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obisjob\Dropbox\General Soft (1)\NAR submision\Tables\"/>
    </mc:Choice>
  </mc:AlternateContent>
  <bookViews>
    <workbookView xWindow="-105" yWindow="-105" windowWidth="19425" windowHeight="10305" activeTab="3"/>
  </bookViews>
  <sheets>
    <sheet name="3A, Summary" sheetId="7" r:id="rId1"/>
    <sheet name="3B, Total" sheetId="1" r:id="rId2"/>
    <sheet name="3C, On target" sheetId="2" r:id="rId3"/>
    <sheet name="3D, PASS" sheetId="3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3" i="3" l="1"/>
  <c r="F113" i="3"/>
  <c r="G113" i="3"/>
  <c r="H113" i="3"/>
  <c r="I113" i="3"/>
  <c r="J113" i="3"/>
  <c r="K113" i="3"/>
  <c r="L113" i="3"/>
  <c r="M113" i="3"/>
  <c r="N113" i="3"/>
  <c r="O113" i="3"/>
  <c r="D113" i="3"/>
  <c r="E113" i="2"/>
  <c r="F113" i="2"/>
  <c r="G113" i="2"/>
  <c r="H113" i="2"/>
  <c r="I113" i="2"/>
  <c r="J113" i="2"/>
  <c r="K113" i="2"/>
  <c r="L113" i="2"/>
  <c r="M113" i="2"/>
  <c r="N113" i="2"/>
  <c r="O113" i="2"/>
  <c r="E113" i="1"/>
  <c r="F113" i="1"/>
  <c r="G113" i="1"/>
  <c r="H113" i="1"/>
  <c r="I113" i="1"/>
  <c r="J113" i="1"/>
  <c r="K113" i="1"/>
  <c r="L113" i="1"/>
  <c r="M113" i="1"/>
  <c r="N113" i="1"/>
  <c r="O113" i="1"/>
  <c r="D113" i="2"/>
  <c r="D113" i="1"/>
  <c r="E114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V114" i="7"/>
  <c r="W114" i="7"/>
  <c r="X114" i="7"/>
  <c r="Y114" i="7"/>
  <c r="Z114" i="7"/>
  <c r="AA114" i="7"/>
  <c r="AB114" i="7"/>
  <c r="AC114" i="7"/>
  <c r="AD114" i="7"/>
  <c r="AE114" i="7"/>
  <c r="AF114" i="7"/>
  <c r="AG114" i="7"/>
  <c r="AH114" i="7"/>
  <c r="AI114" i="7"/>
  <c r="AJ114" i="7"/>
  <c r="AK114" i="7"/>
  <c r="AL114" i="7"/>
  <c r="AM114" i="7"/>
  <c r="D114" i="7"/>
</calcChain>
</file>

<file path=xl/sharedStrings.xml><?xml version="1.0" encoding="utf-8"?>
<sst xmlns="http://schemas.openxmlformats.org/spreadsheetml/2006/main" count="953" uniqueCount="125">
  <si>
    <t>VARify</t>
  </si>
  <si>
    <t>All mutations</t>
  </si>
  <si>
    <t>Substitutions</t>
  </si>
  <si>
    <t>Insertions</t>
  </si>
  <si>
    <t>Deletions</t>
  </si>
  <si>
    <t>Dataset</t>
  </si>
  <si>
    <t>Sample ID</t>
  </si>
  <si>
    <t>MSI status</t>
  </si>
  <si>
    <t>Total</t>
  </si>
  <si>
    <t>PASS</t>
  </si>
  <si>
    <t>MSS</t>
  </si>
  <si>
    <t>MSI-H</t>
  </si>
  <si>
    <t>13-14</t>
  </si>
  <si>
    <t>15-16</t>
  </si>
  <si>
    <t>17-18</t>
  </si>
  <si>
    <t>19-20</t>
  </si>
  <si>
    <t>21-22</t>
  </si>
  <si>
    <t>23-24</t>
  </si>
  <si>
    <t>25-26</t>
  </si>
  <si>
    <t>27-28</t>
  </si>
  <si>
    <t>29-30</t>
  </si>
  <si>
    <t>31-32</t>
  </si>
  <si>
    <t>33-34</t>
  </si>
  <si>
    <t>35-36</t>
  </si>
  <si>
    <t>37-38</t>
  </si>
  <si>
    <t>39-40</t>
  </si>
  <si>
    <t>MSI-L</t>
  </si>
  <si>
    <t>41-42</t>
  </si>
  <si>
    <t>43-44</t>
  </si>
  <si>
    <t>45-46</t>
  </si>
  <si>
    <t>47-48</t>
  </si>
  <si>
    <t>49-50</t>
  </si>
  <si>
    <t>51-52</t>
  </si>
  <si>
    <t>53-54</t>
  </si>
  <si>
    <t>57-58</t>
  </si>
  <si>
    <t>59-60</t>
  </si>
  <si>
    <t>61-62</t>
  </si>
  <si>
    <t>63-64</t>
  </si>
  <si>
    <t>65-66</t>
  </si>
  <si>
    <t>67-68</t>
  </si>
  <si>
    <t>69-70</t>
  </si>
  <si>
    <t>71-72</t>
  </si>
  <si>
    <t>73-74</t>
  </si>
  <si>
    <t>75-76</t>
  </si>
  <si>
    <t>77-78</t>
  </si>
  <si>
    <t>79-80</t>
  </si>
  <si>
    <t>81-82</t>
  </si>
  <si>
    <t>83-84</t>
  </si>
  <si>
    <t>85-86</t>
  </si>
  <si>
    <t>87-88</t>
  </si>
  <si>
    <t>89-90</t>
  </si>
  <si>
    <t>91-92</t>
  </si>
  <si>
    <t>95-96</t>
  </si>
  <si>
    <t>101-102</t>
  </si>
  <si>
    <t>105-106</t>
  </si>
  <si>
    <t>107-108</t>
  </si>
  <si>
    <t>109-110</t>
  </si>
  <si>
    <t>119-120</t>
  </si>
  <si>
    <t>121-122</t>
  </si>
  <si>
    <t>123-124</t>
  </si>
  <si>
    <t>127-128</t>
  </si>
  <si>
    <t>129-130</t>
  </si>
  <si>
    <t>131-132</t>
  </si>
  <si>
    <t>133-134</t>
  </si>
  <si>
    <t>135-136</t>
  </si>
  <si>
    <t>137-138</t>
  </si>
  <si>
    <t>139-140</t>
  </si>
  <si>
    <t>141-142</t>
  </si>
  <si>
    <t>143-144</t>
  </si>
  <si>
    <t>145-146</t>
  </si>
  <si>
    <t>147-148</t>
  </si>
  <si>
    <t>149-150</t>
  </si>
  <si>
    <t>151-152</t>
  </si>
  <si>
    <t>153-154</t>
  </si>
  <si>
    <t>155-156</t>
  </si>
  <si>
    <t>157-158</t>
  </si>
  <si>
    <t>159-160</t>
  </si>
  <si>
    <t>163-164</t>
  </si>
  <si>
    <t>165-166</t>
  </si>
  <si>
    <t>167-168</t>
  </si>
  <si>
    <t>169-170</t>
  </si>
  <si>
    <t>171-172</t>
  </si>
  <si>
    <t>173-174</t>
  </si>
  <si>
    <t>175-176</t>
  </si>
  <si>
    <t>177-178</t>
  </si>
  <si>
    <t>179-180</t>
  </si>
  <si>
    <t>MSS/MSI-L</t>
  </si>
  <si>
    <t>181-182</t>
  </si>
  <si>
    <t>183-184</t>
  </si>
  <si>
    <t>185-186</t>
  </si>
  <si>
    <t>187-188</t>
  </si>
  <si>
    <t>189-190</t>
  </si>
  <si>
    <t>191-192</t>
  </si>
  <si>
    <t>193-194</t>
  </si>
  <si>
    <t>195-196</t>
  </si>
  <si>
    <t>197-198</t>
  </si>
  <si>
    <t>199-200</t>
  </si>
  <si>
    <t>201-202</t>
  </si>
  <si>
    <t>203-204</t>
  </si>
  <si>
    <t>668_T-668_N</t>
  </si>
  <si>
    <t>1612_T-1612_N</t>
  </si>
  <si>
    <t>3850_T-3850_N</t>
  </si>
  <si>
    <t>4440_T-4440_N</t>
  </si>
  <si>
    <t>5126_T-5126_N</t>
  </si>
  <si>
    <t>6289_T-6289_N</t>
  </si>
  <si>
    <t>6484_T-6484_N</t>
  </si>
  <si>
    <t>6930_T-6930_N</t>
  </si>
  <si>
    <t>8528_T-8528_N</t>
  </si>
  <si>
    <t>8764_T-8764_N</t>
  </si>
  <si>
    <t>16266_T-16266_N</t>
  </si>
  <si>
    <t>16982_T-16982_N</t>
  </si>
  <si>
    <t>18366_T-18366_N</t>
  </si>
  <si>
    <t>19835_T-19835_N</t>
  </si>
  <si>
    <t>20061_T-20061_N</t>
  </si>
  <si>
    <t>20510_T-20510_N</t>
  </si>
  <si>
    <t xml:space="preserve">   </t>
  </si>
  <si>
    <t>Haloplex</t>
  </si>
  <si>
    <t>CBSS</t>
  </si>
  <si>
    <t>CBSM</t>
  </si>
  <si>
    <t>On target</t>
  </si>
  <si>
    <t>Supplementary Table 3A. Summary of the mutation reports of CBSS, CBSM and VARify.</t>
  </si>
  <si>
    <t>Supplementary Table 3D. Substitution, insertion and deletion mutations, which passed all filters as reported by CBSS, CBSM and VARify.</t>
  </si>
  <si>
    <t>Supplementary Table 3C. Substitution, insertion and deletion mutations on the target as reported by CBSS, CBSM and VARify.</t>
  </si>
  <si>
    <t>Supplementary Table 3B. Total substitution, insertion and deletion mutations as reported by CBSS, CBSM and VARify.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\-d"/>
  </numFmts>
  <fonts count="8" x14ac:knownFonts="1">
    <font>
      <sz val="10"/>
      <color rgb="FF000000"/>
      <name val="Arial"/>
      <scheme val="minor"/>
    </font>
    <font>
      <sz val="12"/>
      <color rgb="FF000000"/>
      <name val="Arial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  <scheme val="minor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rgb="FF000000"/>
      </bottom>
      <diagonal/>
    </border>
    <border>
      <left/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thin">
        <color rgb="FF000000"/>
      </right>
      <top style="medium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164" fontId="5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textRotation="90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vertical="center" textRotation="90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1" fontId="1" fillId="0" borderId="21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1" fontId="2" fillId="0" borderId="26" xfId="0" applyNumberFormat="1" applyFont="1" applyBorder="1" applyAlignment="1">
      <alignment horizontal="center" vertical="center" wrapText="1"/>
    </xf>
    <xf numFmtId="11" fontId="2" fillId="0" borderId="27" xfId="0" applyNumberFormat="1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16" xfId="0" applyFont="1" applyFill="1" applyBorder="1" applyAlignment="1" applyProtection="1">
      <alignment horizontal="center" vertical="center" wrapText="1"/>
      <protection locked="0"/>
    </xf>
    <xf numFmtId="0" fontId="1" fillId="0" borderId="13" xfId="0" applyFont="1" applyFill="1" applyBorder="1" applyAlignment="1" applyProtection="1">
      <alignment horizontal="center" vertical="center"/>
      <protection locked="0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Fill="1" applyAlignment="1" applyProtection="1">
      <alignment horizontal="center" vertical="center"/>
      <protection locked="0"/>
    </xf>
    <xf numFmtId="0" fontId="1" fillId="0" borderId="9" xfId="0" applyFont="1" applyFill="1" applyBorder="1" applyAlignment="1" applyProtection="1">
      <alignment horizontal="center" vertical="center"/>
      <protection locked="0"/>
    </xf>
    <xf numFmtId="0" fontId="2" fillId="0" borderId="2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 applyProtection="1">
      <alignment horizontal="center" vertical="center"/>
      <protection locked="0"/>
    </xf>
    <xf numFmtId="0" fontId="2" fillId="0" borderId="2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4" fillId="0" borderId="5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4" fillId="0" borderId="3" xfId="0" applyFont="1" applyBorder="1" applyAlignment="1">
      <alignment vertical="center" textRotation="90"/>
    </xf>
    <xf numFmtId="0" fontId="4" fillId="0" borderId="4" xfId="0" applyFont="1" applyBorder="1" applyAlignment="1">
      <alignment vertical="center" textRotation="90"/>
    </xf>
  </cellXfs>
  <cellStyles count="1">
    <cellStyle name="Normal" xfId="0" builtinId="0"/>
  </cellStyles>
  <dxfs count="12">
    <dxf>
      <fill>
        <patternFill patternType="solid">
          <fgColor rgb="FFFCE5CD"/>
          <bgColor rgb="FFFCE5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4"/>
  <sheetViews>
    <sheetView zoomScale="85" zoomScaleNormal="85" workbookViewId="0">
      <selection activeCell="C8" sqref="C8"/>
    </sheetView>
  </sheetViews>
  <sheetFormatPr defaultColWidth="8.7109375" defaultRowHeight="15" x14ac:dyDescent="0.2"/>
  <cols>
    <col min="1" max="1" width="8.5703125" style="2" customWidth="1"/>
    <col min="2" max="2" width="12.140625" style="2" customWidth="1"/>
    <col min="3" max="3" width="8.7109375" style="2"/>
    <col min="4" max="40" width="9.5703125" style="2" customWidth="1"/>
    <col min="41" max="16384" width="8.7109375" style="2"/>
  </cols>
  <sheetData>
    <row r="1" spans="1:39" x14ac:dyDescent="0.2">
      <c r="A1" s="17" t="s">
        <v>120</v>
      </c>
    </row>
    <row r="2" spans="1:39" ht="15.75" thickBo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2">
      <c r="A3" s="3"/>
      <c r="B3" s="3"/>
      <c r="D3" s="55" t="s">
        <v>117</v>
      </c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4" t="s">
        <v>118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6"/>
      <c r="AB3" s="54" t="s">
        <v>0</v>
      </c>
      <c r="AC3" s="55"/>
      <c r="AD3" s="55"/>
      <c r="AE3" s="55"/>
      <c r="AF3" s="55"/>
      <c r="AG3" s="55"/>
      <c r="AH3" s="55"/>
      <c r="AI3" s="55"/>
      <c r="AJ3" s="55"/>
      <c r="AK3" s="55"/>
      <c r="AL3" s="55"/>
      <c r="AM3" s="56"/>
    </row>
    <row r="4" spans="1:39" x14ac:dyDescent="0.2">
      <c r="A4" s="3"/>
      <c r="B4" s="3"/>
      <c r="D4" s="60" t="s">
        <v>1</v>
      </c>
      <c r="E4" s="60"/>
      <c r="F4" s="60"/>
      <c r="G4" s="60" t="s">
        <v>2</v>
      </c>
      <c r="H4" s="60"/>
      <c r="I4" s="60"/>
      <c r="J4" s="60" t="s">
        <v>3</v>
      </c>
      <c r="K4" s="60"/>
      <c r="L4" s="60"/>
      <c r="M4" s="60" t="s">
        <v>4</v>
      </c>
      <c r="N4" s="60"/>
      <c r="O4" s="60"/>
      <c r="P4" s="57" t="s">
        <v>1</v>
      </c>
      <c r="Q4" s="58"/>
      <c r="R4" s="58"/>
      <c r="S4" s="58" t="s">
        <v>2</v>
      </c>
      <c r="T4" s="58"/>
      <c r="U4" s="58"/>
      <c r="V4" s="58" t="s">
        <v>3</v>
      </c>
      <c r="W4" s="58"/>
      <c r="X4" s="58"/>
      <c r="Y4" s="58" t="s">
        <v>4</v>
      </c>
      <c r="Z4" s="58"/>
      <c r="AA4" s="59"/>
      <c r="AB4" s="57" t="s">
        <v>1</v>
      </c>
      <c r="AC4" s="58"/>
      <c r="AD4" s="58"/>
      <c r="AE4" s="58" t="s">
        <v>2</v>
      </c>
      <c r="AF4" s="58"/>
      <c r="AG4" s="58"/>
      <c r="AH4" s="58" t="s">
        <v>3</v>
      </c>
      <c r="AI4" s="58"/>
      <c r="AJ4" s="58"/>
      <c r="AK4" s="58" t="s">
        <v>4</v>
      </c>
      <c r="AL4" s="58"/>
      <c r="AM4" s="59"/>
    </row>
    <row r="5" spans="1:39" ht="30.95" customHeight="1" x14ac:dyDescent="0.2">
      <c r="A5" s="4" t="s">
        <v>5</v>
      </c>
      <c r="B5" s="4" t="s">
        <v>6</v>
      </c>
      <c r="C5" s="5" t="s">
        <v>7</v>
      </c>
      <c r="D5" s="6" t="s">
        <v>8</v>
      </c>
      <c r="E5" s="6" t="s">
        <v>119</v>
      </c>
      <c r="F5" s="6" t="s">
        <v>9</v>
      </c>
      <c r="G5" s="6" t="s">
        <v>8</v>
      </c>
      <c r="H5" s="6" t="s">
        <v>119</v>
      </c>
      <c r="I5" s="6" t="s">
        <v>9</v>
      </c>
      <c r="J5" s="6" t="s">
        <v>8</v>
      </c>
      <c r="K5" s="6" t="s">
        <v>119</v>
      </c>
      <c r="L5" s="6" t="s">
        <v>9</v>
      </c>
      <c r="M5" s="6" t="s">
        <v>8</v>
      </c>
      <c r="N5" s="6" t="s">
        <v>119</v>
      </c>
      <c r="O5" s="6" t="s">
        <v>9</v>
      </c>
      <c r="P5" s="40" t="s">
        <v>8</v>
      </c>
      <c r="Q5" s="6" t="s">
        <v>119</v>
      </c>
      <c r="R5" s="6" t="s">
        <v>9</v>
      </c>
      <c r="S5" s="6" t="s">
        <v>8</v>
      </c>
      <c r="T5" s="6" t="s">
        <v>119</v>
      </c>
      <c r="U5" s="6" t="s">
        <v>9</v>
      </c>
      <c r="V5" s="6" t="s">
        <v>8</v>
      </c>
      <c r="W5" s="6" t="s">
        <v>119</v>
      </c>
      <c r="X5" s="6" t="s">
        <v>9</v>
      </c>
      <c r="Y5" s="6" t="s">
        <v>8</v>
      </c>
      <c r="Z5" s="6" t="s">
        <v>119</v>
      </c>
      <c r="AA5" s="41" t="s">
        <v>9</v>
      </c>
      <c r="AB5" s="40" t="s">
        <v>8</v>
      </c>
      <c r="AC5" s="6" t="s">
        <v>119</v>
      </c>
      <c r="AD5" s="6" t="s">
        <v>9</v>
      </c>
      <c r="AE5" s="6" t="s">
        <v>8</v>
      </c>
      <c r="AF5" s="6" t="s">
        <v>119</v>
      </c>
      <c r="AG5" s="6" t="s">
        <v>9</v>
      </c>
      <c r="AH5" s="6" t="s">
        <v>8</v>
      </c>
      <c r="AI5" s="6" t="s">
        <v>119</v>
      </c>
      <c r="AJ5" s="6" t="s">
        <v>9</v>
      </c>
      <c r="AK5" s="6" t="s">
        <v>8</v>
      </c>
      <c r="AL5" s="6" t="s">
        <v>119</v>
      </c>
      <c r="AM5" s="41" t="s">
        <v>9</v>
      </c>
    </row>
    <row r="6" spans="1:39" x14ac:dyDescent="0.2">
      <c r="A6" s="61" t="s">
        <v>116</v>
      </c>
      <c r="B6" s="28">
        <v>44563</v>
      </c>
      <c r="C6" s="29" t="s">
        <v>10</v>
      </c>
      <c r="D6" s="39">
        <v>5966</v>
      </c>
      <c r="E6" s="25">
        <v>5901</v>
      </c>
      <c r="F6" s="25">
        <v>1253</v>
      </c>
      <c r="G6" s="25">
        <v>5816</v>
      </c>
      <c r="H6" s="25">
        <v>5755</v>
      </c>
      <c r="I6" s="25">
        <v>1249</v>
      </c>
      <c r="J6" s="25">
        <v>43</v>
      </c>
      <c r="K6" s="25">
        <v>42</v>
      </c>
      <c r="L6" s="25">
        <v>1</v>
      </c>
      <c r="M6" s="25">
        <v>107</v>
      </c>
      <c r="N6" s="25">
        <v>104</v>
      </c>
      <c r="O6" s="25">
        <v>3</v>
      </c>
      <c r="P6" s="42">
        <v>1052</v>
      </c>
      <c r="Q6" s="25">
        <v>1037</v>
      </c>
      <c r="R6" s="25">
        <v>314</v>
      </c>
      <c r="S6" s="25">
        <v>482</v>
      </c>
      <c r="T6" s="25">
        <v>469</v>
      </c>
      <c r="U6" s="25">
        <v>305</v>
      </c>
      <c r="V6" s="25">
        <v>161</v>
      </c>
      <c r="W6" s="25">
        <v>161</v>
      </c>
      <c r="X6" s="25">
        <v>2</v>
      </c>
      <c r="Y6" s="25">
        <v>409</v>
      </c>
      <c r="Z6" s="25">
        <v>407</v>
      </c>
      <c r="AA6" s="43">
        <v>7</v>
      </c>
      <c r="AB6" s="42">
        <v>267</v>
      </c>
      <c r="AC6" s="25">
        <v>255</v>
      </c>
      <c r="AD6" s="25">
        <v>162</v>
      </c>
      <c r="AE6" s="25">
        <v>216</v>
      </c>
      <c r="AF6" s="25">
        <v>205</v>
      </c>
      <c r="AG6" s="25">
        <v>137</v>
      </c>
      <c r="AH6" s="25">
        <v>16</v>
      </c>
      <c r="AI6" s="25">
        <v>15</v>
      </c>
      <c r="AJ6" s="25">
        <v>9</v>
      </c>
      <c r="AK6" s="25">
        <v>35</v>
      </c>
      <c r="AL6" s="25">
        <v>35</v>
      </c>
      <c r="AM6" s="43">
        <v>16</v>
      </c>
    </row>
    <row r="7" spans="1:39" x14ac:dyDescent="0.2">
      <c r="A7" s="62"/>
      <c r="B7" s="28">
        <v>44624</v>
      </c>
      <c r="C7" s="29" t="s">
        <v>10</v>
      </c>
      <c r="D7" s="39">
        <v>6584</v>
      </c>
      <c r="E7" s="25">
        <v>6516</v>
      </c>
      <c r="F7" s="25">
        <v>1364</v>
      </c>
      <c r="G7" s="25">
        <v>6362</v>
      </c>
      <c r="H7" s="25">
        <v>6299</v>
      </c>
      <c r="I7" s="25">
        <v>1351</v>
      </c>
      <c r="J7" s="25">
        <v>62</v>
      </c>
      <c r="K7" s="25">
        <v>60</v>
      </c>
      <c r="L7" s="25">
        <v>4</v>
      </c>
      <c r="M7" s="25">
        <v>160</v>
      </c>
      <c r="N7" s="25">
        <v>157</v>
      </c>
      <c r="O7" s="25">
        <v>9</v>
      </c>
      <c r="P7" s="42">
        <v>1247</v>
      </c>
      <c r="Q7" s="25">
        <v>1232</v>
      </c>
      <c r="R7" s="25">
        <v>336</v>
      </c>
      <c r="S7" s="25">
        <v>558</v>
      </c>
      <c r="T7" s="25">
        <v>545</v>
      </c>
      <c r="U7" s="25">
        <v>319</v>
      </c>
      <c r="V7" s="25">
        <v>220</v>
      </c>
      <c r="W7" s="25">
        <v>218</v>
      </c>
      <c r="X7" s="25">
        <v>8</v>
      </c>
      <c r="Y7" s="25">
        <v>469</v>
      </c>
      <c r="Z7" s="25">
        <v>469</v>
      </c>
      <c r="AA7" s="43">
        <v>9</v>
      </c>
      <c r="AB7" s="42">
        <v>273</v>
      </c>
      <c r="AC7" s="25">
        <v>264</v>
      </c>
      <c r="AD7" s="25">
        <v>182</v>
      </c>
      <c r="AE7" s="25">
        <v>202</v>
      </c>
      <c r="AF7" s="25">
        <v>194</v>
      </c>
      <c r="AG7" s="25">
        <v>142</v>
      </c>
      <c r="AH7" s="25">
        <v>18</v>
      </c>
      <c r="AI7" s="25">
        <v>18</v>
      </c>
      <c r="AJ7" s="25">
        <v>11</v>
      </c>
      <c r="AK7" s="25">
        <v>53</v>
      </c>
      <c r="AL7" s="25">
        <v>52</v>
      </c>
      <c r="AM7" s="43">
        <v>29</v>
      </c>
    </row>
    <row r="8" spans="1:39" x14ac:dyDescent="0.2">
      <c r="A8" s="62"/>
      <c r="B8" s="28">
        <v>44687</v>
      </c>
      <c r="C8" s="29" t="s">
        <v>10</v>
      </c>
      <c r="D8" s="39">
        <v>2971</v>
      </c>
      <c r="E8" s="25">
        <v>2920</v>
      </c>
      <c r="F8" s="25">
        <v>155</v>
      </c>
      <c r="G8" s="25">
        <v>2868</v>
      </c>
      <c r="H8" s="25">
        <v>2818</v>
      </c>
      <c r="I8" s="25">
        <v>152</v>
      </c>
      <c r="J8" s="25">
        <v>28</v>
      </c>
      <c r="K8" s="25">
        <v>27</v>
      </c>
      <c r="L8" s="25">
        <v>0</v>
      </c>
      <c r="M8" s="25">
        <v>75</v>
      </c>
      <c r="N8" s="25">
        <v>75</v>
      </c>
      <c r="O8" s="25">
        <v>3</v>
      </c>
      <c r="P8" s="42">
        <v>649</v>
      </c>
      <c r="Q8" s="25">
        <v>624</v>
      </c>
      <c r="R8" s="25">
        <v>64</v>
      </c>
      <c r="S8" s="25">
        <v>181</v>
      </c>
      <c r="T8" s="25">
        <v>165</v>
      </c>
      <c r="U8" s="25">
        <v>59</v>
      </c>
      <c r="V8" s="25">
        <v>141</v>
      </c>
      <c r="W8" s="25">
        <v>139</v>
      </c>
      <c r="X8" s="25">
        <v>1</v>
      </c>
      <c r="Y8" s="25">
        <v>327</v>
      </c>
      <c r="Z8" s="25">
        <v>320</v>
      </c>
      <c r="AA8" s="43">
        <v>4</v>
      </c>
      <c r="AB8" s="42">
        <v>169</v>
      </c>
      <c r="AC8" s="25">
        <v>156</v>
      </c>
      <c r="AD8" s="25">
        <v>64</v>
      </c>
      <c r="AE8" s="25">
        <v>130</v>
      </c>
      <c r="AF8" s="25">
        <v>118</v>
      </c>
      <c r="AG8" s="25">
        <v>48</v>
      </c>
      <c r="AH8" s="25">
        <v>7</v>
      </c>
      <c r="AI8" s="25">
        <v>7</v>
      </c>
      <c r="AJ8" s="25">
        <v>2</v>
      </c>
      <c r="AK8" s="25">
        <v>32</v>
      </c>
      <c r="AL8" s="25">
        <v>31</v>
      </c>
      <c r="AM8" s="43">
        <v>14</v>
      </c>
    </row>
    <row r="9" spans="1:39" x14ac:dyDescent="0.2">
      <c r="A9" s="62"/>
      <c r="B9" s="28">
        <v>44750</v>
      </c>
      <c r="C9" s="29" t="s">
        <v>11</v>
      </c>
      <c r="D9" s="39">
        <v>5942</v>
      </c>
      <c r="E9" s="25">
        <v>5885</v>
      </c>
      <c r="F9" s="25">
        <v>2014</v>
      </c>
      <c r="G9" s="25">
        <v>5379</v>
      </c>
      <c r="H9" s="25">
        <v>5330</v>
      </c>
      <c r="I9" s="25">
        <v>1717</v>
      </c>
      <c r="J9" s="25">
        <v>91</v>
      </c>
      <c r="K9" s="25">
        <v>89</v>
      </c>
      <c r="L9" s="25">
        <v>42</v>
      </c>
      <c r="M9" s="25">
        <v>472</v>
      </c>
      <c r="N9" s="25">
        <v>466</v>
      </c>
      <c r="O9" s="25">
        <v>255</v>
      </c>
      <c r="P9" s="42">
        <v>2765</v>
      </c>
      <c r="Q9" s="25">
        <v>2739</v>
      </c>
      <c r="R9" s="25">
        <v>1092</v>
      </c>
      <c r="S9" s="25">
        <v>1111</v>
      </c>
      <c r="T9" s="25">
        <v>1100</v>
      </c>
      <c r="U9" s="25">
        <v>874</v>
      </c>
      <c r="V9" s="25">
        <v>285</v>
      </c>
      <c r="W9" s="25">
        <v>284</v>
      </c>
      <c r="X9" s="25">
        <v>33</v>
      </c>
      <c r="Y9" s="25">
        <v>1369</v>
      </c>
      <c r="Z9" s="25">
        <v>1355</v>
      </c>
      <c r="AA9" s="43">
        <v>185</v>
      </c>
      <c r="AB9" s="42">
        <v>1497</v>
      </c>
      <c r="AC9" s="25">
        <v>1483</v>
      </c>
      <c r="AD9" s="25">
        <v>1356</v>
      </c>
      <c r="AE9" s="25">
        <v>825</v>
      </c>
      <c r="AF9" s="25">
        <v>816</v>
      </c>
      <c r="AG9" s="25">
        <v>739</v>
      </c>
      <c r="AH9" s="25">
        <v>62</v>
      </c>
      <c r="AI9" s="25">
        <v>62</v>
      </c>
      <c r="AJ9" s="25">
        <v>54</v>
      </c>
      <c r="AK9" s="25">
        <v>610</v>
      </c>
      <c r="AL9" s="25">
        <v>605</v>
      </c>
      <c r="AM9" s="43">
        <v>563</v>
      </c>
    </row>
    <row r="10" spans="1:39" x14ac:dyDescent="0.2">
      <c r="A10" s="62"/>
      <c r="B10" s="28">
        <v>44084</v>
      </c>
      <c r="C10" s="29" t="s">
        <v>10</v>
      </c>
      <c r="D10" s="39">
        <v>5130</v>
      </c>
      <c r="E10" s="25">
        <v>5055</v>
      </c>
      <c r="F10" s="25">
        <v>716</v>
      </c>
      <c r="G10" s="25">
        <v>4956</v>
      </c>
      <c r="H10" s="25">
        <v>4883</v>
      </c>
      <c r="I10" s="25">
        <v>707</v>
      </c>
      <c r="J10" s="25">
        <v>66</v>
      </c>
      <c r="K10" s="25">
        <v>65</v>
      </c>
      <c r="L10" s="25">
        <v>0</v>
      </c>
      <c r="M10" s="25">
        <v>108</v>
      </c>
      <c r="N10" s="25">
        <v>107</v>
      </c>
      <c r="O10" s="25">
        <v>9</v>
      </c>
      <c r="P10" s="42">
        <v>819</v>
      </c>
      <c r="Q10" s="25">
        <v>806</v>
      </c>
      <c r="R10" s="25">
        <v>166</v>
      </c>
      <c r="S10" s="25">
        <v>296</v>
      </c>
      <c r="T10" s="25">
        <v>285</v>
      </c>
      <c r="U10" s="25">
        <v>157</v>
      </c>
      <c r="V10" s="25">
        <v>152</v>
      </c>
      <c r="W10" s="25">
        <v>151</v>
      </c>
      <c r="X10" s="25">
        <v>1</v>
      </c>
      <c r="Y10" s="25">
        <v>371</v>
      </c>
      <c r="Z10" s="25">
        <v>370</v>
      </c>
      <c r="AA10" s="43">
        <v>8</v>
      </c>
      <c r="AB10" s="42">
        <v>226</v>
      </c>
      <c r="AC10" s="25">
        <v>217</v>
      </c>
      <c r="AD10" s="25">
        <v>110</v>
      </c>
      <c r="AE10" s="25">
        <v>171</v>
      </c>
      <c r="AF10" s="25">
        <v>164</v>
      </c>
      <c r="AG10" s="25">
        <v>82</v>
      </c>
      <c r="AH10" s="25">
        <v>15</v>
      </c>
      <c r="AI10" s="25">
        <v>14</v>
      </c>
      <c r="AJ10" s="25">
        <v>9</v>
      </c>
      <c r="AK10" s="25">
        <v>40</v>
      </c>
      <c r="AL10" s="25">
        <v>39</v>
      </c>
      <c r="AM10" s="43">
        <v>19</v>
      </c>
    </row>
    <row r="11" spans="1:39" x14ac:dyDescent="0.2">
      <c r="A11" s="62"/>
      <c r="B11" s="28">
        <v>44147</v>
      </c>
      <c r="C11" s="29" t="s">
        <v>10</v>
      </c>
      <c r="D11" s="39">
        <v>5661</v>
      </c>
      <c r="E11" s="25">
        <v>5586</v>
      </c>
      <c r="F11" s="25">
        <v>1074</v>
      </c>
      <c r="G11" s="25">
        <v>5503</v>
      </c>
      <c r="H11" s="25">
        <v>5433</v>
      </c>
      <c r="I11" s="25">
        <v>1062</v>
      </c>
      <c r="J11" s="25">
        <v>50</v>
      </c>
      <c r="K11" s="25">
        <v>47</v>
      </c>
      <c r="L11" s="25">
        <v>2</v>
      </c>
      <c r="M11" s="25">
        <v>108</v>
      </c>
      <c r="N11" s="25">
        <v>106</v>
      </c>
      <c r="O11" s="25">
        <v>10</v>
      </c>
      <c r="P11" s="42">
        <v>990</v>
      </c>
      <c r="Q11" s="25">
        <v>977</v>
      </c>
      <c r="R11" s="25">
        <v>260</v>
      </c>
      <c r="S11" s="25">
        <v>419</v>
      </c>
      <c r="T11" s="25">
        <v>409</v>
      </c>
      <c r="U11" s="25">
        <v>245</v>
      </c>
      <c r="V11" s="25">
        <v>167</v>
      </c>
      <c r="W11" s="25">
        <v>167</v>
      </c>
      <c r="X11" s="25">
        <v>1</v>
      </c>
      <c r="Y11" s="25">
        <v>404</v>
      </c>
      <c r="Z11" s="25">
        <v>401</v>
      </c>
      <c r="AA11" s="43">
        <v>14</v>
      </c>
      <c r="AB11" s="42">
        <v>273</v>
      </c>
      <c r="AC11" s="25">
        <v>248</v>
      </c>
      <c r="AD11" s="25">
        <v>146</v>
      </c>
      <c r="AE11" s="25">
        <v>217</v>
      </c>
      <c r="AF11" s="25">
        <v>196</v>
      </c>
      <c r="AG11" s="25">
        <v>115</v>
      </c>
      <c r="AH11" s="25">
        <v>11</v>
      </c>
      <c r="AI11" s="25">
        <v>10</v>
      </c>
      <c r="AJ11" s="25">
        <v>5</v>
      </c>
      <c r="AK11" s="25">
        <v>45</v>
      </c>
      <c r="AL11" s="25">
        <v>42</v>
      </c>
      <c r="AM11" s="43">
        <v>26</v>
      </c>
    </row>
    <row r="12" spans="1:39" x14ac:dyDescent="0.2">
      <c r="A12" s="62"/>
      <c r="B12" s="25" t="s">
        <v>12</v>
      </c>
      <c r="C12" s="29" t="s">
        <v>11</v>
      </c>
      <c r="D12" s="39">
        <v>3171</v>
      </c>
      <c r="E12" s="25">
        <v>3110</v>
      </c>
      <c r="F12" s="25">
        <v>703</v>
      </c>
      <c r="G12" s="25">
        <v>2771</v>
      </c>
      <c r="H12" s="25">
        <v>2717</v>
      </c>
      <c r="I12" s="25">
        <v>414</v>
      </c>
      <c r="J12" s="25">
        <v>67</v>
      </c>
      <c r="K12" s="25">
        <v>66</v>
      </c>
      <c r="L12" s="25">
        <v>39</v>
      </c>
      <c r="M12" s="25">
        <v>333</v>
      </c>
      <c r="N12" s="25">
        <v>327</v>
      </c>
      <c r="O12" s="25">
        <v>250</v>
      </c>
      <c r="P12" s="42">
        <v>1448</v>
      </c>
      <c r="Q12" s="25">
        <v>1411</v>
      </c>
      <c r="R12" s="25">
        <v>512</v>
      </c>
      <c r="S12" s="25">
        <v>401</v>
      </c>
      <c r="T12" s="25">
        <v>380</v>
      </c>
      <c r="U12" s="25">
        <v>273</v>
      </c>
      <c r="V12" s="25">
        <v>145</v>
      </c>
      <c r="W12" s="25">
        <v>143</v>
      </c>
      <c r="X12" s="25">
        <v>32</v>
      </c>
      <c r="Y12" s="25">
        <v>902</v>
      </c>
      <c r="Z12" s="25">
        <v>888</v>
      </c>
      <c r="AA12" s="43">
        <v>207</v>
      </c>
      <c r="AB12" s="42">
        <v>897</v>
      </c>
      <c r="AC12" s="25">
        <v>883</v>
      </c>
      <c r="AD12" s="25">
        <v>709</v>
      </c>
      <c r="AE12" s="25">
        <v>386</v>
      </c>
      <c r="AF12" s="25">
        <v>374</v>
      </c>
      <c r="AG12" s="25">
        <v>236</v>
      </c>
      <c r="AH12" s="25">
        <v>49</v>
      </c>
      <c r="AI12" s="25">
        <v>49</v>
      </c>
      <c r="AJ12" s="25">
        <v>48</v>
      </c>
      <c r="AK12" s="25">
        <v>462</v>
      </c>
      <c r="AL12" s="25">
        <v>460</v>
      </c>
      <c r="AM12" s="43">
        <v>425</v>
      </c>
    </row>
    <row r="13" spans="1:39" x14ac:dyDescent="0.2">
      <c r="A13" s="62"/>
      <c r="B13" s="25" t="s">
        <v>13</v>
      </c>
      <c r="C13" s="29" t="s">
        <v>10</v>
      </c>
      <c r="D13" s="39">
        <v>2912</v>
      </c>
      <c r="E13" s="25">
        <v>2870</v>
      </c>
      <c r="F13" s="25">
        <v>176</v>
      </c>
      <c r="G13" s="25">
        <v>2865</v>
      </c>
      <c r="H13" s="25">
        <v>2825</v>
      </c>
      <c r="I13" s="25">
        <v>170</v>
      </c>
      <c r="J13" s="25">
        <v>15</v>
      </c>
      <c r="K13" s="25">
        <v>13</v>
      </c>
      <c r="L13" s="25">
        <v>4</v>
      </c>
      <c r="M13" s="25">
        <v>32</v>
      </c>
      <c r="N13" s="25">
        <v>32</v>
      </c>
      <c r="O13" s="25">
        <v>2</v>
      </c>
      <c r="P13" s="42">
        <v>306</v>
      </c>
      <c r="Q13" s="25">
        <v>293</v>
      </c>
      <c r="R13" s="25">
        <v>66</v>
      </c>
      <c r="S13" s="25">
        <v>159</v>
      </c>
      <c r="T13" s="25">
        <v>148</v>
      </c>
      <c r="U13" s="25">
        <v>59</v>
      </c>
      <c r="V13" s="25">
        <v>39</v>
      </c>
      <c r="W13" s="25">
        <v>39</v>
      </c>
      <c r="X13" s="25">
        <v>5</v>
      </c>
      <c r="Y13" s="25">
        <v>108</v>
      </c>
      <c r="Z13" s="25">
        <v>106</v>
      </c>
      <c r="AA13" s="43">
        <v>2</v>
      </c>
      <c r="AB13" s="42">
        <v>161</v>
      </c>
      <c r="AC13" s="25">
        <v>151</v>
      </c>
      <c r="AD13" s="25">
        <v>43</v>
      </c>
      <c r="AE13" s="25">
        <v>129</v>
      </c>
      <c r="AF13" s="25">
        <v>120</v>
      </c>
      <c r="AG13" s="25">
        <v>30</v>
      </c>
      <c r="AH13" s="25">
        <v>10</v>
      </c>
      <c r="AI13" s="25">
        <v>10</v>
      </c>
      <c r="AJ13" s="25">
        <v>8</v>
      </c>
      <c r="AK13" s="25">
        <v>22</v>
      </c>
      <c r="AL13" s="25">
        <v>21</v>
      </c>
      <c r="AM13" s="43">
        <v>5</v>
      </c>
    </row>
    <row r="14" spans="1:39" x14ac:dyDescent="0.2">
      <c r="A14" s="62"/>
      <c r="B14" s="25" t="s">
        <v>14</v>
      </c>
      <c r="C14" s="29" t="s">
        <v>11</v>
      </c>
      <c r="D14" s="39">
        <v>3416</v>
      </c>
      <c r="E14" s="25">
        <v>3357</v>
      </c>
      <c r="F14" s="25">
        <v>713</v>
      </c>
      <c r="G14" s="25">
        <v>3019</v>
      </c>
      <c r="H14" s="25">
        <v>2964</v>
      </c>
      <c r="I14" s="25">
        <v>465</v>
      </c>
      <c r="J14" s="25">
        <v>74</v>
      </c>
      <c r="K14" s="25">
        <v>72</v>
      </c>
      <c r="L14" s="25">
        <v>38</v>
      </c>
      <c r="M14" s="25">
        <v>323</v>
      </c>
      <c r="N14" s="25">
        <v>321</v>
      </c>
      <c r="O14" s="25">
        <v>210</v>
      </c>
      <c r="P14" s="42">
        <v>1522</v>
      </c>
      <c r="Q14" s="25">
        <v>1493</v>
      </c>
      <c r="R14" s="25">
        <v>518</v>
      </c>
      <c r="S14" s="25">
        <v>464</v>
      </c>
      <c r="T14" s="25">
        <v>451</v>
      </c>
      <c r="U14" s="25">
        <v>316</v>
      </c>
      <c r="V14" s="25">
        <v>164</v>
      </c>
      <c r="W14" s="25">
        <v>161</v>
      </c>
      <c r="X14" s="25">
        <v>30</v>
      </c>
      <c r="Y14" s="25">
        <v>894</v>
      </c>
      <c r="Z14" s="25">
        <v>881</v>
      </c>
      <c r="AA14" s="43">
        <v>172</v>
      </c>
      <c r="AB14" s="42">
        <v>910</v>
      </c>
      <c r="AC14" s="25">
        <v>899</v>
      </c>
      <c r="AD14" s="25">
        <v>747</v>
      </c>
      <c r="AE14" s="25">
        <v>388</v>
      </c>
      <c r="AF14" s="25">
        <v>378</v>
      </c>
      <c r="AG14" s="25">
        <v>278</v>
      </c>
      <c r="AH14" s="25">
        <v>48</v>
      </c>
      <c r="AI14" s="25">
        <v>47</v>
      </c>
      <c r="AJ14" s="25">
        <v>37</v>
      </c>
      <c r="AK14" s="25">
        <v>474</v>
      </c>
      <c r="AL14" s="25">
        <v>474</v>
      </c>
      <c r="AM14" s="43">
        <v>432</v>
      </c>
    </row>
    <row r="15" spans="1:39" x14ac:dyDescent="0.2">
      <c r="A15" s="62"/>
      <c r="B15" s="25" t="s">
        <v>15</v>
      </c>
      <c r="C15" s="29" t="s">
        <v>10</v>
      </c>
      <c r="D15" s="39">
        <v>2308</v>
      </c>
      <c r="E15" s="25">
        <v>2271</v>
      </c>
      <c r="F15" s="25">
        <v>101</v>
      </c>
      <c r="G15" s="25">
        <v>2279</v>
      </c>
      <c r="H15" s="25">
        <v>2245</v>
      </c>
      <c r="I15" s="25">
        <v>98</v>
      </c>
      <c r="J15" s="25">
        <v>12</v>
      </c>
      <c r="K15" s="25">
        <v>11</v>
      </c>
      <c r="L15" s="25">
        <v>2</v>
      </c>
      <c r="M15" s="25">
        <v>17</v>
      </c>
      <c r="N15" s="25">
        <v>15</v>
      </c>
      <c r="O15" s="25">
        <v>1</v>
      </c>
      <c r="P15" s="42">
        <v>208</v>
      </c>
      <c r="Q15" s="25">
        <v>199</v>
      </c>
      <c r="R15" s="25">
        <v>37</v>
      </c>
      <c r="S15" s="25">
        <v>112</v>
      </c>
      <c r="T15" s="25">
        <v>104</v>
      </c>
      <c r="U15" s="25">
        <v>35</v>
      </c>
      <c r="V15" s="25">
        <v>31</v>
      </c>
      <c r="W15" s="25">
        <v>31</v>
      </c>
      <c r="X15" s="25">
        <v>1</v>
      </c>
      <c r="Y15" s="25">
        <v>65</v>
      </c>
      <c r="Z15" s="25">
        <v>64</v>
      </c>
      <c r="AA15" s="43">
        <v>1</v>
      </c>
      <c r="AB15" s="42">
        <v>162</v>
      </c>
      <c r="AC15" s="25">
        <v>158</v>
      </c>
      <c r="AD15" s="25">
        <v>27</v>
      </c>
      <c r="AE15" s="25">
        <v>130</v>
      </c>
      <c r="AF15" s="25">
        <v>127</v>
      </c>
      <c r="AG15" s="25">
        <v>23</v>
      </c>
      <c r="AH15" s="25">
        <v>10</v>
      </c>
      <c r="AI15" s="25">
        <v>9</v>
      </c>
      <c r="AJ15" s="25">
        <v>1</v>
      </c>
      <c r="AK15" s="25">
        <v>22</v>
      </c>
      <c r="AL15" s="25">
        <v>22</v>
      </c>
      <c r="AM15" s="43">
        <v>3</v>
      </c>
    </row>
    <row r="16" spans="1:39" x14ac:dyDescent="0.2">
      <c r="A16" s="62"/>
      <c r="B16" s="25" t="s">
        <v>16</v>
      </c>
      <c r="C16" s="29" t="s">
        <v>10</v>
      </c>
      <c r="D16" s="39">
        <v>3193</v>
      </c>
      <c r="E16" s="25">
        <v>3149</v>
      </c>
      <c r="F16" s="25">
        <v>162</v>
      </c>
      <c r="G16" s="25">
        <v>3135</v>
      </c>
      <c r="H16" s="25">
        <v>3092</v>
      </c>
      <c r="I16" s="25">
        <v>160</v>
      </c>
      <c r="J16" s="25">
        <v>23</v>
      </c>
      <c r="K16" s="25">
        <v>22</v>
      </c>
      <c r="L16" s="25">
        <v>2</v>
      </c>
      <c r="M16" s="25">
        <v>35</v>
      </c>
      <c r="N16" s="25">
        <v>35</v>
      </c>
      <c r="O16" s="25">
        <v>0</v>
      </c>
      <c r="P16" s="42">
        <v>297</v>
      </c>
      <c r="Q16" s="25">
        <v>282</v>
      </c>
      <c r="R16" s="25">
        <v>38</v>
      </c>
      <c r="S16" s="25">
        <v>145</v>
      </c>
      <c r="T16" s="25">
        <v>130</v>
      </c>
      <c r="U16" s="25">
        <v>37</v>
      </c>
      <c r="V16" s="25">
        <v>53</v>
      </c>
      <c r="W16" s="25">
        <v>53</v>
      </c>
      <c r="X16" s="25">
        <v>1</v>
      </c>
      <c r="Y16" s="25">
        <v>99</v>
      </c>
      <c r="Z16" s="25">
        <v>99</v>
      </c>
      <c r="AA16" s="43">
        <v>0</v>
      </c>
      <c r="AB16" s="42">
        <v>149</v>
      </c>
      <c r="AC16" s="25">
        <v>145</v>
      </c>
      <c r="AD16" s="25">
        <v>38</v>
      </c>
      <c r="AE16" s="25">
        <v>131</v>
      </c>
      <c r="AF16" s="25">
        <v>127</v>
      </c>
      <c r="AG16" s="25">
        <v>32</v>
      </c>
      <c r="AH16" s="25">
        <v>7</v>
      </c>
      <c r="AI16" s="25">
        <v>7</v>
      </c>
      <c r="AJ16" s="25">
        <v>4</v>
      </c>
      <c r="AK16" s="25">
        <v>11</v>
      </c>
      <c r="AL16" s="25">
        <v>11</v>
      </c>
      <c r="AM16" s="43">
        <v>2</v>
      </c>
    </row>
    <row r="17" spans="1:39" x14ac:dyDescent="0.2">
      <c r="A17" s="62"/>
      <c r="B17" s="25" t="s">
        <v>17</v>
      </c>
      <c r="C17" s="29" t="s">
        <v>10</v>
      </c>
      <c r="D17" s="39">
        <v>3356</v>
      </c>
      <c r="E17" s="25">
        <v>3284</v>
      </c>
      <c r="F17" s="25">
        <v>214</v>
      </c>
      <c r="G17" s="25">
        <v>3272</v>
      </c>
      <c r="H17" s="25">
        <v>3201</v>
      </c>
      <c r="I17" s="25">
        <v>207</v>
      </c>
      <c r="J17" s="25">
        <v>32</v>
      </c>
      <c r="K17" s="25">
        <v>31</v>
      </c>
      <c r="L17" s="25">
        <v>2</v>
      </c>
      <c r="M17" s="25">
        <v>52</v>
      </c>
      <c r="N17" s="25">
        <v>52</v>
      </c>
      <c r="O17" s="25">
        <v>5</v>
      </c>
      <c r="P17" s="42">
        <v>314</v>
      </c>
      <c r="Q17" s="25">
        <v>300</v>
      </c>
      <c r="R17" s="25">
        <v>54</v>
      </c>
      <c r="S17" s="25">
        <v>127</v>
      </c>
      <c r="T17" s="25">
        <v>115</v>
      </c>
      <c r="U17" s="25">
        <v>46</v>
      </c>
      <c r="V17" s="25">
        <v>58</v>
      </c>
      <c r="W17" s="25">
        <v>58</v>
      </c>
      <c r="X17" s="25">
        <v>2</v>
      </c>
      <c r="Y17" s="25">
        <v>129</v>
      </c>
      <c r="Z17" s="25">
        <v>127</v>
      </c>
      <c r="AA17" s="43">
        <v>6</v>
      </c>
      <c r="AB17" s="42">
        <v>197</v>
      </c>
      <c r="AC17" s="25">
        <v>188</v>
      </c>
      <c r="AD17" s="25">
        <v>58</v>
      </c>
      <c r="AE17" s="25">
        <v>158</v>
      </c>
      <c r="AF17" s="25">
        <v>149</v>
      </c>
      <c r="AG17" s="25">
        <v>43</v>
      </c>
      <c r="AH17" s="25">
        <v>19</v>
      </c>
      <c r="AI17" s="25">
        <v>19</v>
      </c>
      <c r="AJ17" s="25">
        <v>8</v>
      </c>
      <c r="AK17" s="25">
        <v>20</v>
      </c>
      <c r="AL17" s="25">
        <v>20</v>
      </c>
      <c r="AM17" s="43">
        <v>7</v>
      </c>
    </row>
    <row r="18" spans="1:39" x14ac:dyDescent="0.2">
      <c r="A18" s="62"/>
      <c r="B18" s="25" t="s">
        <v>18</v>
      </c>
      <c r="C18" s="29" t="s">
        <v>10</v>
      </c>
      <c r="D18" s="39">
        <v>2251</v>
      </c>
      <c r="E18" s="25">
        <v>2203</v>
      </c>
      <c r="F18" s="25">
        <v>160</v>
      </c>
      <c r="G18" s="25">
        <v>2219</v>
      </c>
      <c r="H18" s="25">
        <v>2172</v>
      </c>
      <c r="I18" s="25">
        <v>156</v>
      </c>
      <c r="J18" s="25">
        <v>10</v>
      </c>
      <c r="K18" s="25">
        <v>9</v>
      </c>
      <c r="L18" s="25">
        <v>2</v>
      </c>
      <c r="M18" s="25">
        <v>22</v>
      </c>
      <c r="N18" s="25">
        <v>22</v>
      </c>
      <c r="O18" s="25">
        <v>2</v>
      </c>
      <c r="P18" s="42">
        <v>237</v>
      </c>
      <c r="Q18" s="25">
        <v>218</v>
      </c>
      <c r="R18" s="25">
        <v>27</v>
      </c>
      <c r="S18" s="25">
        <v>111</v>
      </c>
      <c r="T18" s="25">
        <v>95</v>
      </c>
      <c r="U18" s="25">
        <v>24</v>
      </c>
      <c r="V18" s="25">
        <v>34</v>
      </c>
      <c r="W18" s="25">
        <v>33</v>
      </c>
      <c r="X18" s="25">
        <v>1</v>
      </c>
      <c r="Y18" s="25">
        <v>92</v>
      </c>
      <c r="Z18" s="25">
        <v>90</v>
      </c>
      <c r="AA18" s="43">
        <v>2</v>
      </c>
      <c r="AB18" s="42">
        <v>144</v>
      </c>
      <c r="AC18" s="25">
        <v>139</v>
      </c>
      <c r="AD18" s="25">
        <v>33</v>
      </c>
      <c r="AE18" s="25">
        <v>121</v>
      </c>
      <c r="AF18" s="25">
        <v>117</v>
      </c>
      <c r="AG18" s="25">
        <v>27</v>
      </c>
      <c r="AH18" s="25">
        <v>7</v>
      </c>
      <c r="AI18" s="25">
        <v>7</v>
      </c>
      <c r="AJ18" s="25">
        <v>4</v>
      </c>
      <c r="AK18" s="25">
        <v>16</v>
      </c>
      <c r="AL18" s="25">
        <v>15</v>
      </c>
      <c r="AM18" s="43">
        <v>2</v>
      </c>
    </row>
    <row r="19" spans="1:39" x14ac:dyDescent="0.2">
      <c r="A19" s="62"/>
      <c r="B19" s="25" t="s">
        <v>19</v>
      </c>
      <c r="C19" s="29" t="s">
        <v>11</v>
      </c>
      <c r="D19" s="39">
        <v>3172</v>
      </c>
      <c r="E19" s="25">
        <v>3123</v>
      </c>
      <c r="F19" s="25">
        <v>565</v>
      </c>
      <c r="G19" s="25">
        <v>2794</v>
      </c>
      <c r="H19" s="25">
        <v>2749</v>
      </c>
      <c r="I19" s="25">
        <v>352</v>
      </c>
      <c r="J19" s="25">
        <v>69</v>
      </c>
      <c r="K19" s="25">
        <v>68</v>
      </c>
      <c r="L19" s="25">
        <v>27</v>
      </c>
      <c r="M19" s="25">
        <v>309</v>
      </c>
      <c r="N19" s="25">
        <v>306</v>
      </c>
      <c r="O19" s="25">
        <v>186</v>
      </c>
      <c r="P19" s="42">
        <v>1482</v>
      </c>
      <c r="Q19" s="25">
        <v>1448</v>
      </c>
      <c r="R19" s="25">
        <v>383</v>
      </c>
      <c r="S19" s="25">
        <v>359</v>
      </c>
      <c r="T19" s="25">
        <v>342</v>
      </c>
      <c r="U19" s="25">
        <v>233</v>
      </c>
      <c r="V19" s="25">
        <v>178</v>
      </c>
      <c r="W19" s="25">
        <v>178</v>
      </c>
      <c r="X19" s="25">
        <v>24</v>
      </c>
      <c r="Y19" s="25">
        <v>945</v>
      </c>
      <c r="Z19" s="25">
        <v>928</v>
      </c>
      <c r="AA19" s="43">
        <v>126</v>
      </c>
      <c r="AB19" s="42">
        <v>753</v>
      </c>
      <c r="AC19" s="25">
        <v>738</v>
      </c>
      <c r="AD19" s="25">
        <v>600</v>
      </c>
      <c r="AE19" s="25">
        <v>311</v>
      </c>
      <c r="AF19" s="25">
        <v>298</v>
      </c>
      <c r="AG19" s="25">
        <v>205</v>
      </c>
      <c r="AH19" s="25">
        <v>42</v>
      </c>
      <c r="AI19" s="25">
        <v>42</v>
      </c>
      <c r="AJ19" s="25">
        <v>39</v>
      </c>
      <c r="AK19" s="25">
        <v>400</v>
      </c>
      <c r="AL19" s="25">
        <v>398</v>
      </c>
      <c r="AM19" s="43">
        <v>356</v>
      </c>
    </row>
    <row r="20" spans="1:39" x14ac:dyDescent="0.2">
      <c r="A20" s="62"/>
      <c r="B20" s="25" t="s">
        <v>20</v>
      </c>
      <c r="C20" s="29" t="s">
        <v>11</v>
      </c>
      <c r="D20" s="39">
        <v>3501</v>
      </c>
      <c r="E20" s="25">
        <v>3449</v>
      </c>
      <c r="F20" s="25">
        <v>629</v>
      </c>
      <c r="G20" s="25">
        <v>3131</v>
      </c>
      <c r="H20" s="25">
        <v>3085</v>
      </c>
      <c r="I20" s="25">
        <v>401</v>
      </c>
      <c r="J20" s="25">
        <v>63</v>
      </c>
      <c r="K20" s="25">
        <v>61</v>
      </c>
      <c r="L20" s="25">
        <v>23</v>
      </c>
      <c r="M20" s="25">
        <v>307</v>
      </c>
      <c r="N20" s="25">
        <v>303</v>
      </c>
      <c r="O20" s="25">
        <v>205</v>
      </c>
      <c r="P20" s="42">
        <v>1265</v>
      </c>
      <c r="Q20" s="25">
        <v>1238</v>
      </c>
      <c r="R20" s="25">
        <v>389</v>
      </c>
      <c r="S20" s="25">
        <v>305</v>
      </c>
      <c r="T20" s="25">
        <v>294</v>
      </c>
      <c r="U20" s="25">
        <v>206</v>
      </c>
      <c r="V20" s="25">
        <v>120</v>
      </c>
      <c r="W20" s="25">
        <v>119</v>
      </c>
      <c r="X20" s="25">
        <v>16</v>
      </c>
      <c r="Y20" s="25">
        <v>840</v>
      </c>
      <c r="Z20" s="25">
        <v>825</v>
      </c>
      <c r="AA20" s="43">
        <v>167</v>
      </c>
      <c r="AB20" s="42">
        <v>737</v>
      </c>
      <c r="AC20" s="25">
        <v>731</v>
      </c>
      <c r="AD20" s="25">
        <v>545</v>
      </c>
      <c r="AE20" s="25">
        <v>326</v>
      </c>
      <c r="AF20" s="25">
        <v>322</v>
      </c>
      <c r="AG20" s="25">
        <v>190</v>
      </c>
      <c r="AH20" s="25">
        <v>31</v>
      </c>
      <c r="AI20" s="25">
        <v>31</v>
      </c>
      <c r="AJ20" s="25">
        <v>26</v>
      </c>
      <c r="AK20" s="25">
        <v>380</v>
      </c>
      <c r="AL20" s="25">
        <v>378</v>
      </c>
      <c r="AM20" s="43">
        <v>329</v>
      </c>
    </row>
    <row r="21" spans="1:39" x14ac:dyDescent="0.2">
      <c r="A21" s="62"/>
      <c r="B21" s="25" t="s">
        <v>21</v>
      </c>
      <c r="C21" s="29" t="s">
        <v>11</v>
      </c>
      <c r="D21" s="39">
        <v>2458</v>
      </c>
      <c r="E21" s="25">
        <v>2428</v>
      </c>
      <c r="F21" s="25">
        <v>543</v>
      </c>
      <c r="G21" s="25">
        <v>2119</v>
      </c>
      <c r="H21" s="25">
        <v>2092</v>
      </c>
      <c r="I21" s="25">
        <v>322</v>
      </c>
      <c r="J21" s="25">
        <v>63</v>
      </c>
      <c r="K21" s="25">
        <v>61</v>
      </c>
      <c r="L21" s="25">
        <v>41</v>
      </c>
      <c r="M21" s="25">
        <v>276</v>
      </c>
      <c r="N21" s="25">
        <v>275</v>
      </c>
      <c r="O21" s="25">
        <v>180</v>
      </c>
      <c r="P21" s="42">
        <v>1291</v>
      </c>
      <c r="Q21" s="25">
        <v>1253</v>
      </c>
      <c r="R21" s="25">
        <v>391</v>
      </c>
      <c r="S21" s="25">
        <v>300</v>
      </c>
      <c r="T21" s="25">
        <v>285</v>
      </c>
      <c r="U21" s="25">
        <v>197</v>
      </c>
      <c r="V21" s="25">
        <v>149</v>
      </c>
      <c r="W21" s="25">
        <v>144</v>
      </c>
      <c r="X21" s="25">
        <v>30</v>
      </c>
      <c r="Y21" s="25">
        <v>842</v>
      </c>
      <c r="Z21" s="25">
        <v>824</v>
      </c>
      <c r="AA21" s="43">
        <v>164</v>
      </c>
      <c r="AB21" s="42">
        <v>741</v>
      </c>
      <c r="AC21" s="25">
        <v>737</v>
      </c>
      <c r="AD21" s="25">
        <v>550</v>
      </c>
      <c r="AE21" s="25">
        <v>330</v>
      </c>
      <c r="AF21" s="25">
        <v>326</v>
      </c>
      <c r="AG21" s="25">
        <v>189</v>
      </c>
      <c r="AH21" s="25">
        <v>48</v>
      </c>
      <c r="AI21" s="25">
        <v>48</v>
      </c>
      <c r="AJ21" s="25">
        <v>43</v>
      </c>
      <c r="AK21" s="25">
        <v>363</v>
      </c>
      <c r="AL21" s="25">
        <v>363</v>
      </c>
      <c r="AM21" s="43">
        <v>318</v>
      </c>
    </row>
    <row r="22" spans="1:39" x14ac:dyDescent="0.2">
      <c r="A22" s="62"/>
      <c r="B22" s="25" t="s">
        <v>22</v>
      </c>
      <c r="C22" s="29" t="s">
        <v>11</v>
      </c>
      <c r="D22" s="39">
        <v>3931</v>
      </c>
      <c r="E22" s="25">
        <v>3871</v>
      </c>
      <c r="F22" s="25">
        <v>922</v>
      </c>
      <c r="G22" s="25">
        <v>3505</v>
      </c>
      <c r="H22" s="25">
        <v>3450</v>
      </c>
      <c r="I22" s="25">
        <v>698</v>
      </c>
      <c r="J22" s="25">
        <v>59</v>
      </c>
      <c r="K22" s="25">
        <v>57</v>
      </c>
      <c r="L22" s="25">
        <v>26</v>
      </c>
      <c r="M22" s="25">
        <v>367</v>
      </c>
      <c r="N22" s="25">
        <v>364</v>
      </c>
      <c r="O22" s="25">
        <v>198</v>
      </c>
      <c r="P22" s="42">
        <v>1623</v>
      </c>
      <c r="Q22" s="25">
        <v>1568</v>
      </c>
      <c r="R22" s="25">
        <v>467</v>
      </c>
      <c r="S22" s="25">
        <v>432</v>
      </c>
      <c r="T22" s="25">
        <v>410</v>
      </c>
      <c r="U22" s="25">
        <v>287</v>
      </c>
      <c r="V22" s="25">
        <v>154</v>
      </c>
      <c r="W22" s="25">
        <v>151</v>
      </c>
      <c r="X22" s="25">
        <v>24</v>
      </c>
      <c r="Y22" s="25">
        <v>1037</v>
      </c>
      <c r="Z22" s="25">
        <v>1007</v>
      </c>
      <c r="AA22" s="43">
        <v>156</v>
      </c>
      <c r="AB22" s="42">
        <v>878</v>
      </c>
      <c r="AC22" s="25">
        <v>863</v>
      </c>
      <c r="AD22" s="25">
        <v>688</v>
      </c>
      <c r="AE22" s="25">
        <v>341</v>
      </c>
      <c r="AF22" s="25">
        <v>328</v>
      </c>
      <c r="AG22" s="25">
        <v>209</v>
      </c>
      <c r="AH22" s="25">
        <v>40</v>
      </c>
      <c r="AI22" s="25">
        <v>40</v>
      </c>
      <c r="AJ22" s="25">
        <v>35</v>
      </c>
      <c r="AK22" s="25">
        <v>497</v>
      </c>
      <c r="AL22" s="25">
        <v>495</v>
      </c>
      <c r="AM22" s="43">
        <v>444</v>
      </c>
    </row>
    <row r="23" spans="1:39" x14ac:dyDescent="0.2">
      <c r="A23" s="62"/>
      <c r="B23" s="25" t="s">
        <v>23</v>
      </c>
      <c r="C23" s="29" t="s">
        <v>10</v>
      </c>
      <c r="D23" s="39">
        <v>2922</v>
      </c>
      <c r="E23" s="25">
        <v>2856</v>
      </c>
      <c r="F23" s="25">
        <v>211</v>
      </c>
      <c r="G23" s="25">
        <v>2847</v>
      </c>
      <c r="H23" s="25">
        <v>2783</v>
      </c>
      <c r="I23" s="25">
        <v>208</v>
      </c>
      <c r="J23" s="25">
        <v>22</v>
      </c>
      <c r="K23" s="25">
        <v>21</v>
      </c>
      <c r="L23" s="25">
        <v>0</v>
      </c>
      <c r="M23" s="25">
        <v>53</v>
      </c>
      <c r="N23" s="25">
        <v>52</v>
      </c>
      <c r="O23" s="25">
        <v>3</v>
      </c>
      <c r="P23" s="42">
        <v>443</v>
      </c>
      <c r="Q23" s="25">
        <v>413</v>
      </c>
      <c r="R23" s="25">
        <v>78</v>
      </c>
      <c r="S23" s="25">
        <v>212</v>
      </c>
      <c r="T23" s="25">
        <v>184</v>
      </c>
      <c r="U23" s="25">
        <v>73</v>
      </c>
      <c r="V23" s="25">
        <v>69</v>
      </c>
      <c r="W23" s="25">
        <v>67</v>
      </c>
      <c r="X23" s="25">
        <v>1</v>
      </c>
      <c r="Y23" s="25">
        <v>162</v>
      </c>
      <c r="Z23" s="25">
        <v>162</v>
      </c>
      <c r="AA23" s="43">
        <v>4</v>
      </c>
      <c r="AB23" s="42">
        <v>209</v>
      </c>
      <c r="AC23" s="25">
        <v>193</v>
      </c>
      <c r="AD23" s="25">
        <v>53</v>
      </c>
      <c r="AE23" s="25">
        <v>181</v>
      </c>
      <c r="AF23" s="25">
        <v>166</v>
      </c>
      <c r="AG23" s="25">
        <v>46</v>
      </c>
      <c r="AH23" s="25">
        <v>4</v>
      </c>
      <c r="AI23" s="25">
        <v>4</v>
      </c>
      <c r="AJ23" s="25">
        <v>3</v>
      </c>
      <c r="AK23" s="25">
        <v>24</v>
      </c>
      <c r="AL23" s="25">
        <v>23</v>
      </c>
      <c r="AM23" s="43">
        <v>4</v>
      </c>
    </row>
    <row r="24" spans="1:39" x14ac:dyDescent="0.2">
      <c r="A24" s="62"/>
      <c r="B24" s="25" t="s">
        <v>24</v>
      </c>
      <c r="C24" s="29" t="s">
        <v>10</v>
      </c>
      <c r="D24" s="39">
        <v>4258</v>
      </c>
      <c r="E24" s="25">
        <v>4131</v>
      </c>
      <c r="F24" s="25">
        <v>962</v>
      </c>
      <c r="G24" s="25">
        <v>4160</v>
      </c>
      <c r="H24" s="25">
        <v>4051</v>
      </c>
      <c r="I24" s="25">
        <v>952</v>
      </c>
      <c r="J24" s="25">
        <v>34</v>
      </c>
      <c r="K24" s="25">
        <v>28</v>
      </c>
      <c r="L24" s="25">
        <v>3</v>
      </c>
      <c r="M24" s="25">
        <v>64</v>
      </c>
      <c r="N24" s="25">
        <v>52</v>
      </c>
      <c r="O24" s="25">
        <v>7</v>
      </c>
      <c r="P24" s="42">
        <v>559</v>
      </c>
      <c r="Q24" s="25">
        <v>511</v>
      </c>
      <c r="R24" s="25">
        <v>80</v>
      </c>
      <c r="S24" s="25">
        <v>276</v>
      </c>
      <c r="T24" s="25">
        <v>238</v>
      </c>
      <c r="U24" s="25">
        <v>62</v>
      </c>
      <c r="V24" s="25">
        <v>89</v>
      </c>
      <c r="W24" s="25">
        <v>84</v>
      </c>
      <c r="X24" s="25">
        <v>7</v>
      </c>
      <c r="Y24" s="25">
        <v>194</v>
      </c>
      <c r="Z24" s="25">
        <v>189</v>
      </c>
      <c r="AA24" s="43">
        <v>11</v>
      </c>
      <c r="AB24" s="42">
        <v>232</v>
      </c>
      <c r="AC24" s="25">
        <v>202</v>
      </c>
      <c r="AD24" s="25">
        <v>124</v>
      </c>
      <c r="AE24" s="25">
        <v>196</v>
      </c>
      <c r="AF24" s="25">
        <v>175</v>
      </c>
      <c r="AG24" s="25">
        <v>119</v>
      </c>
      <c r="AH24" s="25">
        <v>6</v>
      </c>
      <c r="AI24" s="25">
        <v>4</v>
      </c>
      <c r="AJ24" s="25">
        <v>2</v>
      </c>
      <c r="AK24" s="25">
        <v>30</v>
      </c>
      <c r="AL24" s="25">
        <v>23</v>
      </c>
      <c r="AM24" s="43">
        <v>3</v>
      </c>
    </row>
    <row r="25" spans="1:39" x14ac:dyDescent="0.2">
      <c r="A25" s="62"/>
      <c r="B25" s="25" t="s">
        <v>25</v>
      </c>
      <c r="C25" s="29" t="s">
        <v>26</v>
      </c>
      <c r="D25" s="39">
        <v>5302</v>
      </c>
      <c r="E25" s="25">
        <v>5175</v>
      </c>
      <c r="F25" s="25">
        <v>1108</v>
      </c>
      <c r="G25" s="25">
        <v>5238</v>
      </c>
      <c r="H25" s="25">
        <v>5119</v>
      </c>
      <c r="I25" s="25">
        <v>1106</v>
      </c>
      <c r="J25" s="25">
        <v>22</v>
      </c>
      <c r="K25" s="25">
        <v>18</v>
      </c>
      <c r="L25" s="25">
        <v>1</v>
      </c>
      <c r="M25" s="25">
        <v>42</v>
      </c>
      <c r="N25" s="25">
        <v>38</v>
      </c>
      <c r="O25" s="25">
        <v>1</v>
      </c>
      <c r="P25" s="42">
        <v>503</v>
      </c>
      <c r="Q25" s="25">
        <v>483</v>
      </c>
      <c r="R25" s="25">
        <v>128</v>
      </c>
      <c r="S25" s="25">
        <v>229</v>
      </c>
      <c r="T25" s="25">
        <v>216</v>
      </c>
      <c r="U25" s="25">
        <v>113</v>
      </c>
      <c r="V25" s="25">
        <v>77</v>
      </c>
      <c r="W25" s="25">
        <v>74</v>
      </c>
      <c r="X25" s="25">
        <v>7</v>
      </c>
      <c r="Y25" s="25">
        <v>197</v>
      </c>
      <c r="Z25" s="25">
        <v>193</v>
      </c>
      <c r="AA25" s="43">
        <v>8</v>
      </c>
      <c r="AB25" s="42">
        <v>215</v>
      </c>
      <c r="AC25" s="25">
        <v>202</v>
      </c>
      <c r="AD25" s="25">
        <v>122</v>
      </c>
      <c r="AE25" s="25">
        <v>188</v>
      </c>
      <c r="AF25" s="25">
        <v>179</v>
      </c>
      <c r="AG25" s="25">
        <v>114</v>
      </c>
      <c r="AH25" s="25">
        <v>7</v>
      </c>
      <c r="AI25" s="25">
        <v>6</v>
      </c>
      <c r="AJ25" s="25">
        <v>3</v>
      </c>
      <c r="AK25" s="25">
        <v>20</v>
      </c>
      <c r="AL25" s="25">
        <v>17</v>
      </c>
      <c r="AM25" s="43">
        <v>5</v>
      </c>
    </row>
    <row r="26" spans="1:39" x14ac:dyDescent="0.2">
      <c r="A26" s="62"/>
      <c r="B26" s="25" t="s">
        <v>27</v>
      </c>
      <c r="C26" s="29" t="s">
        <v>10</v>
      </c>
      <c r="D26" s="39">
        <v>3189</v>
      </c>
      <c r="E26" s="25">
        <v>3121</v>
      </c>
      <c r="F26" s="25">
        <v>401</v>
      </c>
      <c r="G26" s="25">
        <v>3102</v>
      </c>
      <c r="H26" s="25">
        <v>3037</v>
      </c>
      <c r="I26" s="25">
        <v>387</v>
      </c>
      <c r="J26" s="25">
        <v>37</v>
      </c>
      <c r="K26" s="25">
        <v>34</v>
      </c>
      <c r="L26" s="25">
        <v>6</v>
      </c>
      <c r="M26" s="25">
        <v>50</v>
      </c>
      <c r="N26" s="25">
        <v>50</v>
      </c>
      <c r="O26" s="25">
        <v>8</v>
      </c>
      <c r="P26" s="42">
        <v>538</v>
      </c>
      <c r="Q26" s="25">
        <v>504</v>
      </c>
      <c r="R26" s="25">
        <v>141</v>
      </c>
      <c r="S26" s="25">
        <v>241</v>
      </c>
      <c r="T26" s="25">
        <v>211</v>
      </c>
      <c r="U26" s="25">
        <v>118</v>
      </c>
      <c r="V26" s="25">
        <v>71</v>
      </c>
      <c r="W26" s="25">
        <v>69</v>
      </c>
      <c r="X26" s="25">
        <v>3</v>
      </c>
      <c r="Y26" s="25">
        <v>226</v>
      </c>
      <c r="Z26" s="25">
        <v>224</v>
      </c>
      <c r="AA26" s="43">
        <v>20</v>
      </c>
      <c r="AB26" s="42">
        <v>240</v>
      </c>
      <c r="AC26" s="25">
        <v>233</v>
      </c>
      <c r="AD26" s="25">
        <v>96</v>
      </c>
      <c r="AE26" s="25">
        <v>204</v>
      </c>
      <c r="AF26" s="25">
        <v>198</v>
      </c>
      <c r="AG26" s="25">
        <v>78</v>
      </c>
      <c r="AH26" s="25">
        <v>13</v>
      </c>
      <c r="AI26" s="25">
        <v>13</v>
      </c>
      <c r="AJ26" s="25">
        <v>10</v>
      </c>
      <c r="AK26" s="25">
        <v>23</v>
      </c>
      <c r="AL26" s="25">
        <v>22</v>
      </c>
      <c r="AM26" s="43">
        <v>8</v>
      </c>
    </row>
    <row r="27" spans="1:39" x14ac:dyDescent="0.2">
      <c r="A27" s="62"/>
      <c r="B27" s="25" t="s">
        <v>28</v>
      </c>
      <c r="C27" s="29" t="s">
        <v>10</v>
      </c>
      <c r="D27" s="39">
        <v>4330</v>
      </c>
      <c r="E27" s="25">
        <v>4263</v>
      </c>
      <c r="F27" s="25">
        <v>1082</v>
      </c>
      <c r="G27" s="25">
        <v>4230</v>
      </c>
      <c r="H27" s="25">
        <v>4165</v>
      </c>
      <c r="I27" s="25">
        <v>1077</v>
      </c>
      <c r="J27" s="25">
        <v>35</v>
      </c>
      <c r="K27" s="25">
        <v>34</v>
      </c>
      <c r="L27" s="25">
        <v>2</v>
      </c>
      <c r="M27" s="25">
        <v>65</v>
      </c>
      <c r="N27" s="25">
        <v>64</v>
      </c>
      <c r="O27" s="25">
        <v>3</v>
      </c>
      <c r="P27" s="42">
        <v>660</v>
      </c>
      <c r="Q27" s="25">
        <v>624</v>
      </c>
      <c r="R27" s="25">
        <v>204</v>
      </c>
      <c r="S27" s="25">
        <v>328</v>
      </c>
      <c r="T27" s="25">
        <v>301</v>
      </c>
      <c r="U27" s="25">
        <v>201</v>
      </c>
      <c r="V27" s="25">
        <v>93</v>
      </c>
      <c r="W27" s="25">
        <v>89</v>
      </c>
      <c r="X27" s="25">
        <v>2</v>
      </c>
      <c r="Y27" s="25">
        <v>239</v>
      </c>
      <c r="Z27" s="25">
        <v>234</v>
      </c>
      <c r="AA27" s="43">
        <v>1</v>
      </c>
      <c r="AB27" s="42">
        <v>329</v>
      </c>
      <c r="AC27" s="25">
        <v>317</v>
      </c>
      <c r="AD27" s="25">
        <v>157</v>
      </c>
      <c r="AE27" s="25">
        <v>273</v>
      </c>
      <c r="AF27" s="25">
        <v>264</v>
      </c>
      <c r="AG27" s="25">
        <v>141</v>
      </c>
      <c r="AH27" s="25">
        <v>17</v>
      </c>
      <c r="AI27" s="25">
        <v>15</v>
      </c>
      <c r="AJ27" s="25">
        <v>6</v>
      </c>
      <c r="AK27" s="25">
        <v>39</v>
      </c>
      <c r="AL27" s="25">
        <v>38</v>
      </c>
      <c r="AM27" s="43">
        <v>10</v>
      </c>
    </row>
    <row r="28" spans="1:39" x14ac:dyDescent="0.2">
      <c r="A28" s="62"/>
      <c r="B28" s="25" t="s">
        <v>29</v>
      </c>
      <c r="C28" s="29" t="s">
        <v>10</v>
      </c>
      <c r="D28" s="39">
        <v>3171</v>
      </c>
      <c r="E28" s="25">
        <v>3134</v>
      </c>
      <c r="F28" s="25">
        <v>476</v>
      </c>
      <c r="G28" s="25">
        <v>3091</v>
      </c>
      <c r="H28" s="25">
        <v>3055</v>
      </c>
      <c r="I28" s="25">
        <v>470</v>
      </c>
      <c r="J28" s="25">
        <v>22</v>
      </c>
      <c r="K28" s="25">
        <v>21</v>
      </c>
      <c r="L28" s="25">
        <v>2</v>
      </c>
      <c r="M28" s="25">
        <v>58</v>
      </c>
      <c r="N28" s="25">
        <v>58</v>
      </c>
      <c r="O28" s="25">
        <v>4</v>
      </c>
      <c r="P28" s="42">
        <v>539</v>
      </c>
      <c r="Q28" s="25">
        <v>503</v>
      </c>
      <c r="R28" s="25">
        <v>126</v>
      </c>
      <c r="S28" s="25">
        <v>227</v>
      </c>
      <c r="T28" s="25">
        <v>200</v>
      </c>
      <c r="U28" s="25">
        <v>116</v>
      </c>
      <c r="V28" s="25">
        <v>89</v>
      </c>
      <c r="W28" s="25">
        <v>84</v>
      </c>
      <c r="X28" s="25">
        <v>1</v>
      </c>
      <c r="Y28" s="25">
        <v>223</v>
      </c>
      <c r="Z28" s="25">
        <v>219</v>
      </c>
      <c r="AA28" s="43">
        <v>9</v>
      </c>
      <c r="AB28" s="42">
        <v>238</v>
      </c>
      <c r="AC28" s="25">
        <v>230</v>
      </c>
      <c r="AD28" s="25">
        <v>67</v>
      </c>
      <c r="AE28" s="25">
        <v>202</v>
      </c>
      <c r="AF28" s="25">
        <v>195</v>
      </c>
      <c r="AG28" s="25">
        <v>52</v>
      </c>
      <c r="AH28" s="25">
        <v>11</v>
      </c>
      <c r="AI28" s="25">
        <v>11</v>
      </c>
      <c r="AJ28" s="25">
        <v>6</v>
      </c>
      <c r="AK28" s="25">
        <v>25</v>
      </c>
      <c r="AL28" s="25">
        <v>24</v>
      </c>
      <c r="AM28" s="43">
        <v>9</v>
      </c>
    </row>
    <row r="29" spans="1:39" x14ac:dyDescent="0.2">
      <c r="A29" s="62"/>
      <c r="B29" s="25" t="s">
        <v>30</v>
      </c>
      <c r="C29" s="29" t="s">
        <v>10</v>
      </c>
      <c r="D29" s="39">
        <v>5042</v>
      </c>
      <c r="E29" s="25">
        <v>4961</v>
      </c>
      <c r="F29" s="25">
        <v>841</v>
      </c>
      <c r="G29" s="25">
        <v>4864</v>
      </c>
      <c r="H29" s="25">
        <v>4787</v>
      </c>
      <c r="I29" s="25">
        <v>821</v>
      </c>
      <c r="J29" s="25">
        <v>50</v>
      </c>
      <c r="K29" s="25">
        <v>49</v>
      </c>
      <c r="L29" s="25">
        <v>7</v>
      </c>
      <c r="M29" s="25">
        <v>128</v>
      </c>
      <c r="N29" s="25">
        <v>125</v>
      </c>
      <c r="O29" s="25">
        <v>13</v>
      </c>
      <c r="P29" s="42">
        <v>820</v>
      </c>
      <c r="Q29" s="25">
        <v>786</v>
      </c>
      <c r="R29" s="25">
        <v>233</v>
      </c>
      <c r="S29" s="25">
        <v>383</v>
      </c>
      <c r="T29" s="25">
        <v>354</v>
      </c>
      <c r="U29" s="25">
        <v>193</v>
      </c>
      <c r="V29" s="25">
        <v>106</v>
      </c>
      <c r="W29" s="25">
        <v>104</v>
      </c>
      <c r="X29" s="25">
        <v>4</v>
      </c>
      <c r="Y29" s="25">
        <v>331</v>
      </c>
      <c r="Z29" s="25">
        <v>328</v>
      </c>
      <c r="AA29" s="43">
        <v>36</v>
      </c>
      <c r="AB29" s="42">
        <v>218</v>
      </c>
      <c r="AC29" s="25">
        <v>211</v>
      </c>
      <c r="AD29" s="25">
        <v>137</v>
      </c>
      <c r="AE29" s="25">
        <v>169</v>
      </c>
      <c r="AF29" s="25">
        <v>165</v>
      </c>
      <c r="AG29" s="25">
        <v>107</v>
      </c>
      <c r="AH29" s="25">
        <v>8</v>
      </c>
      <c r="AI29" s="25">
        <v>7</v>
      </c>
      <c r="AJ29" s="25">
        <v>5</v>
      </c>
      <c r="AK29" s="25">
        <v>41</v>
      </c>
      <c r="AL29" s="25">
        <v>39</v>
      </c>
      <c r="AM29" s="43">
        <v>25</v>
      </c>
    </row>
    <row r="30" spans="1:39" x14ac:dyDescent="0.2">
      <c r="A30" s="62"/>
      <c r="B30" s="25" t="s">
        <v>31</v>
      </c>
      <c r="C30" s="29" t="s">
        <v>10</v>
      </c>
      <c r="D30" s="39">
        <v>3170</v>
      </c>
      <c r="E30" s="25">
        <v>3108</v>
      </c>
      <c r="F30" s="25">
        <v>156</v>
      </c>
      <c r="G30" s="25">
        <v>3040</v>
      </c>
      <c r="H30" s="25">
        <v>2981</v>
      </c>
      <c r="I30" s="25">
        <v>152</v>
      </c>
      <c r="J30" s="25">
        <v>44</v>
      </c>
      <c r="K30" s="25">
        <v>42</v>
      </c>
      <c r="L30" s="25">
        <v>1</v>
      </c>
      <c r="M30" s="25">
        <v>86</v>
      </c>
      <c r="N30" s="25">
        <v>85</v>
      </c>
      <c r="O30" s="25">
        <v>3</v>
      </c>
      <c r="P30" s="42">
        <v>670</v>
      </c>
      <c r="Q30" s="25">
        <v>644</v>
      </c>
      <c r="R30" s="25">
        <v>46</v>
      </c>
      <c r="S30" s="25">
        <v>181</v>
      </c>
      <c r="T30" s="25">
        <v>161</v>
      </c>
      <c r="U30" s="25">
        <v>41</v>
      </c>
      <c r="V30" s="25">
        <v>140</v>
      </c>
      <c r="W30" s="25">
        <v>138</v>
      </c>
      <c r="X30" s="25">
        <v>1</v>
      </c>
      <c r="Y30" s="25">
        <v>349</v>
      </c>
      <c r="Z30" s="25">
        <v>345</v>
      </c>
      <c r="AA30" s="43">
        <v>4</v>
      </c>
      <c r="AB30" s="42">
        <v>145</v>
      </c>
      <c r="AC30" s="25">
        <v>131</v>
      </c>
      <c r="AD30" s="25">
        <v>44</v>
      </c>
      <c r="AE30" s="25">
        <v>110</v>
      </c>
      <c r="AF30" s="25">
        <v>98</v>
      </c>
      <c r="AG30" s="25">
        <v>30</v>
      </c>
      <c r="AH30" s="25">
        <v>11</v>
      </c>
      <c r="AI30" s="25">
        <v>10</v>
      </c>
      <c r="AJ30" s="25">
        <v>6</v>
      </c>
      <c r="AK30" s="25">
        <v>24</v>
      </c>
      <c r="AL30" s="25">
        <v>23</v>
      </c>
      <c r="AM30" s="43">
        <v>8</v>
      </c>
    </row>
    <row r="31" spans="1:39" x14ac:dyDescent="0.2">
      <c r="A31" s="62"/>
      <c r="B31" s="25" t="s">
        <v>32</v>
      </c>
      <c r="C31" s="29" t="s">
        <v>10</v>
      </c>
      <c r="D31" s="39">
        <v>5046</v>
      </c>
      <c r="E31" s="25">
        <v>4966</v>
      </c>
      <c r="F31" s="25">
        <v>1107</v>
      </c>
      <c r="G31" s="25">
        <v>4887</v>
      </c>
      <c r="H31" s="25">
        <v>4815</v>
      </c>
      <c r="I31" s="25">
        <v>1099</v>
      </c>
      <c r="J31" s="25">
        <v>39</v>
      </c>
      <c r="K31" s="25">
        <v>37</v>
      </c>
      <c r="L31" s="25">
        <v>1</v>
      </c>
      <c r="M31" s="25">
        <v>120</v>
      </c>
      <c r="N31" s="25">
        <v>114</v>
      </c>
      <c r="O31" s="25">
        <v>7</v>
      </c>
      <c r="P31" s="42">
        <v>984</v>
      </c>
      <c r="Q31" s="25">
        <v>946</v>
      </c>
      <c r="R31" s="25">
        <v>222</v>
      </c>
      <c r="S31" s="25">
        <v>440</v>
      </c>
      <c r="T31" s="25">
        <v>409</v>
      </c>
      <c r="U31" s="25">
        <v>213</v>
      </c>
      <c r="V31" s="25">
        <v>151</v>
      </c>
      <c r="W31" s="25">
        <v>149</v>
      </c>
      <c r="X31" s="25">
        <v>3</v>
      </c>
      <c r="Y31" s="25">
        <v>393</v>
      </c>
      <c r="Z31" s="25">
        <v>388</v>
      </c>
      <c r="AA31" s="43">
        <v>6</v>
      </c>
      <c r="AB31" s="42">
        <v>205</v>
      </c>
      <c r="AC31" s="25">
        <v>194</v>
      </c>
      <c r="AD31" s="25">
        <v>139</v>
      </c>
      <c r="AE31" s="25">
        <v>155</v>
      </c>
      <c r="AF31" s="25">
        <v>146</v>
      </c>
      <c r="AG31" s="25">
        <v>103</v>
      </c>
      <c r="AH31" s="25">
        <v>7</v>
      </c>
      <c r="AI31" s="25">
        <v>6</v>
      </c>
      <c r="AJ31" s="25">
        <v>3</v>
      </c>
      <c r="AK31" s="25">
        <v>43</v>
      </c>
      <c r="AL31" s="25">
        <v>42</v>
      </c>
      <c r="AM31" s="43">
        <v>33</v>
      </c>
    </row>
    <row r="32" spans="1:39" x14ac:dyDescent="0.2">
      <c r="A32" s="62"/>
      <c r="B32" s="25" t="s">
        <v>33</v>
      </c>
      <c r="C32" s="29" t="s">
        <v>10</v>
      </c>
      <c r="D32" s="39">
        <v>4287</v>
      </c>
      <c r="E32" s="25">
        <v>4213</v>
      </c>
      <c r="F32" s="25">
        <v>499</v>
      </c>
      <c r="G32" s="25">
        <v>4166</v>
      </c>
      <c r="H32" s="25">
        <v>4096</v>
      </c>
      <c r="I32" s="25">
        <v>496</v>
      </c>
      <c r="J32" s="25">
        <v>41</v>
      </c>
      <c r="K32" s="25">
        <v>38</v>
      </c>
      <c r="L32" s="25">
        <v>2</v>
      </c>
      <c r="M32" s="25">
        <v>80</v>
      </c>
      <c r="N32" s="25">
        <v>79</v>
      </c>
      <c r="O32" s="25">
        <v>1</v>
      </c>
      <c r="P32" s="42">
        <v>759</v>
      </c>
      <c r="Q32" s="25">
        <v>717</v>
      </c>
      <c r="R32" s="25">
        <v>146</v>
      </c>
      <c r="S32" s="25">
        <v>287</v>
      </c>
      <c r="T32" s="25">
        <v>252</v>
      </c>
      <c r="U32" s="25">
        <v>142</v>
      </c>
      <c r="V32" s="25">
        <v>134</v>
      </c>
      <c r="W32" s="25">
        <v>130</v>
      </c>
      <c r="X32" s="25">
        <v>2</v>
      </c>
      <c r="Y32" s="25">
        <v>338</v>
      </c>
      <c r="Z32" s="25">
        <v>335</v>
      </c>
      <c r="AA32" s="43">
        <v>2</v>
      </c>
      <c r="AB32" s="42">
        <v>171</v>
      </c>
      <c r="AC32" s="25">
        <v>153</v>
      </c>
      <c r="AD32" s="25">
        <v>84</v>
      </c>
      <c r="AE32" s="25">
        <v>142</v>
      </c>
      <c r="AF32" s="25">
        <v>128</v>
      </c>
      <c r="AG32" s="25">
        <v>72</v>
      </c>
      <c r="AH32" s="25">
        <v>13</v>
      </c>
      <c r="AI32" s="25">
        <v>11</v>
      </c>
      <c r="AJ32" s="25">
        <v>4</v>
      </c>
      <c r="AK32" s="25">
        <v>16</v>
      </c>
      <c r="AL32" s="25">
        <v>14</v>
      </c>
      <c r="AM32" s="43">
        <v>8</v>
      </c>
    </row>
    <row r="33" spans="1:39" x14ac:dyDescent="0.2">
      <c r="A33" s="62"/>
      <c r="B33" s="25" t="s">
        <v>34</v>
      </c>
      <c r="C33" s="29" t="s">
        <v>10</v>
      </c>
      <c r="D33" s="39">
        <v>3579</v>
      </c>
      <c r="E33" s="25">
        <v>3525</v>
      </c>
      <c r="F33" s="25">
        <v>458</v>
      </c>
      <c r="G33" s="25">
        <v>3502</v>
      </c>
      <c r="H33" s="25">
        <v>3452</v>
      </c>
      <c r="I33" s="25">
        <v>455</v>
      </c>
      <c r="J33" s="25">
        <v>29</v>
      </c>
      <c r="K33" s="25">
        <v>28</v>
      </c>
      <c r="L33" s="25">
        <v>1</v>
      </c>
      <c r="M33" s="25">
        <v>48</v>
      </c>
      <c r="N33" s="25">
        <v>45</v>
      </c>
      <c r="O33" s="25">
        <v>2</v>
      </c>
      <c r="P33" s="42">
        <v>494</v>
      </c>
      <c r="Q33" s="25">
        <v>483</v>
      </c>
      <c r="R33" s="25">
        <v>116</v>
      </c>
      <c r="S33" s="25">
        <v>238</v>
      </c>
      <c r="T33" s="25">
        <v>228</v>
      </c>
      <c r="U33" s="25">
        <v>111</v>
      </c>
      <c r="V33" s="25">
        <v>71</v>
      </c>
      <c r="W33" s="25">
        <v>70</v>
      </c>
      <c r="X33" s="25">
        <v>2</v>
      </c>
      <c r="Y33" s="25">
        <v>185</v>
      </c>
      <c r="Z33" s="25">
        <v>185</v>
      </c>
      <c r="AA33" s="43">
        <v>3</v>
      </c>
      <c r="AB33" s="42">
        <v>231</v>
      </c>
      <c r="AC33" s="25">
        <v>221</v>
      </c>
      <c r="AD33" s="25">
        <v>72</v>
      </c>
      <c r="AE33" s="25">
        <v>179</v>
      </c>
      <c r="AF33" s="25">
        <v>170</v>
      </c>
      <c r="AG33" s="25">
        <v>58</v>
      </c>
      <c r="AH33" s="25">
        <v>11</v>
      </c>
      <c r="AI33" s="25">
        <v>11</v>
      </c>
      <c r="AJ33" s="25">
        <v>2</v>
      </c>
      <c r="AK33" s="25">
        <v>41</v>
      </c>
      <c r="AL33" s="25">
        <v>40</v>
      </c>
      <c r="AM33" s="43">
        <v>12</v>
      </c>
    </row>
    <row r="34" spans="1:39" x14ac:dyDescent="0.2">
      <c r="A34" s="62"/>
      <c r="B34" s="25" t="s">
        <v>35</v>
      </c>
      <c r="C34" s="29" t="s">
        <v>10</v>
      </c>
      <c r="D34" s="39">
        <v>4064</v>
      </c>
      <c r="E34" s="25">
        <v>3993</v>
      </c>
      <c r="F34" s="25">
        <v>610</v>
      </c>
      <c r="G34" s="25">
        <v>3957</v>
      </c>
      <c r="H34" s="25">
        <v>3889</v>
      </c>
      <c r="I34" s="25">
        <v>603</v>
      </c>
      <c r="J34" s="25">
        <v>30</v>
      </c>
      <c r="K34" s="25">
        <v>28</v>
      </c>
      <c r="L34" s="25">
        <v>2</v>
      </c>
      <c r="M34" s="25">
        <v>77</v>
      </c>
      <c r="N34" s="25">
        <v>76</v>
      </c>
      <c r="O34" s="25">
        <v>5</v>
      </c>
      <c r="P34" s="42">
        <v>549</v>
      </c>
      <c r="Q34" s="25">
        <v>535</v>
      </c>
      <c r="R34" s="25">
        <v>128</v>
      </c>
      <c r="S34" s="25">
        <v>243</v>
      </c>
      <c r="T34" s="25">
        <v>231</v>
      </c>
      <c r="U34" s="25">
        <v>122</v>
      </c>
      <c r="V34" s="25">
        <v>88</v>
      </c>
      <c r="W34" s="25">
        <v>87</v>
      </c>
      <c r="X34" s="25">
        <v>2</v>
      </c>
      <c r="Y34" s="25">
        <v>218</v>
      </c>
      <c r="Z34" s="25">
        <v>217</v>
      </c>
      <c r="AA34" s="43">
        <v>4</v>
      </c>
      <c r="AB34" s="42">
        <v>185</v>
      </c>
      <c r="AC34" s="25">
        <v>171</v>
      </c>
      <c r="AD34" s="25">
        <v>67</v>
      </c>
      <c r="AE34" s="25">
        <v>160</v>
      </c>
      <c r="AF34" s="25">
        <v>146</v>
      </c>
      <c r="AG34" s="25">
        <v>53</v>
      </c>
      <c r="AH34" s="25">
        <v>6</v>
      </c>
      <c r="AI34" s="25">
        <v>6</v>
      </c>
      <c r="AJ34" s="25">
        <v>3</v>
      </c>
      <c r="AK34" s="25">
        <v>19</v>
      </c>
      <c r="AL34" s="25">
        <v>19</v>
      </c>
      <c r="AM34" s="43">
        <v>11</v>
      </c>
    </row>
    <row r="35" spans="1:39" x14ac:dyDescent="0.2">
      <c r="A35" s="62"/>
      <c r="B35" s="25" t="s">
        <v>36</v>
      </c>
      <c r="C35" s="29" t="s">
        <v>10</v>
      </c>
      <c r="D35" s="39">
        <v>4576</v>
      </c>
      <c r="E35" s="25">
        <v>4466</v>
      </c>
      <c r="F35" s="25">
        <v>803</v>
      </c>
      <c r="G35" s="25">
        <v>4515</v>
      </c>
      <c r="H35" s="25">
        <v>4408</v>
      </c>
      <c r="I35" s="25">
        <v>800</v>
      </c>
      <c r="J35" s="25">
        <v>30</v>
      </c>
      <c r="K35" s="25">
        <v>28</v>
      </c>
      <c r="L35" s="25">
        <v>1</v>
      </c>
      <c r="M35" s="25">
        <v>31</v>
      </c>
      <c r="N35" s="25">
        <v>30</v>
      </c>
      <c r="O35" s="25">
        <v>2</v>
      </c>
      <c r="P35" s="42">
        <v>376</v>
      </c>
      <c r="Q35" s="25">
        <v>355</v>
      </c>
      <c r="R35" s="25">
        <v>76</v>
      </c>
      <c r="S35" s="25">
        <v>225</v>
      </c>
      <c r="T35" s="25">
        <v>205</v>
      </c>
      <c r="U35" s="25">
        <v>68</v>
      </c>
      <c r="V35" s="25">
        <v>36</v>
      </c>
      <c r="W35" s="25">
        <v>36</v>
      </c>
      <c r="X35" s="25">
        <v>4</v>
      </c>
      <c r="Y35" s="25">
        <v>115</v>
      </c>
      <c r="Z35" s="25">
        <v>114</v>
      </c>
      <c r="AA35" s="43">
        <v>4</v>
      </c>
      <c r="AB35" s="42">
        <v>109</v>
      </c>
      <c r="AC35" s="25">
        <v>98</v>
      </c>
      <c r="AD35" s="25">
        <v>47</v>
      </c>
      <c r="AE35" s="25">
        <v>99</v>
      </c>
      <c r="AF35" s="25">
        <v>89</v>
      </c>
      <c r="AG35" s="25">
        <v>46</v>
      </c>
      <c r="AH35" s="25">
        <v>2</v>
      </c>
      <c r="AI35" s="25">
        <v>1</v>
      </c>
      <c r="AJ35" s="25">
        <v>1</v>
      </c>
      <c r="AK35" s="25">
        <v>8</v>
      </c>
      <c r="AL35" s="25">
        <v>8</v>
      </c>
      <c r="AM35" s="43">
        <v>0</v>
      </c>
    </row>
    <row r="36" spans="1:39" x14ac:dyDescent="0.2">
      <c r="A36" s="62"/>
      <c r="B36" s="25" t="s">
        <v>37</v>
      </c>
      <c r="C36" s="29" t="s">
        <v>10</v>
      </c>
      <c r="D36" s="39">
        <v>3942</v>
      </c>
      <c r="E36" s="25">
        <v>3864</v>
      </c>
      <c r="F36" s="25">
        <v>542</v>
      </c>
      <c r="G36" s="25">
        <v>3874</v>
      </c>
      <c r="H36" s="25">
        <v>3801</v>
      </c>
      <c r="I36" s="25">
        <v>538</v>
      </c>
      <c r="J36" s="25">
        <v>27</v>
      </c>
      <c r="K36" s="25">
        <v>24</v>
      </c>
      <c r="L36" s="25">
        <v>1</v>
      </c>
      <c r="M36" s="25">
        <v>41</v>
      </c>
      <c r="N36" s="25">
        <v>39</v>
      </c>
      <c r="O36" s="25">
        <v>3</v>
      </c>
      <c r="P36" s="42">
        <v>222</v>
      </c>
      <c r="Q36" s="25">
        <v>195</v>
      </c>
      <c r="R36" s="25">
        <v>66</v>
      </c>
      <c r="S36" s="25">
        <v>146</v>
      </c>
      <c r="T36" s="25">
        <v>127</v>
      </c>
      <c r="U36" s="25">
        <v>60</v>
      </c>
      <c r="V36" s="25">
        <v>18</v>
      </c>
      <c r="W36" s="25">
        <v>14</v>
      </c>
      <c r="X36" s="25">
        <v>3</v>
      </c>
      <c r="Y36" s="25">
        <v>58</v>
      </c>
      <c r="Z36" s="25">
        <v>54</v>
      </c>
      <c r="AA36" s="43">
        <v>3</v>
      </c>
      <c r="AB36" s="42">
        <v>135</v>
      </c>
      <c r="AC36" s="25">
        <v>126</v>
      </c>
      <c r="AD36" s="25">
        <v>56</v>
      </c>
      <c r="AE36" s="25">
        <v>115</v>
      </c>
      <c r="AF36" s="25">
        <v>109</v>
      </c>
      <c r="AG36" s="25">
        <v>51</v>
      </c>
      <c r="AH36" s="25">
        <v>7</v>
      </c>
      <c r="AI36" s="25">
        <v>5</v>
      </c>
      <c r="AJ36" s="25">
        <v>2</v>
      </c>
      <c r="AK36" s="25">
        <v>13</v>
      </c>
      <c r="AL36" s="25">
        <v>12</v>
      </c>
      <c r="AM36" s="43">
        <v>3</v>
      </c>
    </row>
    <row r="37" spans="1:39" x14ac:dyDescent="0.2">
      <c r="A37" s="62"/>
      <c r="B37" s="25" t="s">
        <v>38</v>
      </c>
      <c r="C37" s="29" t="s">
        <v>11</v>
      </c>
      <c r="D37" s="39">
        <v>4943</v>
      </c>
      <c r="E37" s="25">
        <v>4847</v>
      </c>
      <c r="F37" s="25">
        <v>1309</v>
      </c>
      <c r="G37" s="25">
        <v>4620</v>
      </c>
      <c r="H37" s="25">
        <v>4532</v>
      </c>
      <c r="I37" s="25">
        <v>1093</v>
      </c>
      <c r="J37" s="25">
        <v>57</v>
      </c>
      <c r="K37" s="25">
        <v>55</v>
      </c>
      <c r="L37" s="25">
        <v>26</v>
      </c>
      <c r="M37" s="25">
        <v>266</v>
      </c>
      <c r="N37" s="25">
        <v>260</v>
      </c>
      <c r="O37" s="25">
        <v>190</v>
      </c>
      <c r="P37" s="42">
        <v>975</v>
      </c>
      <c r="Q37" s="25">
        <v>910</v>
      </c>
      <c r="R37" s="25">
        <v>379</v>
      </c>
      <c r="S37" s="25">
        <v>335</v>
      </c>
      <c r="T37" s="25">
        <v>315</v>
      </c>
      <c r="U37" s="25">
        <v>195</v>
      </c>
      <c r="V37" s="25">
        <v>95</v>
      </c>
      <c r="W37" s="25">
        <v>91</v>
      </c>
      <c r="X37" s="25">
        <v>15</v>
      </c>
      <c r="Y37" s="25">
        <v>545</v>
      </c>
      <c r="Z37" s="25">
        <v>504</v>
      </c>
      <c r="AA37" s="43">
        <v>169</v>
      </c>
      <c r="AB37" s="42">
        <v>557</v>
      </c>
      <c r="AC37" s="25">
        <v>539</v>
      </c>
      <c r="AD37" s="25">
        <v>470</v>
      </c>
      <c r="AE37" s="25">
        <v>250</v>
      </c>
      <c r="AF37" s="25">
        <v>237</v>
      </c>
      <c r="AG37" s="25">
        <v>182</v>
      </c>
      <c r="AH37" s="25">
        <v>30</v>
      </c>
      <c r="AI37" s="25">
        <v>29</v>
      </c>
      <c r="AJ37" s="25">
        <v>26</v>
      </c>
      <c r="AK37" s="25">
        <v>277</v>
      </c>
      <c r="AL37" s="25">
        <v>273</v>
      </c>
      <c r="AM37" s="43">
        <v>262</v>
      </c>
    </row>
    <row r="38" spans="1:39" x14ac:dyDescent="0.2">
      <c r="A38" s="62"/>
      <c r="B38" s="25" t="s">
        <v>39</v>
      </c>
      <c r="C38" s="29" t="s">
        <v>11</v>
      </c>
      <c r="D38" s="39">
        <v>4604</v>
      </c>
      <c r="E38" s="25">
        <v>4524</v>
      </c>
      <c r="F38" s="25">
        <v>966</v>
      </c>
      <c r="G38" s="25">
        <v>4326</v>
      </c>
      <c r="H38" s="25">
        <v>4252</v>
      </c>
      <c r="I38" s="25">
        <v>800</v>
      </c>
      <c r="J38" s="25">
        <v>57</v>
      </c>
      <c r="K38" s="25">
        <v>56</v>
      </c>
      <c r="L38" s="25">
        <v>21</v>
      </c>
      <c r="M38" s="25">
        <v>221</v>
      </c>
      <c r="N38" s="25">
        <v>216</v>
      </c>
      <c r="O38" s="25">
        <v>145</v>
      </c>
      <c r="P38" s="42">
        <v>815</v>
      </c>
      <c r="Q38" s="25">
        <v>785</v>
      </c>
      <c r="R38" s="25">
        <v>282</v>
      </c>
      <c r="S38" s="25">
        <v>275</v>
      </c>
      <c r="T38" s="25">
        <v>261</v>
      </c>
      <c r="U38" s="25">
        <v>163</v>
      </c>
      <c r="V38" s="25">
        <v>95</v>
      </c>
      <c r="W38" s="25">
        <v>94</v>
      </c>
      <c r="X38" s="25">
        <v>16</v>
      </c>
      <c r="Y38" s="25">
        <v>445</v>
      </c>
      <c r="Z38" s="25">
        <v>430</v>
      </c>
      <c r="AA38" s="43">
        <v>103</v>
      </c>
      <c r="AB38" s="42">
        <v>440</v>
      </c>
      <c r="AC38" s="25">
        <v>433</v>
      </c>
      <c r="AD38" s="25">
        <v>376</v>
      </c>
      <c r="AE38" s="25">
        <v>197</v>
      </c>
      <c r="AF38" s="25">
        <v>190</v>
      </c>
      <c r="AG38" s="25">
        <v>148</v>
      </c>
      <c r="AH38" s="25">
        <v>43</v>
      </c>
      <c r="AI38" s="25">
        <v>43</v>
      </c>
      <c r="AJ38" s="25">
        <v>42</v>
      </c>
      <c r="AK38" s="25">
        <v>200</v>
      </c>
      <c r="AL38" s="25">
        <v>200</v>
      </c>
      <c r="AM38" s="43">
        <v>186</v>
      </c>
    </row>
    <row r="39" spans="1:39" x14ac:dyDescent="0.2">
      <c r="A39" s="62"/>
      <c r="B39" s="25" t="s">
        <v>40</v>
      </c>
      <c r="C39" s="29" t="s">
        <v>10</v>
      </c>
      <c r="D39" s="39">
        <v>4304</v>
      </c>
      <c r="E39" s="25">
        <v>4218</v>
      </c>
      <c r="F39" s="25">
        <v>594</v>
      </c>
      <c r="G39" s="25">
        <v>4245</v>
      </c>
      <c r="H39" s="25">
        <v>4162</v>
      </c>
      <c r="I39" s="25">
        <v>590</v>
      </c>
      <c r="J39" s="25">
        <v>31</v>
      </c>
      <c r="K39" s="25">
        <v>30</v>
      </c>
      <c r="L39" s="25">
        <v>2</v>
      </c>
      <c r="M39" s="25">
        <v>28</v>
      </c>
      <c r="N39" s="25">
        <v>26</v>
      </c>
      <c r="O39" s="25">
        <v>2</v>
      </c>
      <c r="P39" s="42">
        <v>243</v>
      </c>
      <c r="Q39" s="25">
        <v>232</v>
      </c>
      <c r="R39" s="25">
        <v>55</v>
      </c>
      <c r="S39" s="25">
        <v>163</v>
      </c>
      <c r="T39" s="25">
        <v>153</v>
      </c>
      <c r="U39" s="25">
        <v>51</v>
      </c>
      <c r="V39" s="25">
        <v>25</v>
      </c>
      <c r="W39" s="25">
        <v>24</v>
      </c>
      <c r="X39" s="25">
        <v>3</v>
      </c>
      <c r="Y39" s="25">
        <v>55</v>
      </c>
      <c r="Z39" s="25">
        <v>55</v>
      </c>
      <c r="AA39" s="43">
        <v>1</v>
      </c>
      <c r="AB39" s="42">
        <v>100</v>
      </c>
      <c r="AC39" s="25">
        <v>94</v>
      </c>
      <c r="AD39" s="25">
        <v>37</v>
      </c>
      <c r="AE39" s="25">
        <v>87</v>
      </c>
      <c r="AF39" s="25">
        <v>81</v>
      </c>
      <c r="AG39" s="25">
        <v>35</v>
      </c>
      <c r="AH39" s="25">
        <v>2</v>
      </c>
      <c r="AI39" s="25">
        <v>2</v>
      </c>
      <c r="AJ39" s="25">
        <v>1</v>
      </c>
      <c r="AK39" s="25">
        <v>11</v>
      </c>
      <c r="AL39" s="25">
        <v>11</v>
      </c>
      <c r="AM39" s="43">
        <v>1</v>
      </c>
    </row>
    <row r="40" spans="1:39" x14ac:dyDescent="0.2">
      <c r="A40" s="62"/>
      <c r="B40" s="25" t="s">
        <v>41</v>
      </c>
      <c r="C40" s="29" t="s">
        <v>10</v>
      </c>
      <c r="D40" s="39">
        <v>2838</v>
      </c>
      <c r="E40" s="25">
        <v>2759</v>
      </c>
      <c r="F40" s="25">
        <v>313</v>
      </c>
      <c r="G40" s="25">
        <v>2785</v>
      </c>
      <c r="H40" s="25">
        <v>2707</v>
      </c>
      <c r="I40" s="25">
        <v>309</v>
      </c>
      <c r="J40" s="25">
        <v>19</v>
      </c>
      <c r="K40" s="25">
        <v>19</v>
      </c>
      <c r="L40" s="25">
        <v>1</v>
      </c>
      <c r="M40" s="25">
        <v>34</v>
      </c>
      <c r="N40" s="25">
        <v>33</v>
      </c>
      <c r="O40" s="25">
        <v>3</v>
      </c>
      <c r="P40" s="42">
        <v>219</v>
      </c>
      <c r="Q40" s="25">
        <v>207</v>
      </c>
      <c r="R40" s="25">
        <v>60</v>
      </c>
      <c r="S40" s="25">
        <v>133</v>
      </c>
      <c r="T40" s="25">
        <v>121</v>
      </c>
      <c r="U40" s="25">
        <v>55</v>
      </c>
      <c r="V40" s="25">
        <v>15</v>
      </c>
      <c r="W40" s="25">
        <v>15</v>
      </c>
      <c r="X40" s="25">
        <v>2</v>
      </c>
      <c r="Y40" s="25">
        <v>71</v>
      </c>
      <c r="Z40" s="25">
        <v>71</v>
      </c>
      <c r="AA40" s="43">
        <v>3</v>
      </c>
      <c r="AB40" s="42">
        <v>160</v>
      </c>
      <c r="AC40" s="25">
        <v>147</v>
      </c>
      <c r="AD40" s="25">
        <v>41</v>
      </c>
      <c r="AE40" s="25">
        <v>144</v>
      </c>
      <c r="AF40" s="25">
        <v>131</v>
      </c>
      <c r="AG40" s="25">
        <v>34</v>
      </c>
      <c r="AH40" s="25">
        <v>2</v>
      </c>
      <c r="AI40" s="25">
        <v>2</v>
      </c>
      <c r="AJ40" s="25">
        <v>1</v>
      </c>
      <c r="AK40" s="25">
        <v>14</v>
      </c>
      <c r="AL40" s="25">
        <v>14</v>
      </c>
      <c r="AM40" s="43">
        <v>6</v>
      </c>
    </row>
    <row r="41" spans="1:39" x14ac:dyDescent="0.2">
      <c r="A41" s="62"/>
      <c r="B41" s="25" t="s">
        <v>42</v>
      </c>
      <c r="C41" s="29" t="s">
        <v>10</v>
      </c>
      <c r="D41" s="39">
        <v>4957</v>
      </c>
      <c r="E41" s="25">
        <v>4846</v>
      </c>
      <c r="F41" s="25">
        <v>649</v>
      </c>
      <c r="G41" s="25">
        <v>4860</v>
      </c>
      <c r="H41" s="25">
        <v>4753</v>
      </c>
      <c r="I41" s="25">
        <v>645</v>
      </c>
      <c r="J41" s="25">
        <v>44</v>
      </c>
      <c r="K41" s="25">
        <v>43</v>
      </c>
      <c r="L41" s="25">
        <v>0</v>
      </c>
      <c r="M41" s="25">
        <v>53</v>
      </c>
      <c r="N41" s="25">
        <v>50</v>
      </c>
      <c r="O41" s="25">
        <v>4</v>
      </c>
      <c r="P41" s="42">
        <v>331</v>
      </c>
      <c r="Q41" s="25">
        <v>291</v>
      </c>
      <c r="R41" s="25">
        <v>71</v>
      </c>
      <c r="S41" s="25">
        <v>196</v>
      </c>
      <c r="T41" s="25">
        <v>164</v>
      </c>
      <c r="U41" s="25">
        <v>61</v>
      </c>
      <c r="V41" s="25">
        <v>34</v>
      </c>
      <c r="W41" s="25">
        <v>30</v>
      </c>
      <c r="X41" s="25">
        <v>4</v>
      </c>
      <c r="Y41" s="25">
        <v>101</v>
      </c>
      <c r="Z41" s="25">
        <v>97</v>
      </c>
      <c r="AA41" s="43">
        <v>6</v>
      </c>
      <c r="AB41" s="42">
        <v>94</v>
      </c>
      <c r="AC41" s="25">
        <v>81</v>
      </c>
      <c r="AD41" s="25">
        <v>41</v>
      </c>
      <c r="AE41" s="25">
        <v>78</v>
      </c>
      <c r="AF41" s="25">
        <v>67</v>
      </c>
      <c r="AG41" s="25">
        <v>35</v>
      </c>
      <c r="AH41" s="25">
        <v>6</v>
      </c>
      <c r="AI41" s="25">
        <v>5</v>
      </c>
      <c r="AJ41" s="25">
        <v>2</v>
      </c>
      <c r="AK41" s="25">
        <v>10</v>
      </c>
      <c r="AL41" s="25">
        <v>9</v>
      </c>
      <c r="AM41" s="43">
        <v>4</v>
      </c>
    </row>
    <row r="42" spans="1:39" x14ac:dyDescent="0.2">
      <c r="A42" s="62"/>
      <c r="B42" s="25" t="s">
        <v>43</v>
      </c>
      <c r="C42" s="29" t="s">
        <v>11</v>
      </c>
      <c r="D42" s="39">
        <v>3624</v>
      </c>
      <c r="E42" s="25">
        <v>3553</v>
      </c>
      <c r="F42" s="25">
        <v>958</v>
      </c>
      <c r="G42" s="25">
        <v>3109</v>
      </c>
      <c r="H42" s="25">
        <v>3042</v>
      </c>
      <c r="I42" s="25">
        <v>616</v>
      </c>
      <c r="J42" s="25">
        <v>69</v>
      </c>
      <c r="K42" s="25">
        <v>67</v>
      </c>
      <c r="L42" s="25">
        <v>41</v>
      </c>
      <c r="M42" s="25">
        <v>446</v>
      </c>
      <c r="N42" s="25">
        <v>444</v>
      </c>
      <c r="O42" s="25">
        <v>301</v>
      </c>
      <c r="P42" s="42">
        <v>1499</v>
      </c>
      <c r="Q42" s="25">
        <v>1469</v>
      </c>
      <c r="R42" s="25">
        <v>545</v>
      </c>
      <c r="S42" s="25">
        <v>403</v>
      </c>
      <c r="T42" s="25">
        <v>391</v>
      </c>
      <c r="U42" s="25">
        <v>280</v>
      </c>
      <c r="V42" s="25">
        <v>126</v>
      </c>
      <c r="W42" s="25">
        <v>122</v>
      </c>
      <c r="X42" s="25">
        <v>26</v>
      </c>
      <c r="Y42" s="25">
        <v>970</v>
      </c>
      <c r="Z42" s="25">
        <v>956</v>
      </c>
      <c r="AA42" s="43">
        <v>239</v>
      </c>
      <c r="AB42" s="42">
        <v>1083</v>
      </c>
      <c r="AC42" s="25">
        <v>1068</v>
      </c>
      <c r="AD42" s="25">
        <v>903</v>
      </c>
      <c r="AE42" s="25">
        <v>367</v>
      </c>
      <c r="AF42" s="25">
        <v>354</v>
      </c>
      <c r="AG42" s="25">
        <v>251</v>
      </c>
      <c r="AH42" s="25">
        <v>61</v>
      </c>
      <c r="AI42" s="25">
        <v>59</v>
      </c>
      <c r="AJ42" s="25">
        <v>55</v>
      </c>
      <c r="AK42" s="25">
        <v>655</v>
      </c>
      <c r="AL42" s="25">
        <v>655</v>
      </c>
      <c r="AM42" s="43">
        <v>597</v>
      </c>
    </row>
    <row r="43" spans="1:39" x14ac:dyDescent="0.2">
      <c r="A43" s="62"/>
      <c r="B43" s="25" t="s">
        <v>44</v>
      </c>
      <c r="C43" s="29" t="s">
        <v>10</v>
      </c>
      <c r="D43" s="39">
        <v>2745</v>
      </c>
      <c r="E43" s="25">
        <v>2677</v>
      </c>
      <c r="F43" s="25">
        <v>258</v>
      </c>
      <c r="G43" s="25">
        <v>2723</v>
      </c>
      <c r="H43" s="25">
        <v>2655</v>
      </c>
      <c r="I43" s="25">
        <v>257</v>
      </c>
      <c r="J43" s="25">
        <v>4</v>
      </c>
      <c r="K43" s="25">
        <v>4</v>
      </c>
      <c r="L43" s="25">
        <v>1</v>
      </c>
      <c r="M43" s="25">
        <v>18</v>
      </c>
      <c r="N43" s="25">
        <v>18</v>
      </c>
      <c r="O43" s="25">
        <v>0</v>
      </c>
      <c r="P43" s="42">
        <v>147</v>
      </c>
      <c r="Q43" s="25">
        <v>132</v>
      </c>
      <c r="R43" s="25">
        <v>36</v>
      </c>
      <c r="S43" s="25">
        <v>100</v>
      </c>
      <c r="T43" s="25">
        <v>86</v>
      </c>
      <c r="U43" s="25">
        <v>36</v>
      </c>
      <c r="V43" s="25">
        <v>8</v>
      </c>
      <c r="W43" s="25">
        <v>7</v>
      </c>
      <c r="X43" s="25">
        <v>0</v>
      </c>
      <c r="Y43" s="25">
        <v>39</v>
      </c>
      <c r="Z43" s="25">
        <v>39</v>
      </c>
      <c r="AA43" s="43">
        <v>0</v>
      </c>
      <c r="AB43" s="42">
        <v>160</v>
      </c>
      <c r="AC43" s="25">
        <v>155</v>
      </c>
      <c r="AD43" s="25">
        <v>40</v>
      </c>
      <c r="AE43" s="25">
        <v>140</v>
      </c>
      <c r="AF43" s="25">
        <v>135</v>
      </c>
      <c r="AG43" s="25">
        <v>36</v>
      </c>
      <c r="AH43" s="25">
        <v>5</v>
      </c>
      <c r="AI43" s="25">
        <v>5</v>
      </c>
      <c r="AJ43" s="25">
        <v>3</v>
      </c>
      <c r="AK43" s="25">
        <v>15</v>
      </c>
      <c r="AL43" s="25">
        <v>15</v>
      </c>
      <c r="AM43" s="43">
        <v>1</v>
      </c>
    </row>
    <row r="44" spans="1:39" x14ac:dyDescent="0.2">
      <c r="A44" s="62"/>
      <c r="B44" s="25" t="s">
        <v>45</v>
      </c>
      <c r="C44" s="29" t="s">
        <v>11</v>
      </c>
      <c r="D44" s="39">
        <v>1785</v>
      </c>
      <c r="E44" s="25">
        <v>1770</v>
      </c>
      <c r="F44" s="25">
        <v>332</v>
      </c>
      <c r="G44" s="25">
        <v>1643</v>
      </c>
      <c r="H44" s="25">
        <v>1628</v>
      </c>
      <c r="I44" s="25">
        <v>235</v>
      </c>
      <c r="J44" s="25">
        <v>20</v>
      </c>
      <c r="K44" s="25">
        <v>20</v>
      </c>
      <c r="L44" s="25">
        <v>12</v>
      </c>
      <c r="M44" s="25">
        <v>122</v>
      </c>
      <c r="N44" s="25">
        <v>122</v>
      </c>
      <c r="O44" s="25">
        <v>85</v>
      </c>
      <c r="P44" s="42">
        <v>379</v>
      </c>
      <c r="Q44" s="25">
        <v>371</v>
      </c>
      <c r="R44" s="25">
        <v>168</v>
      </c>
      <c r="S44" s="25">
        <v>116</v>
      </c>
      <c r="T44" s="25">
        <v>113</v>
      </c>
      <c r="U44" s="25">
        <v>82</v>
      </c>
      <c r="V44" s="25">
        <v>27</v>
      </c>
      <c r="W44" s="25">
        <v>26</v>
      </c>
      <c r="X44" s="25">
        <v>4</v>
      </c>
      <c r="Y44" s="25">
        <v>236</v>
      </c>
      <c r="Z44" s="25">
        <v>232</v>
      </c>
      <c r="AA44" s="43">
        <v>82</v>
      </c>
      <c r="AB44" s="42">
        <v>792</v>
      </c>
      <c r="AC44" s="25">
        <v>786</v>
      </c>
      <c r="AD44" s="25">
        <v>295</v>
      </c>
      <c r="AE44" s="25">
        <v>599</v>
      </c>
      <c r="AF44" s="25">
        <v>594</v>
      </c>
      <c r="AG44" s="25">
        <v>167</v>
      </c>
      <c r="AH44" s="25">
        <v>24</v>
      </c>
      <c r="AI44" s="25">
        <v>24</v>
      </c>
      <c r="AJ44" s="25">
        <v>17</v>
      </c>
      <c r="AK44" s="25">
        <v>169</v>
      </c>
      <c r="AL44" s="25">
        <v>168</v>
      </c>
      <c r="AM44" s="43">
        <v>111</v>
      </c>
    </row>
    <row r="45" spans="1:39" x14ac:dyDescent="0.2">
      <c r="A45" s="62"/>
      <c r="B45" s="25" t="s">
        <v>46</v>
      </c>
      <c r="C45" s="29" t="s">
        <v>10</v>
      </c>
      <c r="D45" s="39">
        <v>4648</v>
      </c>
      <c r="E45" s="25">
        <v>4574</v>
      </c>
      <c r="F45" s="25">
        <v>628</v>
      </c>
      <c r="G45" s="25">
        <v>4583</v>
      </c>
      <c r="H45" s="25">
        <v>4509</v>
      </c>
      <c r="I45" s="25">
        <v>626</v>
      </c>
      <c r="J45" s="25">
        <v>21</v>
      </c>
      <c r="K45" s="25">
        <v>21</v>
      </c>
      <c r="L45" s="25">
        <v>1</v>
      </c>
      <c r="M45" s="25">
        <v>44</v>
      </c>
      <c r="N45" s="25">
        <v>44</v>
      </c>
      <c r="O45" s="25">
        <v>1</v>
      </c>
      <c r="P45" s="42">
        <v>254</v>
      </c>
      <c r="Q45" s="25">
        <v>240</v>
      </c>
      <c r="R45" s="25">
        <v>76</v>
      </c>
      <c r="S45" s="25">
        <v>159</v>
      </c>
      <c r="T45" s="25">
        <v>147</v>
      </c>
      <c r="U45" s="25">
        <v>67</v>
      </c>
      <c r="V45" s="25">
        <v>28</v>
      </c>
      <c r="W45" s="25">
        <v>27</v>
      </c>
      <c r="X45" s="25">
        <v>6</v>
      </c>
      <c r="Y45" s="25">
        <v>67</v>
      </c>
      <c r="Z45" s="25">
        <v>66</v>
      </c>
      <c r="AA45" s="43">
        <v>3</v>
      </c>
      <c r="AB45" s="42">
        <v>105</v>
      </c>
      <c r="AC45" s="25">
        <v>95</v>
      </c>
      <c r="AD45" s="25">
        <v>38</v>
      </c>
      <c r="AE45" s="25">
        <v>91</v>
      </c>
      <c r="AF45" s="25">
        <v>81</v>
      </c>
      <c r="AG45" s="25">
        <v>30</v>
      </c>
      <c r="AH45" s="25">
        <v>1</v>
      </c>
      <c r="AI45" s="25">
        <v>1</v>
      </c>
      <c r="AJ45" s="25">
        <v>1</v>
      </c>
      <c r="AK45" s="25">
        <v>13</v>
      </c>
      <c r="AL45" s="25">
        <v>13</v>
      </c>
      <c r="AM45" s="43">
        <v>7</v>
      </c>
    </row>
    <row r="46" spans="1:39" x14ac:dyDescent="0.2">
      <c r="A46" s="62"/>
      <c r="B46" s="25" t="s">
        <v>47</v>
      </c>
      <c r="C46" s="29" t="s">
        <v>11</v>
      </c>
      <c r="D46" s="39">
        <v>3061</v>
      </c>
      <c r="E46" s="25">
        <v>3010</v>
      </c>
      <c r="F46" s="25">
        <v>717</v>
      </c>
      <c r="G46" s="25">
        <v>2728</v>
      </c>
      <c r="H46" s="25">
        <v>2688</v>
      </c>
      <c r="I46" s="25">
        <v>482</v>
      </c>
      <c r="J46" s="25">
        <v>41</v>
      </c>
      <c r="K46" s="25">
        <v>37</v>
      </c>
      <c r="L46" s="25">
        <v>20</v>
      </c>
      <c r="M46" s="25">
        <v>292</v>
      </c>
      <c r="N46" s="25">
        <v>285</v>
      </c>
      <c r="O46" s="25">
        <v>215</v>
      </c>
      <c r="P46" s="42">
        <v>1197</v>
      </c>
      <c r="Q46" s="25">
        <v>1141</v>
      </c>
      <c r="R46" s="25">
        <v>482</v>
      </c>
      <c r="S46" s="25">
        <v>333</v>
      </c>
      <c r="T46" s="25">
        <v>319</v>
      </c>
      <c r="U46" s="25">
        <v>242</v>
      </c>
      <c r="V46" s="25">
        <v>87</v>
      </c>
      <c r="W46" s="25">
        <v>82</v>
      </c>
      <c r="X46" s="25">
        <v>19</v>
      </c>
      <c r="Y46" s="25">
        <v>777</v>
      </c>
      <c r="Z46" s="25">
        <v>740</v>
      </c>
      <c r="AA46" s="43">
        <v>221</v>
      </c>
      <c r="AB46" s="42">
        <v>821</v>
      </c>
      <c r="AC46" s="25">
        <v>796</v>
      </c>
      <c r="AD46" s="25">
        <v>626</v>
      </c>
      <c r="AE46" s="25">
        <v>374</v>
      </c>
      <c r="AF46" s="25">
        <v>358</v>
      </c>
      <c r="AG46" s="25">
        <v>227</v>
      </c>
      <c r="AH46" s="25">
        <v>36</v>
      </c>
      <c r="AI46" s="25">
        <v>35</v>
      </c>
      <c r="AJ46" s="25">
        <v>31</v>
      </c>
      <c r="AK46" s="25">
        <v>411</v>
      </c>
      <c r="AL46" s="25">
        <v>403</v>
      </c>
      <c r="AM46" s="43">
        <v>368</v>
      </c>
    </row>
    <row r="47" spans="1:39" x14ac:dyDescent="0.2">
      <c r="A47" s="62"/>
      <c r="B47" s="25" t="s">
        <v>48</v>
      </c>
      <c r="C47" s="29" t="s">
        <v>10</v>
      </c>
      <c r="D47" s="39">
        <v>4013</v>
      </c>
      <c r="E47" s="25">
        <v>3945</v>
      </c>
      <c r="F47" s="25">
        <v>323</v>
      </c>
      <c r="G47" s="25">
        <v>3895</v>
      </c>
      <c r="H47" s="25">
        <v>3828</v>
      </c>
      <c r="I47" s="25">
        <v>317</v>
      </c>
      <c r="J47" s="25">
        <v>36</v>
      </c>
      <c r="K47" s="25">
        <v>35</v>
      </c>
      <c r="L47" s="25">
        <v>3</v>
      </c>
      <c r="M47" s="25">
        <v>82</v>
      </c>
      <c r="N47" s="25">
        <v>82</v>
      </c>
      <c r="O47" s="25">
        <v>3</v>
      </c>
      <c r="P47" s="42">
        <v>567</v>
      </c>
      <c r="Q47" s="25">
        <v>556</v>
      </c>
      <c r="R47" s="25">
        <v>40</v>
      </c>
      <c r="S47" s="25">
        <v>186</v>
      </c>
      <c r="T47" s="25">
        <v>177</v>
      </c>
      <c r="U47" s="25">
        <v>36</v>
      </c>
      <c r="V47" s="25">
        <v>109</v>
      </c>
      <c r="W47" s="25">
        <v>109</v>
      </c>
      <c r="X47" s="25">
        <v>2</v>
      </c>
      <c r="Y47" s="25">
        <v>272</v>
      </c>
      <c r="Z47" s="25">
        <v>270</v>
      </c>
      <c r="AA47" s="43">
        <v>2</v>
      </c>
      <c r="AB47" s="42">
        <v>125</v>
      </c>
      <c r="AC47" s="25">
        <v>120</v>
      </c>
      <c r="AD47" s="25">
        <v>49</v>
      </c>
      <c r="AE47" s="25">
        <v>78</v>
      </c>
      <c r="AF47" s="25">
        <v>74</v>
      </c>
      <c r="AG47" s="25">
        <v>26</v>
      </c>
      <c r="AH47" s="25">
        <v>15</v>
      </c>
      <c r="AI47" s="25">
        <v>15</v>
      </c>
      <c r="AJ47" s="25">
        <v>9</v>
      </c>
      <c r="AK47" s="25">
        <v>32</v>
      </c>
      <c r="AL47" s="25">
        <v>31</v>
      </c>
      <c r="AM47" s="43">
        <v>14</v>
      </c>
    </row>
    <row r="48" spans="1:39" x14ac:dyDescent="0.2">
      <c r="A48" s="62"/>
      <c r="B48" s="25" t="s">
        <v>49</v>
      </c>
      <c r="C48" s="29" t="s">
        <v>10</v>
      </c>
      <c r="D48" s="39">
        <v>3957</v>
      </c>
      <c r="E48" s="25">
        <v>3882</v>
      </c>
      <c r="F48" s="25">
        <v>276</v>
      </c>
      <c r="G48" s="25">
        <v>3861</v>
      </c>
      <c r="H48" s="25">
        <v>3787</v>
      </c>
      <c r="I48" s="25">
        <v>268</v>
      </c>
      <c r="J48" s="25">
        <v>32</v>
      </c>
      <c r="K48" s="25">
        <v>32</v>
      </c>
      <c r="L48" s="25">
        <v>4</v>
      </c>
      <c r="M48" s="25">
        <v>64</v>
      </c>
      <c r="N48" s="25">
        <v>63</v>
      </c>
      <c r="O48" s="25">
        <v>4</v>
      </c>
      <c r="P48" s="42">
        <v>541</v>
      </c>
      <c r="Q48" s="25">
        <v>516</v>
      </c>
      <c r="R48" s="25">
        <v>36</v>
      </c>
      <c r="S48" s="25">
        <v>169</v>
      </c>
      <c r="T48" s="25">
        <v>147</v>
      </c>
      <c r="U48" s="25">
        <v>31</v>
      </c>
      <c r="V48" s="25">
        <v>114</v>
      </c>
      <c r="W48" s="25">
        <v>113</v>
      </c>
      <c r="X48" s="25">
        <v>3</v>
      </c>
      <c r="Y48" s="25">
        <v>258</v>
      </c>
      <c r="Z48" s="25">
        <v>256</v>
      </c>
      <c r="AA48" s="43">
        <v>2</v>
      </c>
      <c r="AB48" s="42">
        <v>113</v>
      </c>
      <c r="AC48" s="25">
        <v>109</v>
      </c>
      <c r="AD48" s="25">
        <v>48</v>
      </c>
      <c r="AE48" s="25">
        <v>70</v>
      </c>
      <c r="AF48" s="25">
        <v>67</v>
      </c>
      <c r="AG48" s="25">
        <v>27</v>
      </c>
      <c r="AH48" s="25">
        <v>10</v>
      </c>
      <c r="AI48" s="25">
        <v>10</v>
      </c>
      <c r="AJ48" s="25">
        <v>7</v>
      </c>
      <c r="AK48" s="25">
        <v>33</v>
      </c>
      <c r="AL48" s="25">
        <v>32</v>
      </c>
      <c r="AM48" s="43">
        <v>14</v>
      </c>
    </row>
    <row r="49" spans="1:39" x14ac:dyDescent="0.2">
      <c r="A49" s="62"/>
      <c r="B49" s="25" t="s">
        <v>50</v>
      </c>
      <c r="C49" s="29" t="s">
        <v>10</v>
      </c>
      <c r="D49" s="39">
        <v>4709</v>
      </c>
      <c r="E49" s="25">
        <v>4631</v>
      </c>
      <c r="F49" s="25">
        <v>394</v>
      </c>
      <c r="G49" s="25">
        <v>4593</v>
      </c>
      <c r="H49" s="25">
        <v>4518</v>
      </c>
      <c r="I49" s="25">
        <v>385</v>
      </c>
      <c r="J49" s="25">
        <v>45</v>
      </c>
      <c r="K49" s="25">
        <v>44</v>
      </c>
      <c r="L49" s="25">
        <v>5</v>
      </c>
      <c r="M49" s="25">
        <v>71</v>
      </c>
      <c r="N49" s="25">
        <v>69</v>
      </c>
      <c r="O49" s="25">
        <v>4</v>
      </c>
      <c r="P49" s="42">
        <v>574</v>
      </c>
      <c r="Q49" s="25">
        <v>551</v>
      </c>
      <c r="R49" s="25">
        <v>58</v>
      </c>
      <c r="S49" s="25">
        <v>177</v>
      </c>
      <c r="T49" s="25">
        <v>157</v>
      </c>
      <c r="U49" s="25">
        <v>51</v>
      </c>
      <c r="V49" s="25">
        <v>133</v>
      </c>
      <c r="W49" s="25">
        <v>132</v>
      </c>
      <c r="X49" s="25">
        <v>3</v>
      </c>
      <c r="Y49" s="25">
        <v>264</v>
      </c>
      <c r="Z49" s="25">
        <v>262</v>
      </c>
      <c r="AA49" s="43">
        <v>4</v>
      </c>
      <c r="AB49" s="42">
        <v>155</v>
      </c>
      <c r="AC49" s="25">
        <v>146</v>
      </c>
      <c r="AD49" s="25">
        <v>75</v>
      </c>
      <c r="AE49" s="25">
        <v>108</v>
      </c>
      <c r="AF49" s="25">
        <v>103</v>
      </c>
      <c r="AG49" s="25">
        <v>51</v>
      </c>
      <c r="AH49" s="25">
        <v>16</v>
      </c>
      <c r="AI49" s="25">
        <v>15</v>
      </c>
      <c r="AJ49" s="25">
        <v>8</v>
      </c>
      <c r="AK49" s="25">
        <v>31</v>
      </c>
      <c r="AL49" s="25">
        <v>28</v>
      </c>
      <c r="AM49" s="43">
        <v>16</v>
      </c>
    </row>
    <row r="50" spans="1:39" x14ac:dyDescent="0.2">
      <c r="A50" s="62"/>
      <c r="B50" s="25" t="s">
        <v>51</v>
      </c>
      <c r="C50" s="29" t="s">
        <v>10</v>
      </c>
      <c r="D50" s="39">
        <v>5150</v>
      </c>
      <c r="E50" s="25">
        <v>5068</v>
      </c>
      <c r="F50" s="25">
        <v>378</v>
      </c>
      <c r="G50" s="25">
        <v>5022</v>
      </c>
      <c r="H50" s="25">
        <v>4943</v>
      </c>
      <c r="I50" s="25">
        <v>373</v>
      </c>
      <c r="J50" s="25">
        <v>48</v>
      </c>
      <c r="K50" s="25">
        <v>47</v>
      </c>
      <c r="L50" s="25">
        <v>1</v>
      </c>
      <c r="M50" s="25">
        <v>80</v>
      </c>
      <c r="N50" s="25">
        <v>78</v>
      </c>
      <c r="O50" s="25">
        <v>4</v>
      </c>
      <c r="P50" s="42">
        <v>624</v>
      </c>
      <c r="Q50" s="25">
        <v>600</v>
      </c>
      <c r="R50" s="25">
        <v>27</v>
      </c>
      <c r="S50" s="25">
        <v>161</v>
      </c>
      <c r="T50" s="25">
        <v>141</v>
      </c>
      <c r="U50" s="25">
        <v>21</v>
      </c>
      <c r="V50" s="25">
        <v>137</v>
      </c>
      <c r="W50" s="25">
        <v>136</v>
      </c>
      <c r="X50" s="25">
        <v>2</v>
      </c>
      <c r="Y50" s="25">
        <v>326</v>
      </c>
      <c r="Z50" s="25">
        <v>323</v>
      </c>
      <c r="AA50" s="43">
        <v>4</v>
      </c>
      <c r="AB50" s="42">
        <v>113</v>
      </c>
      <c r="AC50" s="25">
        <v>110</v>
      </c>
      <c r="AD50" s="25">
        <v>43</v>
      </c>
      <c r="AE50" s="25">
        <v>70</v>
      </c>
      <c r="AF50" s="25">
        <v>68</v>
      </c>
      <c r="AG50" s="25">
        <v>18</v>
      </c>
      <c r="AH50" s="25">
        <v>20</v>
      </c>
      <c r="AI50" s="25">
        <v>20</v>
      </c>
      <c r="AJ50" s="25">
        <v>12</v>
      </c>
      <c r="AK50" s="25">
        <v>23</v>
      </c>
      <c r="AL50" s="25">
        <v>22</v>
      </c>
      <c r="AM50" s="43">
        <v>13</v>
      </c>
    </row>
    <row r="51" spans="1:39" x14ac:dyDescent="0.2">
      <c r="A51" s="62"/>
      <c r="B51" s="25" t="s">
        <v>52</v>
      </c>
      <c r="C51" s="29" t="s">
        <v>10</v>
      </c>
      <c r="D51" s="39">
        <v>6643</v>
      </c>
      <c r="E51" s="25">
        <v>6547</v>
      </c>
      <c r="F51" s="25">
        <v>1073</v>
      </c>
      <c r="G51" s="25">
        <v>6498</v>
      </c>
      <c r="H51" s="25">
        <v>6406</v>
      </c>
      <c r="I51" s="25">
        <v>1068</v>
      </c>
      <c r="J51" s="25">
        <v>51</v>
      </c>
      <c r="K51" s="25">
        <v>49</v>
      </c>
      <c r="L51" s="25">
        <v>2</v>
      </c>
      <c r="M51" s="25">
        <v>94</v>
      </c>
      <c r="N51" s="25">
        <v>92</v>
      </c>
      <c r="O51" s="25">
        <v>3</v>
      </c>
      <c r="P51" s="42">
        <v>988</v>
      </c>
      <c r="Q51" s="25">
        <v>954</v>
      </c>
      <c r="R51" s="25">
        <v>303</v>
      </c>
      <c r="S51" s="25">
        <v>480</v>
      </c>
      <c r="T51" s="25">
        <v>453</v>
      </c>
      <c r="U51" s="25">
        <v>299</v>
      </c>
      <c r="V51" s="25">
        <v>157</v>
      </c>
      <c r="W51" s="25">
        <v>155</v>
      </c>
      <c r="X51" s="25">
        <v>2</v>
      </c>
      <c r="Y51" s="25">
        <v>351</v>
      </c>
      <c r="Z51" s="25">
        <v>346</v>
      </c>
      <c r="AA51" s="43">
        <v>2</v>
      </c>
      <c r="AB51" s="42">
        <v>285</v>
      </c>
      <c r="AC51" s="25">
        <v>273</v>
      </c>
      <c r="AD51" s="25">
        <v>126</v>
      </c>
      <c r="AE51" s="25">
        <v>237</v>
      </c>
      <c r="AF51" s="25">
        <v>226</v>
      </c>
      <c r="AG51" s="25">
        <v>107</v>
      </c>
      <c r="AH51" s="25">
        <v>11</v>
      </c>
      <c r="AI51" s="25">
        <v>10</v>
      </c>
      <c r="AJ51" s="25">
        <v>5</v>
      </c>
      <c r="AK51" s="25">
        <v>37</v>
      </c>
      <c r="AL51" s="25">
        <v>37</v>
      </c>
      <c r="AM51" s="43">
        <v>14</v>
      </c>
    </row>
    <row r="52" spans="1:39" x14ac:dyDescent="0.2">
      <c r="A52" s="62"/>
      <c r="B52" s="25" t="s">
        <v>53</v>
      </c>
      <c r="C52" s="29" t="s">
        <v>26</v>
      </c>
      <c r="D52" s="39">
        <v>5024</v>
      </c>
      <c r="E52" s="25">
        <v>4960</v>
      </c>
      <c r="F52" s="25">
        <v>551</v>
      </c>
      <c r="G52" s="25">
        <v>4780</v>
      </c>
      <c r="H52" s="25">
        <v>4721</v>
      </c>
      <c r="I52" s="25">
        <v>454</v>
      </c>
      <c r="J52" s="25">
        <v>47</v>
      </c>
      <c r="K52" s="25">
        <v>46</v>
      </c>
      <c r="L52" s="25">
        <v>12</v>
      </c>
      <c r="M52" s="25">
        <v>197</v>
      </c>
      <c r="N52" s="25">
        <v>193</v>
      </c>
      <c r="O52" s="25">
        <v>85</v>
      </c>
      <c r="P52" s="42">
        <v>1108</v>
      </c>
      <c r="Q52" s="25">
        <v>1069</v>
      </c>
      <c r="R52" s="25">
        <v>167</v>
      </c>
      <c r="S52" s="25">
        <v>252</v>
      </c>
      <c r="T52" s="25">
        <v>234</v>
      </c>
      <c r="U52" s="25">
        <v>98</v>
      </c>
      <c r="V52" s="25">
        <v>179</v>
      </c>
      <c r="W52" s="25">
        <v>171</v>
      </c>
      <c r="X52" s="25">
        <v>8</v>
      </c>
      <c r="Y52" s="25">
        <v>677</v>
      </c>
      <c r="Z52" s="25">
        <v>664</v>
      </c>
      <c r="AA52" s="43">
        <v>61</v>
      </c>
      <c r="AB52" s="42">
        <v>405</v>
      </c>
      <c r="AC52" s="25">
        <v>389</v>
      </c>
      <c r="AD52" s="25">
        <v>282</v>
      </c>
      <c r="AE52" s="25">
        <v>166</v>
      </c>
      <c r="AF52" s="25">
        <v>154</v>
      </c>
      <c r="AG52" s="25">
        <v>86</v>
      </c>
      <c r="AH52" s="25">
        <v>13</v>
      </c>
      <c r="AI52" s="25">
        <v>13</v>
      </c>
      <c r="AJ52" s="25">
        <v>10</v>
      </c>
      <c r="AK52" s="25">
        <v>226</v>
      </c>
      <c r="AL52" s="25">
        <v>222</v>
      </c>
      <c r="AM52" s="43">
        <v>186</v>
      </c>
    </row>
    <row r="53" spans="1:39" x14ac:dyDescent="0.2">
      <c r="A53" s="62"/>
      <c r="B53" s="25" t="s">
        <v>54</v>
      </c>
      <c r="C53" s="29" t="s">
        <v>10</v>
      </c>
      <c r="D53" s="39">
        <v>3445</v>
      </c>
      <c r="E53" s="25">
        <v>3365</v>
      </c>
      <c r="F53" s="25">
        <v>220</v>
      </c>
      <c r="G53" s="25">
        <v>3361</v>
      </c>
      <c r="H53" s="25">
        <v>3283</v>
      </c>
      <c r="I53" s="25">
        <v>218</v>
      </c>
      <c r="J53" s="25">
        <v>25</v>
      </c>
      <c r="K53" s="25">
        <v>24</v>
      </c>
      <c r="L53" s="25">
        <v>2</v>
      </c>
      <c r="M53" s="25">
        <v>59</v>
      </c>
      <c r="N53" s="25">
        <v>58</v>
      </c>
      <c r="O53" s="25">
        <v>0</v>
      </c>
      <c r="P53" s="42">
        <v>604</v>
      </c>
      <c r="Q53" s="25">
        <v>595</v>
      </c>
      <c r="R53" s="25">
        <v>39</v>
      </c>
      <c r="S53" s="25">
        <v>134</v>
      </c>
      <c r="T53" s="25">
        <v>126</v>
      </c>
      <c r="U53" s="25">
        <v>37</v>
      </c>
      <c r="V53" s="25">
        <v>143</v>
      </c>
      <c r="W53" s="25">
        <v>143</v>
      </c>
      <c r="X53" s="25">
        <v>1</v>
      </c>
      <c r="Y53" s="25">
        <v>327</v>
      </c>
      <c r="Z53" s="25">
        <v>326</v>
      </c>
      <c r="AA53" s="43">
        <v>1</v>
      </c>
      <c r="AB53" s="42">
        <v>183</v>
      </c>
      <c r="AC53" s="25">
        <v>170</v>
      </c>
      <c r="AD53" s="25">
        <v>44</v>
      </c>
      <c r="AE53" s="25">
        <v>133</v>
      </c>
      <c r="AF53" s="25">
        <v>121</v>
      </c>
      <c r="AG53" s="25">
        <v>28</v>
      </c>
      <c r="AH53" s="25">
        <v>9</v>
      </c>
      <c r="AI53" s="25">
        <v>9</v>
      </c>
      <c r="AJ53" s="25">
        <v>4</v>
      </c>
      <c r="AK53" s="25">
        <v>41</v>
      </c>
      <c r="AL53" s="25">
        <v>40</v>
      </c>
      <c r="AM53" s="43">
        <v>12</v>
      </c>
    </row>
    <row r="54" spans="1:39" x14ac:dyDescent="0.2">
      <c r="A54" s="62"/>
      <c r="B54" s="25" t="s">
        <v>55</v>
      </c>
      <c r="C54" s="29" t="s">
        <v>10</v>
      </c>
      <c r="D54" s="39">
        <v>3458</v>
      </c>
      <c r="E54" s="25">
        <v>3387</v>
      </c>
      <c r="F54" s="25">
        <v>187</v>
      </c>
      <c r="G54" s="25">
        <v>3302</v>
      </c>
      <c r="H54" s="25">
        <v>3233</v>
      </c>
      <c r="I54" s="25">
        <v>180</v>
      </c>
      <c r="J54" s="25">
        <v>51</v>
      </c>
      <c r="K54" s="25">
        <v>50</v>
      </c>
      <c r="L54" s="25">
        <v>1</v>
      </c>
      <c r="M54" s="25">
        <v>105</v>
      </c>
      <c r="N54" s="25">
        <v>104</v>
      </c>
      <c r="O54" s="25">
        <v>6</v>
      </c>
      <c r="P54" s="42">
        <v>763</v>
      </c>
      <c r="Q54" s="25">
        <v>732</v>
      </c>
      <c r="R54" s="25">
        <v>25</v>
      </c>
      <c r="S54" s="25">
        <v>169</v>
      </c>
      <c r="T54" s="25">
        <v>147</v>
      </c>
      <c r="U54" s="25">
        <v>21</v>
      </c>
      <c r="V54" s="25">
        <v>171</v>
      </c>
      <c r="W54" s="25">
        <v>169</v>
      </c>
      <c r="X54" s="25">
        <v>0</v>
      </c>
      <c r="Y54" s="25">
        <v>423</v>
      </c>
      <c r="Z54" s="25">
        <v>416</v>
      </c>
      <c r="AA54" s="43">
        <v>4</v>
      </c>
      <c r="AB54" s="42">
        <v>203</v>
      </c>
      <c r="AC54" s="25">
        <v>187</v>
      </c>
      <c r="AD54" s="25">
        <v>67</v>
      </c>
      <c r="AE54" s="25">
        <v>108</v>
      </c>
      <c r="AF54" s="25">
        <v>96</v>
      </c>
      <c r="AG54" s="25">
        <v>23</v>
      </c>
      <c r="AH54" s="25">
        <v>28</v>
      </c>
      <c r="AI54" s="25">
        <v>26</v>
      </c>
      <c r="AJ54" s="25">
        <v>14</v>
      </c>
      <c r="AK54" s="25">
        <v>67</v>
      </c>
      <c r="AL54" s="25">
        <v>65</v>
      </c>
      <c r="AM54" s="43">
        <v>30</v>
      </c>
    </row>
    <row r="55" spans="1:39" x14ac:dyDescent="0.2">
      <c r="A55" s="62"/>
      <c r="B55" s="25" t="s">
        <v>56</v>
      </c>
      <c r="C55" s="29" t="s">
        <v>10</v>
      </c>
      <c r="D55" s="39">
        <v>4578</v>
      </c>
      <c r="E55" s="25">
        <v>4476</v>
      </c>
      <c r="F55" s="25">
        <v>210</v>
      </c>
      <c r="G55" s="25">
        <v>4328</v>
      </c>
      <c r="H55" s="25">
        <v>4229</v>
      </c>
      <c r="I55" s="25">
        <v>190</v>
      </c>
      <c r="J55" s="25">
        <v>87</v>
      </c>
      <c r="K55" s="25">
        <v>85</v>
      </c>
      <c r="L55" s="25">
        <v>7</v>
      </c>
      <c r="M55" s="25">
        <v>163</v>
      </c>
      <c r="N55" s="25">
        <v>162</v>
      </c>
      <c r="O55" s="25">
        <v>13</v>
      </c>
      <c r="P55" s="42">
        <v>777</v>
      </c>
      <c r="Q55" s="25">
        <v>751</v>
      </c>
      <c r="R55" s="25">
        <v>32</v>
      </c>
      <c r="S55" s="25">
        <v>172</v>
      </c>
      <c r="T55" s="25">
        <v>154</v>
      </c>
      <c r="U55" s="25">
        <v>27</v>
      </c>
      <c r="V55" s="25">
        <v>203</v>
      </c>
      <c r="W55" s="25">
        <v>200</v>
      </c>
      <c r="X55" s="25">
        <v>3</v>
      </c>
      <c r="Y55" s="25">
        <v>402</v>
      </c>
      <c r="Z55" s="25">
        <v>397</v>
      </c>
      <c r="AA55" s="43">
        <v>2</v>
      </c>
      <c r="AB55" s="42">
        <v>242</v>
      </c>
      <c r="AC55" s="25">
        <v>217</v>
      </c>
      <c r="AD55" s="25">
        <v>76</v>
      </c>
      <c r="AE55" s="25">
        <v>126</v>
      </c>
      <c r="AF55" s="25">
        <v>109</v>
      </c>
      <c r="AG55" s="25">
        <v>26</v>
      </c>
      <c r="AH55" s="25">
        <v>46</v>
      </c>
      <c r="AI55" s="25">
        <v>43</v>
      </c>
      <c r="AJ55" s="25">
        <v>22</v>
      </c>
      <c r="AK55" s="25">
        <v>70</v>
      </c>
      <c r="AL55" s="25">
        <v>65</v>
      </c>
      <c r="AM55" s="43">
        <v>28</v>
      </c>
    </row>
    <row r="56" spans="1:39" x14ac:dyDescent="0.2">
      <c r="A56" s="62"/>
      <c r="B56" s="25" t="s">
        <v>57</v>
      </c>
      <c r="C56" s="29" t="s">
        <v>10</v>
      </c>
      <c r="D56" s="39">
        <v>3316</v>
      </c>
      <c r="E56" s="25">
        <v>3238</v>
      </c>
      <c r="F56" s="25">
        <v>227</v>
      </c>
      <c r="G56" s="25">
        <v>3126</v>
      </c>
      <c r="H56" s="25">
        <v>3051</v>
      </c>
      <c r="I56" s="25">
        <v>217</v>
      </c>
      <c r="J56" s="25">
        <v>55</v>
      </c>
      <c r="K56" s="25">
        <v>52</v>
      </c>
      <c r="L56" s="25">
        <v>2</v>
      </c>
      <c r="M56" s="25">
        <v>135</v>
      </c>
      <c r="N56" s="25">
        <v>135</v>
      </c>
      <c r="O56" s="25">
        <v>8</v>
      </c>
      <c r="P56" s="42">
        <v>756</v>
      </c>
      <c r="Q56" s="25">
        <v>729</v>
      </c>
      <c r="R56" s="25">
        <v>60</v>
      </c>
      <c r="S56" s="25">
        <v>174</v>
      </c>
      <c r="T56" s="25">
        <v>155</v>
      </c>
      <c r="U56" s="25">
        <v>52</v>
      </c>
      <c r="V56" s="25">
        <v>166</v>
      </c>
      <c r="W56" s="25">
        <v>166</v>
      </c>
      <c r="X56" s="25">
        <v>2</v>
      </c>
      <c r="Y56" s="25">
        <v>416</v>
      </c>
      <c r="Z56" s="25">
        <v>408</v>
      </c>
      <c r="AA56" s="43">
        <v>6</v>
      </c>
      <c r="AB56" s="42">
        <v>253</v>
      </c>
      <c r="AC56" s="25">
        <v>242</v>
      </c>
      <c r="AD56" s="25">
        <v>89</v>
      </c>
      <c r="AE56" s="25">
        <v>145</v>
      </c>
      <c r="AF56" s="25">
        <v>136</v>
      </c>
      <c r="AG56" s="25">
        <v>38</v>
      </c>
      <c r="AH56" s="25">
        <v>37</v>
      </c>
      <c r="AI56" s="25">
        <v>35</v>
      </c>
      <c r="AJ56" s="25">
        <v>16</v>
      </c>
      <c r="AK56" s="25">
        <v>71</v>
      </c>
      <c r="AL56" s="25">
        <v>71</v>
      </c>
      <c r="AM56" s="43">
        <v>35</v>
      </c>
    </row>
    <row r="57" spans="1:39" x14ac:dyDescent="0.2">
      <c r="A57" s="62"/>
      <c r="B57" s="25" t="s">
        <v>58</v>
      </c>
      <c r="C57" s="29" t="s">
        <v>11</v>
      </c>
      <c r="D57" s="39">
        <v>2378</v>
      </c>
      <c r="E57" s="25">
        <v>2319</v>
      </c>
      <c r="F57" s="25">
        <v>636</v>
      </c>
      <c r="G57" s="25">
        <v>1981</v>
      </c>
      <c r="H57" s="25">
        <v>1926</v>
      </c>
      <c r="I57" s="25">
        <v>381</v>
      </c>
      <c r="J57" s="25">
        <v>51</v>
      </c>
      <c r="K57" s="25">
        <v>51</v>
      </c>
      <c r="L57" s="25">
        <v>29</v>
      </c>
      <c r="M57" s="25">
        <v>346</v>
      </c>
      <c r="N57" s="25">
        <v>342</v>
      </c>
      <c r="O57" s="25">
        <v>226</v>
      </c>
      <c r="P57" s="42">
        <v>1258</v>
      </c>
      <c r="Q57" s="25">
        <v>1220</v>
      </c>
      <c r="R57" s="25">
        <v>412</v>
      </c>
      <c r="S57" s="25">
        <v>297</v>
      </c>
      <c r="T57" s="25">
        <v>277</v>
      </c>
      <c r="U57" s="25">
        <v>213</v>
      </c>
      <c r="V57" s="25">
        <v>108</v>
      </c>
      <c r="W57" s="25">
        <v>106</v>
      </c>
      <c r="X57" s="25">
        <v>20</v>
      </c>
      <c r="Y57" s="25">
        <v>853</v>
      </c>
      <c r="Z57" s="25">
        <v>837</v>
      </c>
      <c r="AA57" s="43">
        <v>179</v>
      </c>
      <c r="AB57" s="42">
        <v>783</v>
      </c>
      <c r="AC57" s="25">
        <v>775</v>
      </c>
      <c r="AD57" s="25">
        <v>605</v>
      </c>
      <c r="AE57" s="25">
        <v>312</v>
      </c>
      <c r="AF57" s="25">
        <v>304</v>
      </c>
      <c r="AG57" s="25">
        <v>209</v>
      </c>
      <c r="AH57" s="25">
        <v>43</v>
      </c>
      <c r="AI57" s="25">
        <v>43</v>
      </c>
      <c r="AJ57" s="25">
        <v>36</v>
      </c>
      <c r="AK57" s="25">
        <v>428</v>
      </c>
      <c r="AL57" s="25">
        <v>428</v>
      </c>
      <c r="AM57" s="43">
        <v>360</v>
      </c>
    </row>
    <row r="58" spans="1:39" x14ac:dyDescent="0.2">
      <c r="A58" s="62"/>
      <c r="B58" s="25" t="s">
        <v>59</v>
      </c>
      <c r="C58" s="29" t="s">
        <v>10</v>
      </c>
      <c r="D58" s="39">
        <v>2336</v>
      </c>
      <c r="E58" s="25">
        <v>2277</v>
      </c>
      <c r="F58" s="25">
        <v>98</v>
      </c>
      <c r="G58" s="25">
        <v>2276</v>
      </c>
      <c r="H58" s="25">
        <v>2218</v>
      </c>
      <c r="I58" s="25">
        <v>95</v>
      </c>
      <c r="J58" s="25">
        <v>17</v>
      </c>
      <c r="K58" s="25">
        <v>17</v>
      </c>
      <c r="L58" s="25">
        <v>2</v>
      </c>
      <c r="M58" s="25">
        <v>43</v>
      </c>
      <c r="N58" s="25">
        <v>42</v>
      </c>
      <c r="O58" s="25">
        <v>1</v>
      </c>
      <c r="P58" s="42">
        <v>266</v>
      </c>
      <c r="Q58" s="25">
        <v>256</v>
      </c>
      <c r="R58" s="25">
        <v>32</v>
      </c>
      <c r="S58" s="25">
        <v>130</v>
      </c>
      <c r="T58" s="25">
        <v>121</v>
      </c>
      <c r="U58" s="25">
        <v>30</v>
      </c>
      <c r="V58" s="25">
        <v>28</v>
      </c>
      <c r="W58" s="25">
        <v>28</v>
      </c>
      <c r="X58" s="25">
        <v>2</v>
      </c>
      <c r="Y58" s="25">
        <v>108</v>
      </c>
      <c r="Z58" s="25">
        <v>107</v>
      </c>
      <c r="AA58" s="43">
        <v>0</v>
      </c>
      <c r="AB58" s="42">
        <v>162</v>
      </c>
      <c r="AC58" s="25">
        <v>152</v>
      </c>
      <c r="AD58" s="25">
        <v>22</v>
      </c>
      <c r="AE58" s="25">
        <v>130</v>
      </c>
      <c r="AF58" s="25">
        <v>122</v>
      </c>
      <c r="AG58" s="25">
        <v>16</v>
      </c>
      <c r="AH58" s="25">
        <v>9</v>
      </c>
      <c r="AI58" s="25">
        <v>9</v>
      </c>
      <c r="AJ58" s="25">
        <v>3</v>
      </c>
      <c r="AK58" s="25">
        <v>23</v>
      </c>
      <c r="AL58" s="25">
        <v>21</v>
      </c>
      <c r="AM58" s="43">
        <v>3</v>
      </c>
    </row>
    <row r="59" spans="1:39" x14ac:dyDescent="0.2">
      <c r="A59" s="62"/>
      <c r="B59" s="25" t="s">
        <v>60</v>
      </c>
      <c r="C59" s="29" t="s">
        <v>10</v>
      </c>
      <c r="D59" s="39">
        <v>2519</v>
      </c>
      <c r="E59" s="25">
        <v>2480</v>
      </c>
      <c r="F59" s="25">
        <v>117</v>
      </c>
      <c r="G59" s="25">
        <v>2476</v>
      </c>
      <c r="H59" s="25">
        <v>2437</v>
      </c>
      <c r="I59" s="25">
        <v>111</v>
      </c>
      <c r="J59" s="25">
        <v>7</v>
      </c>
      <c r="K59" s="25">
        <v>7</v>
      </c>
      <c r="L59" s="25">
        <v>1</v>
      </c>
      <c r="M59" s="25">
        <v>36</v>
      </c>
      <c r="N59" s="25">
        <v>36</v>
      </c>
      <c r="O59" s="25">
        <v>5</v>
      </c>
      <c r="P59" s="42">
        <v>272</v>
      </c>
      <c r="Q59" s="25">
        <v>260</v>
      </c>
      <c r="R59" s="25">
        <v>36</v>
      </c>
      <c r="S59" s="25">
        <v>132</v>
      </c>
      <c r="T59" s="25">
        <v>122</v>
      </c>
      <c r="U59" s="25">
        <v>34</v>
      </c>
      <c r="V59" s="25">
        <v>27</v>
      </c>
      <c r="W59" s="25">
        <v>25</v>
      </c>
      <c r="X59" s="25">
        <v>1</v>
      </c>
      <c r="Y59" s="25">
        <v>113</v>
      </c>
      <c r="Z59" s="25">
        <v>113</v>
      </c>
      <c r="AA59" s="43">
        <v>1</v>
      </c>
      <c r="AB59" s="42">
        <v>150</v>
      </c>
      <c r="AC59" s="25">
        <v>146</v>
      </c>
      <c r="AD59" s="25">
        <v>28</v>
      </c>
      <c r="AE59" s="25">
        <v>109</v>
      </c>
      <c r="AF59" s="25">
        <v>105</v>
      </c>
      <c r="AG59" s="25">
        <v>17</v>
      </c>
      <c r="AH59" s="25">
        <v>6</v>
      </c>
      <c r="AI59" s="25">
        <v>6</v>
      </c>
      <c r="AJ59" s="25">
        <v>1</v>
      </c>
      <c r="AK59" s="25">
        <v>35</v>
      </c>
      <c r="AL59" s="25">
        <v>35</v>
      </c>
      <c r="AM59" s="43">
        <v>10</v>
      </c>
    </row>
    <row r="60" spans="1:39" x14ac:dyDescent="0.2">
      <c r="A60" s="62"/>
      <c r="B60" s="25" t="s">
        <v>61</v>
      </c>
      <c r="C60" s="29" t="s">
        <v>10</v>
      </c>
      <c r="D60" s="39">
        <v>3918</v>
      </c>
      <c r="E60" s="25">
        <v>3832</v>
      </c>
      <c r="F60" s="25">
        <v>109</v>
      </c>
      <c r="G60" s="25">
        <v>3801</v>
      </c>
      <c r="H60" s="25">
        <v>3718</v>
      </c>
      <c r="I60" s="25">
        <v>106</v>
      </c>
      <c r="J60" s="25">
        <v>39</v>
      </c>
      <c r="K60" s="25">
        <v>36</v>
      </c>
      <c r="L60" s="25">
        <v>1</v>
      </c>
      <c r="M60" s="25">
        <v>78</v>
      </c>
      <c r="N60" s="25">
        <v>78</v>
      </c>
      <c r="O60" s="25">
        <v>2</v>
      </c>
      <c r="P60" s="42">
        <v>309</v>
      </c>
      <c r="Q60" s="25">
        <v>300</v>
      </c>
      <c r="R60" s="25">
        <v>27</v>
      </c>
      <c r="S60" s="25">
        <v>138</v>
      </c>
      <c r="T60" s="25">
        <v>130</v>
      </c>
      <c r="U60" s="25">
        <v>26</v>
      </c>
      <c r="V60" s="25">
        <v>37</v>
      </c>
      <c r="W60" s="25">
        <v>37</v>
      </c>
      <c r="X60" s="25">
        <v>0</v>
      </c>
      <c r="Y60" s="25">
        <v>134</v>
      </c>
      <c r="Z60" s="25">
        <v>133</v>
      </c>
      <c r="AA60" s="43">
        <v>1</v>
      </c>
      <c r="AB60" s="42">
        <v>119</v>
      </c>
      <c r="AC60" s="25">
        <v>110</v>
      </c>
      <c r="AD60" s="25">
        <v>37</v>
      </c>
      <c r="AE60" s="25">
        <v>88</v>
      </c>
      <c r="AF60" s="25">
        <v>79</v>
      </c>
      <c r="AG60" s="25">
        <v>23</v>
      </c>
      <c r="AH60" s="25">
        <v>6</v>
      </c>
      <c r="AI60" s="25">
        <v>6</v>
      </c>
      <c r="AJ60" s="25">
        <v>3</v>
      </c>
      <c r="AK60" s="25">
        <v>25</v>
      </c>
      <c r="AL60" s="25">
        <v>25</v>
      </c>
      <c r="AM60" s="43">
        <v>11</v>
      </c>
    </row>
    <row r="61" spans="1:39" x14ac:dyDescent="0.2">
      <c r="A61" s="62"/>
      <c r="B61" s="25" t="s">
        <v>62</v>
      </c>
      <c r="C61" s="29" t="s">
        <v>11</v>
      </c>
      <c r="D61" s="39">
        <v>4886</v>
      </c>
      <c r="E61" s="25">
        <v>4797</v>
      </c>
      <c r="F61" s="25">
        <v>1194</v>
      </c>
      <c r="G61" s="25">
        <v>4474</v>
      </c>
      <c r="H61" s="25">
        <v>4391</v>
      </c>
      <c r="I61" s="25">
        <v>982</v>
      </c>
      <c r="J61" s="25">
        <v>86</v>
      </c>
      <c r="K61" s="25">
        <v>85</v>
      </c>
      <c r="L61" s="25">
        <v>45</v>
      </c>
      <c r="M61" s="25">
        <v>326</v>
      </c>
      <c r="N61" s="25">
        <v>321</v>
      </c>
      <c r="O61" s="25">
        <v>167</v>
      </c>
      <c r="P61" s="42">
        <v>1476</v>
      </c>
      <c r="Q61" s="25">
        <v>1436</v>
      </c>
      <c r="R61" s="25">
        <v>503</v>
      </c>
      <c r="S61" s="25">
        <v>526</v>
      </c>
      <c r="T61" s="25">
        <v>507</v>
      </c>
      <c r="U61" s="25">
        <v>348</v>
      </c>
      <c r="V61" s="25">
        <v>182</v>
      </c>
      <c r="W61" s="25">
        <v>178</v>
      </c>
      <c r="X61" s="25">
        <v>30</v>
      </c>
      <c r="Y61" s="25">
        <v>768</v>
      </c>
      <c r="Z61" s="25">
        <v>751</v>
      </c>
      <c r="AA61" s="43">
        <v>125</v>
      </c>
      <c r="AB61" s="42">
        <v>741</v>
      </c>
      <c r="AC61" s="25">
        <v>730</v>
      </c>
      <c r="AD61" s="25">
        <v>603</v>
      </c>
      <c r="AE61" s="25">
        <v>306</v>
      </c>
      <c r="AF61" s="25">
        <v>298</v>
      </c>
      <c r="AG61" s="25">
        <v>208</v>
      </c>
      <c r="AH61" s="25">
        <v>76</v>
      </c>
      <c r="AI61" s="25">
        <v>76</v>
      </c>
      <c r="AJ61" s="25">
        <v>67</v>
      </c>
      <c r="AK61" s="25">
        <v>359</v>
      </c>
      <c r="AL61" s="25">
        <v>356</v>
      </c>
      <c r="AM61" s="43">
        <v>328</v>
      </c>
    </row>
    <row r="62" spans="1:39" x14ac:dyDescent="0.2">
      <c r="A62" s="62"/>
      <c r="B62" s="25" t="s">
        <v>63</v>
      </c>
      <c r="C62" s="29" t="s">
        <v>10</v>
      </c>
      <c r="D62" s="39">
        <v>3015</v>
      </c>
      <c r="E62" s="25">
        <v>2945</v>
      </c>
      <c r="F62" s="25">
        <v>113</v>
      </c>
      <c r="G62" s="25">
        <v>2923</v>
      </c>
      <c r="H62" s="25">
        <v>2856</v>
      </c>
      <c r="I62" s="25">
        <v>110</v>
      </c>
      <c r="J62" s="25">
        <v>37</v>
      </c>
      <c r="K62" s="25">
        <v>35</v>
      </c>
      <c r="L62" s="25">
        <v>0</v>
      </c>
      <c r="M62" s="25">
        <v>55</v>
      </c>
      <c r="N62" s="25">
        <v>54</v>
      </c>
      <c r="O62" s="25">
        <v>3</v>
      </c>
      <c r="P62" s="42">
        <v>381</v>
      </c>
      <c r="Q62" s="25">
        <v>371</v>
      </c>
      <c r="R62" s="25">
        <v>33</v>
      </c>
      <c r="S62" s="25">
        <v>150</v>
      </c>
      <c r="T62" s="25">
        <v>141</v>
      </c>
      <c r="U62" s="25">
        <v>32</v>
      </c>
      <c r="V62" s="25">
        <v>56</v>
      </c>
      <c r="W62" s="25">
        <v>56</v>
      </c>
      <c r="X62" s="25">
        <v>0</v>
      </c>
      <c r="Y62" s="25">
        <v>175</v>
      </c>
      <c r="Z62" s="25">
        <v>174</v>
      </c>
      <c r="AA62" s="43">
        <v>1</v>
      </c>
      <c r="AB62" s="42">
        <v>150</v>
      </c>
      <c r="AC62" s="25">
        <v>137</v>
      </c>
      <c r="AD62" s="25">
        <v>38</v>
      </c>
      <c r="AE62" s="25">
        <v>118</v>
      </c>
      <c r="AF62" s="25">
        <v>107</v>
      </c>
      <c r="AG62" s="25">
        <v>28</v>
      </c>
      <c r="AH62" s="25">
        <v>13</v>
      </c>
      <c r="AI62" s="25">
        <v>13</v>
      </c>
      <c r="AJ62" s="25">
        <v>5</v>
      </c>
      <c r="AK62" s="25">
        <v>19</v>
      </c>
      <c r="AL62" s="25">
        <v>17</v>
      </c>
      <c r="AM62" s="43">
        <v>5</v>
      </c>
    </row>
    <row r="63" spans="1:39" x14ac:dyDescent="0.2">
      <c r="A63" s="62"/>
      <c r="B63" s="25" t="s">
        <v>64</v>
      </c>
      <c r="C63" s="29" t="s">
        <v>11</v>
      </c>
      <c r="D63" s="39">
        <v>3289</v>
      </c>
      <c r="E63" s="25">
        <v>3215</v>
      </c>
      <c r="F63" s="25">
        <v>745</v>
      </c>
      <c r="G63" s="25">
        <v>2789</v>
      </c>
      <c r="H63" s="25">
        <v>2718</v>
      </c>
      <c r="I63" s="25">
        <v>452</v>
      </c>
      <c r="J63" s="25">
        <v>75</v>
      </c>
      <c r="K63" s="25">
        <v>74</v>
      </c>
      <c r="L63" s="25">
        <v>38</v>
      </c>
      <c r="M63" s="25">
        <v>425</v>
      </c>
      <c r="N63" s="25">
        <v>423</v>
      </c>
      <c r="O63" s="25">
        <v>255</v>
      </c>
      <c r="P63" s="42">
        <v>1721</v>
      </c>
      <c r="Q63" s="25">
        <v>1690</v>
      </c>
      <c r="R63" s="25">
        <v>543</v>
      </c>
      <c r="S63" s="25">
        <v>468</v>
      </c>
      <c r="T63" s="25">
        <v>456</v>
      </c>
      <c r="U63" s="25">
        <v>330</v>
      </c>
      <c r="V63" s="25">
        <v>188</v>
      </c>
      <c r="W63" s="25">
        <v>185</v>
      </c>
      <c r="X63" s="25">
        <v>31</v>
      </c>
      <c r="Y63" s="25">
        <v>1065</v>
      </c>
      <c r="Z63" s="25">
        <v>1049</v>
      </c>
      <c r="AA63" s="43">
        <v>182</v>
      </c>
      <c r="AB63" s="42">
        <v>1017</v>
      </c>
      <c r="AC63" s="25">
        <v>1004</v>
      </c>
      <c r="AD63" s="25">
        <v>907</v>
      </c>
      <c r="AE63" s="25">
        <v>372</v>
      </c>
      <c r="AF63" s="25">
        <v>362</v>
      </c>
      <c r="AG63" s="25">
        <v>311</v>
      </c>
      <c r="AH63" s="25">
        <v>65</v>
      </c>
      <c r="AI63" s="25">
        <v>63</v>
      </c>
      <c r="AJ63" s="25">
        <v>58</v>
      </c>
      <c r="AK63" s="25">
        <v>580</v>
      </c>
      <c r="AL63" s="25">
        <v>579</v>
      </c>
      <c r="AM63" s="43">
        <v>538</v>
      </c>
    </row>
    <row r="64" spans="1:39" x14ac:dyDescent="0.2">
      <c r="A64" s="62"/>
      <c r="B64" s="25" t="s">
        <v>65</v>
      </c>
      <c r="C64" s="29" t="s">
        <v>10</v>
      </c>
      <c r="D64" s="39">
        <v>2285</v>
      </c>
      <c r="E64" s="25">
        <v>2222</v>
      </c>
      <c r="F64" s="25">
        <v>106</v>
      </c>
      <c r="G64" s="25">
        <v>2216</v>
      </c>
      <c r="H64" s="25">
        <v>2153</v>
      </c>
      <c r="I64" s="25">
        <v>102</v>
      </c>
      <c r="J64" s="25">
        <v>28</v>
      </c>
      <c r="K64" s="25">
        <v>28</v>
      </c>
      <c r="L64" s="25">
        <v>2</v>
      </c>
      <c r="M64" s="25">
        <v>41</v>
      </c>
      <c r="N64" s="25">
        <v>41</v>
      </c>
      <c r="O64" s="25">
        <v>2</v>
      </c>
      <c r="P64" s="42">
        <v>267</v>
      </c>
      <c r="Q64" s="25">
        <v>252</v>
      </c>
      <c r="R64" s="25">
        <v>44</v>
      </c>
      <c r="S64" s="25">
        <v>134</v>
      </c>
      <c r="T64" s="25">
        <v>121</v>
      </c>
      <c r="U64" s="25">
        <v>39</v>
      </c>
      <c r="V64" s="25">
        <v>37</v>
      </c>
      <c r="W64" s="25">
        <v>36</v>
      </c>
      <c r="X64" s="25">
        <v>2</v>
      </c>
      <c r="Y64" s="25">
        <v>96</v>
      </c>
      <c r="Z64" s="25">
        <v>95</v>
      </c>
      <c r="AA64" s="43">
        <v>3</v>
      </c>
      <c r="AB64" s="42">
        <v>176</v>
      </c>
      <c r="AC64" s="25">
        <v>171</v>
      </c>
      <c r="AD64" s="25">
        <v>39</v>
      </c>
      <c r="AE64" s="25">
        <v>148</v>
      </c>
      <c r="AF64" s="25">
        <v>143</v>
      </c>
      <c r="AG64" s="25">
        <v>29</v>
      </c>
      <c r="AH64" s="25">
        <v>8</v>
      </c>
      <c r="AI64" s="25">
        <v>8</v>
      </c>
      <c r="AJ64" s="25">
        <v>3</v>
      </c>
      <c r="AK64" s="25">
        <v>20</v>
      </c>
      <c r="AL64" s="25">
        <v>20</v>
      </c>
      <c r="AM64" s="43">
        <v>7</v>
      </c>
    </row>
    <row r="65" spans="1:39" x14ac:dyDescent="0.2">
      <c r="A65" s="62"/>
      <c r="B65" s="25" t="s">
        <v>66</v>
      </c>
      <c r="C65" s="29" t="s">
        <v>10</v>
      </c>
      <c r="D65" s="39">
        <v>2245</v>
      </c>
      <c r="E65" s="25">
        <v>2172</v>
      </c>
      <c r="F65" s="25">
        <v>95</v>
      </c>
      <c r="G65" s="25">
        <v>2196</v>
      </c>
      <c r="H65" s="25">
        <v>2126</v>
      </c>
      <c r="I65" s="25">
        <v>94</v>
      </c>
      <c r="J65" s="25">
        <v>17</v>
      </c>
      <c r="K65" s="25">
        <v>15</v>
      </c>
      <c r="L65" s="25">
        <v>0</v>
      </c>
      <c r="M65" s="25">
        <v>32</v>
      </c>
      <c r="N65" s="25">
        <v>31</v>
      </c>
      <c r="O65" s="25">
        <v>1</v>
      </c>
      <c r="P65" s="42">
        <v>345</v>
      </c>
      <c r="Q65" s="25">
        <v>322</v>
      </c>
      <c r="R65" s="25">
        <v>40</v>
      </c>
      <c r="S65" s="25">
        <v>136</v>
      </c>
      <c r="T65" s="25">
        <v>114</v>
      </c>
      <c r="U65" s="25">
        <v>38</v>
      </c>
      <c r="V65" s="25">
        <v>48</v>
      </c>
      <c r="W65" s="25">
        <v>48</v>
      </c>
      <c r="X65" s="25">
        <v>0</v>
      </c>
      <c r="Y65" s="25">
        <v>161</v>
      </c>
      <c r="Z65" s="25">
        <v>160</v>
      </c>
      <c r="AA65" s="43">
        <v>2</v>
      </c>
      <c r="AB65" s="42">
        <v>131</v>
      </c>
      <c r="AC65" s="25">
        <v>125</v>
      </c>
      <c r="AD65" s="25">
        <v>29</v>
      </c>
      <c r="AE65" s="25">
        <v>111</v>
      </c>
      <c r="AF65" s="25">
        <v>105</v>
      </c>
      <c r="AG65" s="25">
        <v>24</v>
      </c>
      <c r="AH65" s="25">
        <v>4</v>
      </c>
      <c r="AI65" s="25">
        <v>4</v>
      </c>
      <c r="AJ65" s="25">
        <v>1</v>
      </c>
      <c r="AK65" s="25">
        <v>16</v>
      </c>
      <c r="AL65" s="25">
        <v>16</v>
      </c>
      <c r="AM65" s="43">
        <v>4</v>
      </c>
    </row>
    <row r="66" spans="1:39" x14ac:dyDescent="0.2">
      <c r="A66" s="62"/>
      <c r="B66" s="25" t="s">
        <v>67</v>
      </c>
      <c r="C66" s="29" t="s">
        <v>10</v>
      </c>
      <c r="D66" s="39">
        <v>4878</v>
      </c>
      <c r="E66" s="25">
        <v>4803</v>
      </c>
      <c r="F66" s="25">
        <v>222</v>
      </c>
      <c r="G66" s="25">
        <v>4699</v>
      </c>
      <c r="H66" s="25">
        <v>4625</v>
      </c>
      <c r="I66" s="25">
        <v>217</v>
      </c>
      <c r="J66" s="25">
        <v>49</v>
      </c>
      <c r="K66" s="25">
        <v>48</v>
      </c>
      <c r="L66" s="25">
        <v>2</v>
      </c>
      <c r="M66" s="25">
        <v>130</v>
      </c>
      <c r="N66" s="25">
        <v>130</v>
      </c>
      <c r="O66" s="25">
        <v>3</v>
      </c>
      <c r="P66" s="42">
        <v>511</v>
      </c>
      <c r="Q66" s="25">
        <v>473</v>
      </c>
      <c r="R66" s="25">
        <v>34</v>
      </c>
      <c r="S66" s="25">
        <v>191</v>
      </c>
      <c r="T66" s="25">
        <v>156</v>
      </c>
      <c r="U66" s="25">
        <v>28</v>
      </c>
      <c r="V66" s="25">
        <v>71</v>
      </c>
      <c r="W66" s="25">
        <v>70</v>
      </c>
      <c r="X66" s="25">
        <v>3</v>
      </c>
      <c r="Y66" s="25">
        <v>249</v>
      </c>
      <c r="Z66" s="25">
        <v>247</v>
      </c>
      <c r="AA66" s="43">
        <v>3</v>
      </c>
      <c r="AB66" s="42">
        <v>95</v>
      </c>
      <c r="AC66" s="25">
        <v>87</v>
      </c>
      <c r="AD66" s="25">
        <v>51</v>
      </c>
      <c r="AE66" s="25">
        <v>60</v>
      </c>
      <c r="AF66" s="25">
        <v>52</v>
      </c>
      <c r="AG66" s="25">
        <v>28</v>
      </c>
      <c r="AH66" s="25">
        <v>11</v>
      </c>
      <c r="AI66" s="25">
        <v>11</v>
      </c>
      <c r="AJ66" s="25">
        <v>9</v>
      </c>
      <c r="AK66" s="25">
        <v>24</v>
      </c>
      <c r="AL66" s="25">
        <v>24</v>
      </c>
      <c r="AM66" s="43">
        <v>14</v>
      </c>
    </row>
    <row r="67" spans="1:39" x14ac:dyDescent="0.2">
      <c r="A67" s="62"/>
      <c r="B67" s="25" t="s">
        <v>68</v>
      </c>
      <c r="C67" s="29" t="s">
        <v>10</v>
      </c>
      <c r="D67" s="39">
        <v>7966</v>
      </c>
      <c r="E67" s="25">
        <v>7894</v>
      </c>
      <c r="F67" s="25">
        <v>1991</v>
      </c>
      <c r="G67" s="25">
        <v>7871</v>
      </c>
      <c r="H67" s="25">
        <v>7803</v>
      </c>
      <c r="I67" s="25">
        <v>1985</v>
      </c>
      <c r="J67" s="25">
        <v>24</v>
      </c>
      <c r="K67" s="25">
        <v>22</v>
      </c>
      <c r="L67" s="25">
        <v>2</v>
      </c>
      <c r="M67" s="25">
        <v>71</v>
      </c>
      <c r="N67" s="25">
        <v>69</v>
      </c>
      <c r="O67" s="25">
        <v>4</v>
      </c>
      <c r="P67" s="42">
        <v>892</v>
      </c>
      <c r="Q67" s="25">
        <v>864</v>
      </c>
      <c r="R67" s="25">
        <v>422</v>
      </c>
      <c r="S67" s="25">
        <v>649</v>
      </c>
      <c r="T67" s="25">
        <v>628</v>
      </c>
      <c r="U67" s="25">
        <v>404</v>
      </c>
      <c r="V67" s="25">
        <v>78</v>
      </c>
      <c r="W67" s="25">
        <v>76</v>
      </c>
      <c r="X67" s="25">
        <v>16</v>
      </c>
      <c r="Y67" s="25">
        <v>165</v>
      </c>
      <c r="Z67" s="25">
        <v>160</v>
      </c>
      <c r="AA67" s="43">
        <v>2</v>
      </c>
      <c r="AB67" s="42">
        <v>300</v>
      </c>
      <c r="AC67" s="25">
        <v>293</v>
      </c>
      <c r="AD67" s="25">
        <v>178</v>
      </c>
      <c r="AE67" s="25">
        <v>266</v>
      </c>
      <c r="AF67" s="25">
        <v>259</v>
      </c>
      <c r="AG67" s="25">
        <v>166</v>
      </c>
      <c r="AH67" s="25">
        <v>6</v>
      </c>
      <c r="AI67" s="25">
        <v>6</v>
      </c>
      <c r="AJ67" s="25">
        <v>4</v>
      </c>
      <c r="AK67" s="25">
        <v>28</v>
      </c>
      <c r="AL67" s="25">
        <v>28</v>
      </c>
      <c r="AM67" s="43">
        <v>8</v>
      </c>
    </row>
    <row r="68" spans="1:39" x14ac:dyDescent="0.2">
      <c r="A68" s="62"/>
      <c r="B68" s="25" t="s">
        <v>69</v>
      </c>
      <c r="C68" s="29" t="s">
        <v>10</v>
      </c>
      <c r="D68" s="39">
        <v>4951</v>
      </c>
      <c r="E68" s="25">
        <v>4914</v>
      </c>
      <c r="F68" s="25">
        <v>1368</v>
      </c>
      <c r="G68" s="25">
        <v>4858</v>
      </c>
      <c r="H68" s="25">
        <v>4822</v>
      </c>
      <c r="I68" s="25">
        <v>1364</v>
      </c>
      <c r="J68" s="25">
        <v>33</v>
      </c>
      <c r="K68" s="25">
        <v>33</v>
      </c>
      <c r="L68" s="25">
        <v>1</v>
      </c>
      <c r="M68" s="25">
        <v>60</v>
      </c>
      <c r="N68" s="25">
        <v>59</v>
      </c>
      <c r="O68" s="25">
        <v>3</v>
      </c>
      <c r="P68" s="42">
        <v>571</v>
      </c>
      <c r="Q68" s="25">
        <v>567</v>
      </c>
      <c r="R68" s="25">
        <v>305</v>
      </c>
      <c r="S68" s="25">
        <v>400</v>
      </c>
      <c r="T68" s="25">
        <v>396</v>
      </c>
      <c r="U68" s="25">
        <v>300</v>
      </c>
      <c r="V68" s="25">
        <v>47</v>
      </c>
      <c r="W68" s="25">
        <v>47</v>
      </c>
      <c r="X68" s="25">
        <v>4</v>
      </c>
      <c r="Y68" s="25">
        <v>124</v>
      </c>
      <c r="Z68" s="25">
        <v>124</v>
      </c>
      <c r="AA68" s="43">
        <v>1</v>
      </c>
      <c r="AB68" s="42">
        <v>548</v>
      </c>
      <c r="AC68" s="25">
        <v>538</v>
      </c>
      <c r="AD68" s="25">
        <v>441</v>
      </c>
      <c r="AE68" s="25">
        <v>522</v>
      </c>
      <c r="AF68" s="25">
        <v>514</v>
      </c>
      <c r="AG68" s="25">
        <v>435</v>
      </c>
      <c r="AH68" s="25">
        <v>7</v>
      </c>
      <c r="AI68" s="25">
        <v>6</v>
      </c>
      <c r="AJ68" s="25">
        <v>2</v>
      </c>
      <c r="AK68" s="25">
        <v>19</v>
      </c>
      <c r="AL68" s="25">
        <v>18</v>
      </c>
      <c r="AM68" s="43">
        <v>4</v>
      </c>
    </row>
    <row r="69" spans="1:39" x14ac:dyDescent="0.2">
      <c r="A69" s="62"/>
      <c r="B69" s="25" t="s">
        <v>70</v>
      </c>
      <c r="C69" s="29" t="s">
        <v>10</v>
      </c>
      <c r="D69" s="39">
        <v>4825</v>
      </c>
      <c r="E69" s="25">
        <v>4744</v>
      </c>
      <c r="F69" s="25">
        <v>561</v>
      </c>
      <c r="G69" s="25">
        <v>4728</v>
      </c>
      <c r="H69" s="25">
        <v>4650</v>
      </c>
      <c r="I69" s="25">
        <v>558</v>
      </c>
      <c r="J69" s="25">
        <v>27</v>
      </c>
      <c r="K69" s="25">
        <v>26</v>
      </c>
      <c r="L69" s="25">
        <v>1</v>
      </c>
      <c r="M69" s="25">
        <v>70</v>
      </c>
      <c r="N69" s="25">
        <v>68</v>
      </c>
      <c r="O69" s="25">
        <v>2</v>
      </c>
      <c r="P69" s="42">
        <v>666</v>
      </c>
      <c r="Q69" s="25">
        <v>647</v>
      </c>
      <c r="R69" s="25">
        <v>158</v>
      </c>
      <c r="S69" s="25">
        <v>296</v>
      </c>
      <c r="T69" s="25">
        <v>278</v>
      </c>
      <c r="U69" s="25">
        <v>149</v>
      </c>
      <c r="V69" s="25">
        <v>101</v>
      </c>
      <c r="W69" s="25">
        <v>101</v>
      </c>
      <c r="X69" s="25">
        <v>3</v>
      </c>
      <c r="Y69" s="25">
        <v>269</v>
      </c>
      <c r="Z69" s="25">
        <v>268</v>
      </c>
      <c r="AA69" s="43">
        <v>6</v>
      </c>
      <c r="AB69" s="42">
        <v>113</v>
      </c>
      <c r="AC69" s="25">
        <v>103</v>
      </c>
      <c r="AD69" s="25">
        <v>59</v>
      </c>
      <c r="AE69" s="25">
        <v>91</v>
      </c>
      <c r="AF69" s="25">
        <v>82</v>
      </c>
      <c r="AG69" s="25">
        <v>50</v>
      </c>
      <c r="AH69" s="25">
        <v>5</v>
      </c>
      <c r="AI69" s="25">
        <v>5</v>
      </c>
      <c r="AJ69" s="25">
        <v>3</v>
      </c>
      <c r="AK69" s="25">
        <v>17</v>
      </c>
      <c r="AL69" s="25">
        <v>16</v>
      </c>
      <c r="AM69" s="43">
        <v>6</v>
      </c>
    </row>
    <row r="70" spans="1:39" x14ac:dyDescent="0.2">
      <c r="A70" s="62"/>
      <c r="B70" s="25" t="s">
        <v>71</v>
      </c>
      <c r="C70" s="29" t="s">
        <v>10</v>
      </c>
      <c r="D70" s="39">
        <v>9423</v>
      </c>
      <c r="E70" s="25">
        <v>9348</v>
      </c>
      <c r="F70" s="25">
        <v>2346</v>
      </c>
      <c r="G70" s="25">
        <v>9301</v>
      </c>
      <c r="H70" s="25">
        <v>9228</v>
      </c>
      <c r="I70" s="25">
        <v>2336</v>
      </c>
      <c r="J70" s="25">
        <v>43</v>
      </c>
      <c r="K70" s="25">
        <v>42</v>
      </c>
      <c r="L70" s="25">
        <v>3</v>
      </c>
      <c r="M70" s="25">
        <v>79</v>
      </c>
      <c r="N70" s="25">
        <v>78</v>
      </c>
      <c r="O70" s="25">
        <v>7</v>
      </c>
      <c r="P70" s="42">
        <v>795</v>
      </c>
      <c r="Q70" s="25">
        <v>790</v>
      </c>
      <c r="R70" s="25">
        <v>264</v>
      </c>
      <c r="S70" s="25">
        <v>416</v>
      </c>
      <c r="T70" s="25">
        <v>412</v>
      </c>
      <c r="U70" s="25">
        <v>221</v>
      </c>
      <c r="V70" s="25">
        <v>101</v>
      </c>
      <c r="W70" s="25">
        <v>101</v>
      </c>
      <c r="X70" s="25">
        <v>8</v>
      </c>
      <c r="Y70" s="25">
        <v>278</v>
      </c>
      <c r="Z70" s="25">
        <v>277</v>
      </c>
      <c r="AA70" s="43">
        <v>35</v>
      </c>
      <c r="AB70" s="42">
        <v>346</v>
      </c>
      <c r="AC70" s="25">
        <v>339</v>
      </c>
      <c r="AD70" s="25">
        <v>264</v>
      </c>
      <c r="AE70" s="25">
        <v>316</v>
      </c>
      <c r="AF70" s="25">
        <v>309</v>
      </c>
      <c r="AG70" s="25">
        <v>249</v>
      </c>
      <c r="AH70" s="25">
        <v>6</v>
      </c>
      <c r="AI70" s="25">
        <v>6</v>
      </c>
      <c r="AJ70" s="25">
        <v>4</v>
      </c>
      <c r="AK70" s="25">
        <v>24</v>
      </c>
      <c r="AL70" s="25">
        <v>24</v>
      </c>
      <c r="AM70" s="43">
        <v>11</v>
      </c>
    </row>
    <row r="71" spans="1:39" x14ac:dyDescent="0.2">
      <c r="A71" s="62"/>
      <c r="B71" s="25" t="s">
        <v>72</v>
      </c>
      <c r="C71" s="29" t="s">
        <v>10</v>
      </c>
      <c r="D71" s="39">
        <v>3201</v>
      </c>
      <c r="E71" s="25">
        <v>3158</v>
      </c>
      <c r="F71" s="25">
        <v>209</v>
      </c>
      <c r="G71" s="25">
        <v>3144</v>
      </c>
      <c r="H71" s="25">
        <v>3101</v>
      </c>
      <c r="I71" s="25">
        <v>204</v>
      </c>
      <c r="J71" s="25">
        <v>17</v>
      </c>
      <c r="K71" s="25">
        <v>17</v>
      </c>
      <c r="L71" s="25">
        <v>0</v>
      </c>
      <c r="M71" s="25">
        <v>40</v>
      </c>
      <c r="N71" s="25">
        <v>40</v>
      </c>
      <c r="O71" s="25">
        <v>5</v>
      </c>
      <c r="P71" s="42">
        <v>433</v>
      </c>
      <c r="Q71" s="25">
        <v>393</v>
      </c>
      <c r="R71" s="25">
        <v>83</v>
      </c>
      <c r="S71" s="25">
        <v>231</v>
      </c>
      <c r="T71" s="25">
        <v>194</v>
      </c>
      <c r="U71" s="25">
        <v>79</v>
      </c>
      <c r="V71" s="25">
        <v>55</v>
      </c>
      <c r="W71" s="25">
        <v>53</v>
      </c>
      <c r="X71" s="25">
        <v>1</v>
      </c>
      <c r="Y71" s="25">
        <v>147</v>
      </c>
      <c r="Z71" s="25">
        <v>146</v>
      </c>
      <c r="AA71" s="43">
        <v>3</v>
      </c>
      <c r="AB71" s="42">
        <v>152</v>
      </c>
      <c r="AC71" s="25">
        <v>147</v>
      </c>
      <c r="AD71" s="25">
        <v>46</v>
      </c>
      <c r="AE71" s="25">
        <v>119</v>
      </c>
      <c r="AF71" s="25">
        <v>114</v>
      </c>
      <c r="AG71" s="25">
        <v>33</v>
      </c>
      <c r="AH71" s="25">
        <v>9</v>
      </c>
      <c r="AI71" s="25">
        <v>9</v>
      </c>
      <c r="AJ71" s="25">
        <v>4</v>
      </c>
      <c r="AK71" s="25">
        <v>24</v>
      </c>
      <c r="AL71" s="25">
        <v>24</v>
      </c>
      <c r="AM71" s="43">
        <v>9</v>
      </c>
    </row>
    <row r="72" spans="1:39" x14ac:dyDescent="0.2">
      <c r="A72" s="62"/>
      <c r="B72" s="25" t="s">
        <v>73</v>
      </c>
      <c r="C72" s="29" t="s">
        <v>11</v>
      </c>
      <c r="D72" s="39">
        <v>3208</v>
      </c>
      <c r="E72" s="25">
        <v>3153</v>
      </c>
      <c r="F72" s="25">
        <v>934</v>
      </c>
      <c r="G72" s="25">
        <v>2610</v>
      </c>
      <c r="H72" s="25">
        <v>2560</v>
      </c>
      <c r="I72" s="25">
        <v>503</v>
      </c>
      <c r="J72" s="25">
        <v>87</v>
      </c>
      <c r="K72" s="25">
        <v>85</v>
      </c>
      <c r="L72" s="25">
        <v>50</v>
      </c>
      <c r="M72" s="25">
        <v>511</v>
      </c>
      <c r="N72" s="25">
        <v>508</v>
      </c>
      <c r="O72" s="25">
        <v>381</v>
      </c>
      <c r="P72" s="42">
        <v>1987</v>
      </c>
      <c r="Q72" s="25">
        <v>1919</v>
      </c>
      <c r="R72" s="25">
        <v>718</v>
      </c>
      <c r="S72" s="25">
        <v>489</v>
      </c>
      <c r="T72" s="25">
        <v>471</v>
      </c>
      <c r="U72" s="25">
        <v>364</v>
      </c>
      <c r="V72" s="25">
        <v>177</v>
      </c>
      <c r="W72" s="25">
        <v>171</v>
      </c>
      <c r="X72" s="25">
        <v>36</v>
      </c>
      <c r="Y72" s="25">
        <v>1321</v>
      </c>
      <c r="Z72" s="25">
        <v>1277</v>
      </c>
      <c r="AA72" s="43">
        <v>318</v>
      </c>
      <c r="AB72" s="42">
        <v>1299</v>
      </c>
      <c r="AC72" s="25">
        <v>1290</v>
      </c>
      <c r="AD72" s="25">
        <v>1161</v>
      </c>
      <c r="AE72" s="25">
        <v>414</v>
      </c>
      <c r="AF72" s="25">
        <v>408</v>
      </c>
      <c r="AG72" s="25">
        <v>349</v>
      </c>
      <c r="AH72" s="25">
        <v>68</v>
      </c>
      <c r="AI72" s="25">
        <v>66</v>
      </c>
      <c r="AJ72" s="25">
        <v>59</v>
      </c>
      <c r="AK72" s="25">
        <v>817</v>
      </c>
      <c r="AL72" s="25">
        <v>816</v>
      </c>
      <c r="AM72" s="43">
        <v>753</v>
      </c>
    </row>
    <row r="73" spans="1:39" x14ac:dyDescent="0.2">
      <c r="A73" s="62"/>
      <c r="B73" s="25" t="s">
        <v>74</v>
      </c>
      <c r="C73" s="29" t="s">
        <v>10</v>
      </c>
      <c r="D73" s="39">
        <v>3331</v>
      </c>
      <c r="E73" s="25">
        <v>3259</v>
      </c>
      <c r="F73" s="25">
        <v>131</v>
      </c>
      <c r="G73" s="25">
        <v>3260</v>
      </c>
      <c r="H73" s="25">
        <v>3191</v>
      </c>
      <c r="I73" s="25">
        <v>126</v>
      </c>
      <c r="J73" s="25">
        <v>23</v>
      </c>
      <c r="K73" s="25">
        <v>22</v>
      </c>
      <c r="L73" s="25">
        <v>1</v>
      </c>
      <c r="M73" s="25">
        <v>48</v>
      </c>
      <c r="N73" s="25">
        <v>46</v>
      </c>
      <c r="O73" s="25">
        <v>4</v>
      </c>
      <c r="P73" s="42">
        <v>371</v>
      </c>
      <c r="Q73" s="25">
        <v>338</v>
      </c>
      <c r="R73" s="25">
        <v>38</v>
      </c>
      <c r="S73" s="25">
        <v>151</v>
      </c>
      <c r="T73" s="25">
        <v>127</v>
      </c>
      <c r="U73" s="25">
        <v>34</v>
      </c>
      <c r="V73" s="25">
        <v>58</v>
      </c>
      <c r="W73" s="25">
        <v>53</v>
      </c>
      <c r="X73" s="25">
        <v>1</v>
      </c>
      <c r="Y73" s="25">
        <v>162</v>
      </c>
      <c r="Z73" s="25">
        <v>158</v>
      </c>
      <c r="AA73" s="43">
        <v>3</v>
      </c>
      <c r="AB73" s="42">
        <v>120</v>
      </c>
      <c r="AC73" s="25">
        <v>115</v>
      </c>
      <c r="AD73" s="25">
        <v>26</v>
      </c>
      <c r="AE73" s="25">
        <v>99</v>
      </c>
      <c r="AF73" s="25">
        <v>94</v>
      </c>
      <c r="AG73" s="25">
        <v>17</v>
      </c>
      <c r="AH73" s="25">
        <v>6</v>
      </c>
      <c r="AI73" s="25">
        <v>6</v>
      </c>
      <c r="AJ73" s="25">
        <v>3</v>
      </c>
      <c r="AK73" s="25">
        <v>15</v>
      </c>
      <c r="AL73" s="25">
        <v>15</v>
      </c>
      <c r="AM73" s="43">
        <v>6</v>
      </c>
    </row>
    <row r="74" spans="1:39" x14ac:dyDescent="0.2">
      <c r="A74" s="62"/>
      <c r="B74" s="25" t="s">
        <v>75</v>
      </c>
      <c r="C74" s="29" t="s">
        <v>10</v>
      </c>
      <c r="D74" s="39">
        <v>2906</v>
      </c>
      <c r="E74" s="25">
        <v>2852</v>
      </c>
      <c r="F74" s="25">
        <v>172</v>
      </c>
      <c r="G74" s="25">
        <v>2858</v>
      </c>
      <c r="H74" s="25">
        <v>2807</v>
      </c>
      <c r="I74" s="25">
        <v>166</v>
      </c>
      <c r="J74" s="25">
        <v>18</v>
      </c>
      <c r="K74" s="25">
        <v>17</v>
      </c>
      <c r="L74" s="25">
        <v>2</v>
      </c>
      <c r="M74" s="25">
        <v>30</v>
      </c>
      <c r="N74" s="25">
        <v>28</v>
      </c>
      <c r="O74" s="25">
        <v>4</v>
      </c>
      <c r="P74" s="42">
        <v>249</v>
      </c>
      <c r="Q74" s="25">
        <v>234</v>
      </c>
      <c r="R74" s="25">
        <v>39</v>
      </c>
      <c r="S74" s="25">
        <v>112</v>
      </c>
      <c r="T74" s="25">
        <v>99</v>
      </c>
      <c r="U74" s="25">
        <v>36</v>
      </c>
      <c r="V74" s="25">
        <v>37</v>
      </c>
      <c r="W74" s="25">
        <v>36</v>
      </c>
      <c r="X74" s="25">
        <v>2</v>
      </c>
      <c r="Y74" s="25">
        <v>100</v>
      </c>
      <c r="Z74" s="25">
        <v>99</v>
      </c>
      <c r="AA74" s="43">
        <v>1</v>
      </c>
      <c r="AB74" s="42">
        <v>103</v>
      </c>
      <c r="AC74" s="25">
        <v>101</v>
      </c>
      <c r="AD74" s="25">
        <v>25</v>
      </c>
      <c r="AE74" s="25">
        <v>83</v>
      </c>
      <c r="AF74" s="25">
        <v>81</v>
      </c>
      <c r="AG74" s="25">
        <v>17</v>
      </c>
      <c r="AH74" s="25">
        <v>4</v>
      </c>
      <c r="AI74" s="25">
        <v>4</v>
      </c>
      <c r="AJ74" s="25">
        <v>3</v>
      </c>
      <c r="AK74" s="25">
        <v>16</v>
      </c>
      <c r="AL74" s="25">
        <v>16</v>
      </c>
      <c r="AM74" s="43">
        <v>5</v>
      </c>
    </row>
    <row r="75" spans="1:39" x14ac:dyDescent="0.2">
      <c r="A75" s="62"/>
      <c r="B75" s="25" t="s">
        <v>76</v>
      </c>
      <c r="C75" s="29" t="s">
        <v>10</v>
      </c>
      <c r="D75" s="39">
        <v>3653</v>
      </c>
      <c r="E75" s="25">
        <v>3589</v>
      </c>
      <c r="F75" s="25">
        <v>266</v>
      </c>
      <c r="G75" s="25">
        <v>3579</v>
      </c>
      <c r="H75" s="25">
        <v>3517</v>
      </c>
      <c r="I75" s="25">
        <v>264</v>
      </c>
      <c r="J75" s="25">
        <v>22</v>
      </c>
      <c r="K75" s="25">
        <v>21</v>
      </c>
      <c r="L75" s="25">
        <v>0</v>
      </c>
      <c r="M75" s="25">
        <v>52</v>
      </c>
      <c r="N75" s="25">
        <v>51</v>
      </c>
      <c r="O75" s="25">
        <v>2</v>
      </c>
      <c r="P75" s="42">
        <v>454</v>
      </c>
      <c r="Q75" s="25">
        <v>445</v>
      </c>
      <c r="R75" s="25">
        <v>103</v>
      </c>
      <c r="S75" s="25">
        <v>214</v>
      </c>
      <c r="T75" s="25">
        <v>206</v>
      </c>
      <c r="U75" s="25">
        <v>98</v>
      </c>
      <c r="V75" s="25">
        <v>64</v>
      </c>
      <c r="W75" s="25">
        <v>64</v>
      </c>
      <c r="X75" s="25">
        <v>3</v>
      </c>
      <c r="Y75" s="25">
        <v>176</v>
      </c>
      <c r="Z75" s="25">
        <v>175</v>
      </c>
      <c r="AA75" s="43">
        <v>2</v>
      </c>
      <c r="AB75" s="42">
        <v>169</v>
      </c>
      <c r="AC75" s="25">
        <v>163</v>
      </c>
      <c r="AD75" s="25">
        <v>44</v>
      </c>
      <c r="AE75" s="25">
        <v>132</v>
      </c>
      <c r="AF75" s="25">
        <v>126</v>
      </c>
      <c r="AG75" s="25">
        <v>29</v>
      </c>
      <c r="AH75" s="25">
        <v>10</v>
      </c>
      <c r="AI75" s="25">
        <v>10</v>
      </c>
      <c r="AJ75" s="25">
        <v>3</v>
      </c>
      <c r="AK75" s="25">
        <v>27</v>
      </c>
      <c r="AL75" s="25">
        <v>27</v>
      </c>
      <c r="AM75" s="43">
        <v>12</v>
      </c>
    </row>
    <row r="76" spans="1:39" x14ac:dyDescent="0.2">
      <c r="A76" s="62"/>
      <c r="B76" s="25" t="s">
        <v>77</v>
      </c>
      <c r="C76" s="29" t="s">
        <v>10</v>
      </c>
      <c r="D76" s="39">
        <v>3089</v>
      </c>
      <c r="E76" s="25">
        <v>3029</v>
      </c>
      <c r="F76" s="25">
        <v>159</v>
      </c>
      <c r="G76" s="25">
        <v>3036</v>
      </c>
      <c r="H76" s="25">
        <v>2978</v>
      </c>
      <c r="I76" s="25">
        <v>155</v>
      </c>
      <c r="J76" s="25">
        <v>15</v>
      </c>
      <c r="K76" s="25">
        <v>14</v>
      </c>
      <c r="L76" s="25">
        <v>3</v>
      </c>
      <c r="M76" s="25">
        <v>38</v>
      </c>
      <c r="N76" s="25">
        <v>37</v>
      </c>
      <c r="O76" s="25">
        <v>1</v>
      </c>
      <c r="P76" s="42">
        <v>348</v>
      </c>
      <c r="Q76" s="25">
        <v>332</v>
      </c>
      <c r="R76" s="25">
        <v>37</v>
      </c>
      <c r="S76" s="25">
        <v>144</v>
      </c>
      <c r="T76" s="25">
        <v>130</v>
      </c>
      <c r="U76" s="25">
        <v>30</v>
      </c>
      <c r="V76" s="25">
        <v>42</v>
      </c>
      <c r="W76" s="25">
        <v>41</v>
      </c>
      <c r="X76" s="25">
        <v>3</v>
      </c>
      <c r="Y76" s="25">
        <v>162</v>
      </c>
      <c r="Z76" s="25">
        <v>161</v>
      </c>
      <c r="AA76" s="43">
        <v>4</v>
      </c>
      <c r="AB76" s="42">
        <v>91</v>
      </c>
      <c r="AC76" s="25">
        <v>84</v>
      </c>
      <c r="AD76" s="25">
        <v>30</v>
      </c>
      <c r="AE76" s="25">
        <v>64</v>
      </c>
      <c r="AF76" s="25">
        <v>58</v>
      </c>
      <c r="AG76" s="25">
        <v>16</v>
      </c>
      <c r="AH76" s="25">
        <v>11</v>
      </c>
      <c r="AI76" s="25">
        <v>11</v>
      </c>
      <c r="AJ76" s="25">
        <v>8</v>
      </c>
      <c r="AK76" s="25">
        <v>16</v>
      </c>
      <c r="AL76" s="25">
        <v>15</v>
      </c>
      <c r="AM76" s="43">
        <v>6</v>
      </c>
    </row>
    <row r="77" spans="1:39" x14ac:dyDescent="0.2">
      <c r="A77" s="62"/>
      <c r="B77" s="25" t="s">
        <v>78</v>
      </c>
      <c r="C77" s="29" t="s">
        <v>11</v>
      </c>
      <c r="D77" s="39">
        <v>3432</v>
      </c>
      <c r="E77" s="25">
        <v>3386</v>
      </c>
      <c r="F77" s="25">
        <v>620</v>
      </c>
      <c r="G77" s="25">
        <v>3014</v>
      </c>
      <c r="H77" s="25">
        <v>2975</v>
      </c>
      <c r="I77" s="25">
        <v>371</v>
      </c>
      <c r="J77" s="25">
        <v>69</v>
      </c>
      <c r="K77" s="25">
        <v>67</v>
      </c>
      <c r="L77" s="25">
        <v>34</v>
      </c>
      <c r="M77" s="25">
        <v>349</v>
      </c>
      <c r="N77" s="25">
        <v>344</v>
      </c>
      <c r="O77" s="25">
        <v>215</v>
      </c>
      <c r="P77" s="42">
        <v>1366</v>
      </c>
      <c r="Q77" s="25">
        <v>1313</v>
      </c>
      <c r="R77" s="25">
        <v>410</v>
      </c>
      <c r="S77" s="25">
        <v>314</v>
      </c>
      <c r="T77" s="25">
        <v>292</v>
      </c>
      <c r="U77" s="25">
        <v>204</v>
      </c>
      <c r="V77" s="25">
        <v>159</v>
      </c>
      <c r="W77" s="25">
        <v>153</v>
      </c>
      <c r="X77" s="25">
        <v>15</v>
      </c>
      <c r="Y77" s="25">
        <v>893</v>
      </c>
      <c r="Z77" s="25">
        <v>868</v>
      </c>
      <c r="AA77" s="43">
        <v>191</v>
      </c>
      <c r="AB77" s="42">
        <v>784</v>
      </c>
      <c r="AC77" s="25">
        <v>774</v>
      </c>
      <c r="AD77" s="25">
        <v>682</v>
      </c>
      <c r="AE77" s="25">
        <v>259</v>
      </c>
      <c r="AF77" s="25">
        <v>250</v>
      </c>
      <c r="AG77" s="25">
        <v>194</v>
      </c>
      <c r="AH77" s="25">
        <v>58</v>
      </c>
      <c r="AI77" s="25">
        <v>58</v>
      </c>
      <c r="AJ77" s="25">
        <v>53</v>
      </c>
      <c r="AK77" s="25">
        <v>467</v>
      </c>
      <c r="AL77" s="25">
        <v>466</v>
      </c>
      <c r="AM77" s="43">
        <v>435</v>
      </c>
    </row>
    <row r="78" spans="1:39" x14ac:dyDescent="0.2">
      <c r="A78" s="62"/>
      <c r="B78" s="25" t="s">
        <v>79</v>
      </c>
      <c r="C78" s="29" t="s">
        <v>10</v>
      </c>
      <c r="D78" s="39">
        <v>3796</v>
      </c>
      <c r="E78" s="25">
        <v>3746</v>
      </c>
      <c r="F78" s="25">
        <v>211</v>
      </c>
      <c r="G78" s="25">
        <v>3682</v>
      </c>
      <c r="H78" s="25">
        <v>3634</v>
      </c>
      <c r="I78" s="25">
        <v>207</v>
      </c>
      <c r="J78" s="25">
        <v>35</v>
      </c>
      <c r="K78" s="25">
        <v>33</v>
      </c>
      <c r="L78" s="25">
        <v>2</v>
      </c>
      <c r="M78" s="25">
        <v>79</v>
      </c>
      <c r="N78" s="25">
        <v>79</v>
      </c>
      <c r="O78" s="25">
        <v>2</v>
      </c>
      <c r="P78" s="42">
        <v>548</v>
      </c>
      <c r="Q78" s="25">
        <v>522</v>
      </c>
      <c r="R78" s="25">
        <v>75</v>
      </c>
      <c r="S78" s="25">
        <v>215</v>
      </c>
      <c r="T78" s="25">
        <v>192</v>
      </c>
      <c r="U78" s="25">
        <v>68</v>
      </c>
      <c r="V78" s="25">
        <v>84</v>
      </c>
      <c r="W78" s="25">
        <v>82</v>
      </c>
      <c r="X78" s="25">
        <v>2</v>
      </c>
      <c r="Y78" s="25">
        <v>249</v>
      </c>
      <c r="Z78" s="25">
        <v>248</v>
      </c>
      <c r="AA78" s="43">
        <v>5</v>
      </c>
      <c r="AB78" s="42">
        <v>176</v>
      </c>
      <c r="AC78" s="25">
        <v>168</v>
      </c>
      <c r="AD78" s="25">
        <v>66</v>
      </c>
      <c r="AE78" s="25">
        <v>131</v>
      </c>
      <c r="AF78" s="25">
        <v>123</v>
      </c>
      <c r="AG78" s="25">
        <v>42</v>
      </c>
      <c r="AH78" s="25">
        <v>17</v>
      </c>
      <c r="AI78" s="25">
        <v>17</v>
      </c>
      <c r="AJ78" s="25">
        <v>12</v>
      </c>
      <c r="AK78" s="25">
        <v>28</v>
      </c>
      <c r="AL78" s="25">
        <v>28</v>
      </c>
      <c r="AM78" s="43">
        <v>12</v>
      </c>
    </row>
    <row r="79" spans="1:39" x14ac:dyDescent="0.2">
      <c r="A79" s="62"/>
      <c r="B79" s="25" t="s">
        <v>80</v>
      </c>
      <c r="C79" s="29" t="s">
        <v>10</v>
      </c>
      <c r="D79" s="39">
        <v>4734</v>
      </c>
      <c r="E79" s="25">
        <v>4670</v>
      </c>
      <c r="F79" s="25">
        <v>220</v>
      </c>
      <c r="G79" s="25">
        <v>4634</v>
      </c>
      <c r="H79" s="25">
        <v>4572</v>
      </c>
      <c r="I79" s="25">
        <v>216</v>
      </c>
      <c r="J79" s="25">
        <v>26</v>
      </c>
      <c r="K79" s="25">
        <v>25</v>
      </c>
      <c r="L79" s="25">
        <v>0</v>
      </c>
      <c r="M79" s="25">
        <v>74</v>
      </c>
      <c r="N79" s="25">
        <v>73</v>
      </c>
      <c r="O79" s="25">
        <v>4</v>
      </c>
      <c r="P79" s="42">
        <v>669</v>
      </c>
      <c r="Q79" s="25">
        <v>649</v>
      </c>
      <c r="R79" s="25">
        <v>99</v>
      </c>
      <c r="S79" s="25">
        <v>224</v>
      </c>
      <c r="T79" s="25">
        <v>206</v>
      </c>
      <c r="U79" s="25">
        <v>96</v>
      </c>
      <c r="V79" s="25">
        <v>128</v>
      </c>
      <c r="W79" s="25">
        <v>128</v>
      </c>
      <c r="X79" s="25">
        <v>0</v>
      </c>
      <c r="Y79" s="25">
        <v>317</v>
      </c>
      <c r="Z79" s="25">
        <v>315</v>
      </c>
      <c r="AA79" s="43">
        <v>3</v>
      </c>
      <c r="AB79" s="42">
        <v>250</v>
      </c>
      <c r="AC79" s="25">
        <v>242</v>
      </c>
      <c r="AD79" s="25">
        <v>65</v>
      </c>
      <c r="AE79" s="25">
        <v>208</v>
      </c>
      <c r="AF79" s="25">
        <v>202</v>
      </c>
      <c r="AG79" s="25">
        <v>51</v>
      </c>
      <c r="AH79" s="25">
        <v>11</v>
      </c>
      <c r="AI79" s="25">
        <v>11</v>
      </c>
      <c r="AJ79" s="25">
        <v>2</v>
      </c>
      <c r="AK79" s="25">
        <v>31</v>
      </c>
      <c r="AL79" s="25">
        <v>29</v>
      </c>
      <c r="AM79" s="43">
        <v>12</v>
      </c>
    </row>
    <row r="80" spans="1:39" x14ac:dyDescent="0.2">
      <c r="A80" s="62"/>
      <c r="B80" s="25" t="s">
        <v>81</v>
      </c>
      <c r="C80" s="29" t="s">
        <v>10</v>
      </c>
      <c r="D80" s="39">
        <v>4818</v>
      </c>
      <c r="E80" s="25">
        <v>4758</v>
      </c>
      <c r="F80" s="25">
        <v>233</v>
      </c>
      <c r="G80" s="25">
        <v>4702</v>
      </c>
      <c r="H80" s="25">
        <v>4642</v>
      </c>
      <c r="I80" s="25">
        <v>226</v>
      </c>
      <c r="J80" s="25">
        <v>34</v>
      </c>
      <c r="K80" s="25">
        <v>34</v>
      </c>
      <c r="L80" s="25">
        <v>2</v>
      </c>
      <c r="M80" s="25">
        <v>82</v>
      </c>
      <c r="N80" s="25">
        <v>82</v>
      </c>
      <c r="O80" s="25">
        <v>5</v>
      </c>
      <c r="P80" s="42">
        <v>639</v>
      </c>
      <c r="Q80" s="25">
        <v>614</v>
      </c>
      <c r="R80" s="25">
        <v>130</v>
      </c>
      <c r="S80" s="25">
        <v>256</v>
      </c>
      <c r="T80" s="25">
        <v>236</v>
      </c>
      <c r="U80" s="25">
        <v>126</v>
      </c>
      <c r="V80" s="25">
        <v>121</v>
      </c>
      <c r="W80" s="25">
        <v>120</v>
      </c>
      <c r="X80" s="25">
        <v>1</v>
      </c>
      <c r="Y80" s="25">
        <v>262</v>
      </c>
      <c r="Z80" s="25">
        <v>258</v>
      </c>
      <c r="AA80" s="43">
        <v>3</v>
      </c>
      <c r="AB80" s="42">
        <v>223</v>
      </c>
      <c r="AC80" s="25">
        <v>214</v>
      </c>
      <c r="AD80" s="25">
        <v>42</v>
      </c>
      <c r="AE80" s="25">
        <v>170</v>
      </c>
      <c r="AF80" s="25">
        <v>161</v>
      </c>
      <c r="AG80" s="25">
        <v>25</v>
      </c>
      <c r="AH80" s="25">
        <v>15</v>
      </c>
      <c r="AI80" s="25">
        <v>15</v>
      </c>
      <c r="AJ80" s="25">
        <v>6</v>
      </c>
      <c r="AK80" s="25">
        <v>38</v>
      </c>
      <c r="AL80" s="25">
        <v>38</v>
      </c>
      <c r="AM80" s="43">
        <v>11</v>
      </c>
    </row>
    <row r="81" spans="1:39" x14ac:dyDescent="0.2">
      <c r="A81" s="62"/>
      <c r="B81" s="25" t="s">
        <v>82</v>
      </c>
      <c r="C81" s="29" t="s">
        <v>10</v>
      </c>
      <c r="D81" s="39">
        <v>5602</v>
      </c>
      <c r="E81" s="25">
        <v>5528</v>
      </c>
      <c r="F81" s="25">
        <v>877</v>
      </c>
      <c r="G81" s="25">
        <v>5461</v>
      </c>
      <c r="H81" s="25">
        <v>5390</v>
      </c>
      <c r="I81" s="25">
        <v>860</v>
      </c>
      <c r="J81" s="25">
        <v>53</v>
      </c>
      <c r="K81" s="25">
        <v>52</v>
      </c>
      <c r="L81" s="25">
        <v>6</v>
      </c>
      <c r="M81" s="25">
        <v>88</v>
      </c>
      <c r="N81" s="25">
        <v>86</v>
      </c>
      <c r="O81" s="25">
        <v>11</v>
      </c>
      <c r="P81" s="42">
        <v>987</v>
      </c>
      <c r="Q81" s="25">
        <v>952</v>
      </c>
      <c r="R81" s="25">
        <v>329</v>
      </c>
      <c r="S81" s="25">
        <v>460</v>
      </c>
      <c r="T81" s="25">
        <v>428</v>
      </c>
      <c r="U81" s="25">
        <v>304</v>
      </c>
      <c r="V81" s="25">
        <v>161</v>
      </c>
      <c r="W81" s="25">
        <v>160</v>
      </c>
      <c r="X81" s="25">
        <v>5</v>
      </c>
      <c r="Y81" s="25">
        <v>366</v>
      </c>
      <c r="Z81" s="25">
        <v>364</v>
      </c>
      <c r="AA81" s="43">
        <v>20</v>
      </c>
      <c r="AB81" s="42">
        <v>310</v>
      </c>
      <c r="AC81" s="25">
        <v>299</v>
      </c>
      <c r="AD81" s="25">
        <v>143</v>
      </c>
      <c r="AE81" s="25">
        <v>252</v>
      </c>
      <c r="AF81" s="25">
        <v>244</v>
      </c>
      <c r="AG81" s="25">
        <v>113</v>
      </c>
      <c r="AH81" s="25">
        <v>21</v>
      </c>
      <c r="AI81" s="25">
        <v>19</v>
      </c>
      <c r="AJ81" s="25">
        <v>14</v>
      </c>
      <c r="AK81" s="25">
        <v>37</v>
      </c>
      <c r="AL81" s="25">
        <v>36</v>
      </c>
      <c r="AM81" s="43">
        <v>16</v>
      </c>
    </row>
    <row r="82" spans="1:39" x14ac:dyDescent="0.2">
      <c r="A82" s="62"/>
      <c r="B82" s="25" t="s">
        <v>83</v>
      </c>
      <c r="C82" s="29" t="s">
        <v>10</v>
      </c>
      <c r="D82" s="39">
        <v>4775</v>
      </c>
      <c r="E82" s="25">
        <v>4713</v>
      </c>
      <c r="F82" s="25">
        <v>254</v>
      </c>
      <c r="G82" s="25">
        <v>4663</v>
      </c>
      <c r="H82" s="25">
        <v>4601</v>
      </c>
      <c r="I82" s="25">
        <v>246</v>
      </c>
      <c r="J82" s="25">
        <v>36</v>
      </c>
      <c r="K82" s="25">
        <v>36</v>
      </c>
      <c r="L82" s="25">
        <v>3</v>
      </c>
      <c r="M82" s="25">
        <v>76</v>
      </c>
      <c r="N82" s="25">
        <v>76</v>
      </c>
      <c r="O82" s="25">
        <v>5</v>
      </c>
      <c r="P82" s="42">
        <v>693</v>
      </c>
      <c r="Q82" s="25">
        <v>674</v>
      </c>
      <c r="R82" s="25">
        <v>133</v>
      </c>
      <c r="S82" s="25">
        <v>234</v>
      </c>
      <c r="T82" s="25">
        <v>215</v>
      </c>
      <c r="U82" s="25">
        <v>128</v>
      </c>
      <c r="V82" s="25">
        <v>140</v>
      </c>
      <c r="W82" s="25">
        <v>140</v>
      </c>
      <c r="X82" s="25">
        <v>4</v>
      </c>
      <c r="Y82" s="25">
        <v>319</v>
      </c>
      <c r="Z82" s="25">
        <v>319</v>
      </c>
      <c r="AA82" s="43">
        <v>1</v>
      </c>
      <c r="AB82" s="42">
        <v>196</v>
      </c>
      <c r="AC82" s="25">
        <v>191</v>
      </c>
      <c r="AD82" s="25">
        <v>42</v>
      </c>
      <c r="AE82" s="25">
        <v>151</v>
      </c>
      <c r="AF82" s="25">
        <v>146</v>
      </c>
      <c r="AG82" s="25">
        <v>24</v>
      </c>
      <c r="AH82" s="25">
        <v>11</v>
      </c>
      <c r="AI82" s="25">
        <v>11</v>
      </c>
      <c r="AJ82" s="25">
        <v>7</v>
      </c>
      <c r="AK82" s="25">
        <v>34</v>
      </c>
      <c r="AL82" s="25">
        <v>34</v>
      </c>
      <c r="AM82" s="43">
        <v>11</v>
      </c>
    </row>
    <row r="83" spans="1:39" x14ac:dyDescent="0.2">
      <c r="A83" s="62"/>
      <c r="B83" s="25" t="s">
        <v>84</v>
      </c>
      <c r="C83" s="29" t="s">
        <v>10</v>
      </c>
      <c r="D83" s="39">
        <v>5852</v>
      </c>
      <c r="E83" s="25">
        <v>5797</v>
      </c>
      <c r="F83" s="25">
        <v>324</v>
      </c>
      <c r="G83" s="25">
        <v>5727</v>
      </c>
      <c r="H83" s="25">
        <v>5672</v>
      </c>
      <c r="I83" s="25">
        <v>322</v>
      </c>
      <c r="J83" s="25">
        <v>42</v>
      </c>
      <c r="K83" s="25">
        <v>42</v>
      </c>
      <c r="L83" s="25">
        <v>2</v>
      </c>
      <c r="M83" s="25">
        <v>83</v>
      </c>
      <c r="N83" s="25">
        <v>83</v>
      </c>
      <c r="O83" s="25">
        <v>0</v>
      </c>
      <c r="P83" s="42">
        <v>632</v>
      </c>
      <c r="Q83" s="25">
        <v>623</v>
      </c>
      <c r="R83" s="25">
        <v>123</v>
      </c>
      <c r="S83" s="25">
        <v>220</v>
      </c>
      <c r="T83" s="25">
        <v>213</v>
      </c>
      <c r="U83" s="25">
        <v>121</v>
      </c>
      <c r="V83" s="25">
        <v>113</v>
      </c>
      <c r="W83" s="25">
        <v>111</v>
      </c>
      <c r="X83" s="25">
        <v>1</v>
      </c>
      <c r="Y83" s="25">
        <v>299</v>
      </c>
      <c r="Z83" s="25">
        <v>299</v>
      </c>
      <c r="AA83" s="43">
        <v>1</v>
      </c>
      <c r="AB83" s="42">
        <v>203</v>
      </c>
      <c r="AC83" s="25">
        <v>200</v>
      </c>
      <c r="AD83" s="25">
        <v>61</v>
      </c>
      <c r="AE83" s="25">
        <v>160</v>
      </c>
      <c r="AF83" s="25">
        <v>157</v>
      </c>
      <c r="AG83" s="25">
        <v>47</v>
      </c>
      <c r="AH83" s="25">
        <v>17</v>
      </c>
      <c r="AI83" s="25">
        <v>17</v>
      </c>
      <c r="AJ83" s="25">
        <v>9</v>
      </c>
      <c r="AK83" s="25">
        <v>26</v>
      </c>
      <c r="AL83" s="25">
        <v>26</v>
      </c>
      <c r="AM83" s="43">
        <v>5</v>
      </c>
    </row>
    <row r="84" spans="1:39" x14ac:dyDescent="0.2">
      <c r="A84" s="62"/>
      <c r="B84" s="25" t="s">
        <v>85</v>
      </c>
      <c r="C84" s="29" t="s">
        <v>86</v>
      </c>
      <c r="D84" s="39">
        <v>11132</v>
      </c>
      <c r="E84" s="25">
        <v>11075</v>
      </c>
      <c r="F84" s="25">
        <v>4125</v>
      </c>
      <c r="G84" s="25">
        <v>11039</v>
      </c>
      <c r="H84" s="25">
        <v>10982</v>
      </c>
      <c r="I84" s="25">
        <v>4122</v>
      </c>
      <c r="J84" s="25">
        <v>32</v>
      </c>
      <c r="K84" s="25">
        <v>32</v>
      </c>
      <c r="L84" s="25">
        <v>1</v>
      </c>
      <c r="M84" s="25">
        <v>61</v>
      </c>
      <c r="N84" s="25">
        <v>61</v>
      </c>
      <c r="O84" s="25">
        <v>2</v>
      </c>
      <c r="P84" s="42">
        <v>1121</v>
      </c>
      <c r="Q84" s="25">
        <v>1115</v>
      </c>
      <c r="R84" s="25">
        <v>593</v>
      </c>
      <c r="S84" s="25">
        <v>734</v>
      </c>
      <c r="T84" s="25">
        <v>728</v>
      </c>
      <c r="U84" s="25">
        <v>552</v>
      </c>
      <c r="V84" s="25">
        <v>141</v>
      </c>
      <c r="W84" s="25">
        <v>141</v>
      </c>
      <c r="X84" s="25">
        <v>30</v>
      </c>
      <c r="Y84" s="25">
        <v>246</v>
      </c>
      <c r="Z84" s="25">
        <v>246</v>
      </c>
      <c r="AA84" s="43">
        <v>11</v>
      </c>
      <c r="AB84" s="42">
        <v>708</v>
      </c>
      <c r="AC84" s="25">
        <v>703</v>
      </c>
      <c r="AD84" s="25">
        <v>577</v>
      </c>
      <c r="AE84" s="25">
        <v>678</v>
      </c>
      <c r="AF84" s="25">
        <v>673</v>
      </c>
      <c r="AG84" s="25">
        <v>563</v>
      </c>
      <c r="AH84" s="25">
        <v>7</v>
      </c>
      <c r="AI84" s="25">
        <v>7</v>
      </c>
      <c r="AJ84" s="25">
        <v>4</v>
      </c>
      <c r="AK84" s="25">
        <v>23</v>
      </c>
      <c r="AL84" s="25">
        <v>23</v>
      </c>
      <c r="AM84" s="43">
        <v>10</v>
      </c>
    </row>
    <row r="85" spans="1:39" x14ac:dyDescent="0.2">
      <c r="A85" s="62"/>
      <c r="B85" s="25" t="s">
        <v>87</v>
      </c>
      <c r="C85" s="29" t="s">
        <v>10</v>
      </c>
      <c r="D85" s="39">
        <v>6389</v>
      </c>
      <c r="E85" s="25">
        <v>6328</v>
      </c>
      <c r="F85" s="25">
        <v>356</v>
      </c>
      <c r="G85" s="25">
        <v>6270</v>
      </c>
      <c r="H85" s="25">
        <v>6209</v>
      </c>
      <c r="I85" s="25">
        <v>349</v>
      </c>
      <c r="J85" s="25">
        <v>34</v>
      </c>
      <c r="K85" s="25">
        <v>34</v>
      </c>
      <c r="L85" s="25">
        <v>2</v>
      </c>
      <c r="M85" s="25">
        <v>85</v>
      </c>
      <c r="N85" s="25">
        <v>85</v>
      </c>
      <c r="O85" s="25">
        <v>5</v>
      </c>
      <c r="P85" s="42">
        <v>623</v>
      </c>
      <c r="Q85" s="25">
        <v>611</v>
      </c>
      <c r="R85" s="25">
        <v>88</v>
      </c>
      <c r="S85" s="25">
        <v>195</v>
      </c>
      <c r="T85" s="25">
        <v>184</v>
      </c>
      <c r="U85" s="25">
        <v>81</v>
      </c>
      <c r="V85" s="25">
        <v>134</v>
      </c>
      <c r="W85" s="25">
        <v>133</v>
      </c>
      <c r="X85" s="25">
        <v>1</v>
      </c>
      <c r="Y85" s="25">
        <v>294</v>
      </c>
      <c r="Z85" s="25">
        <v>294</v>
      </c>
      <c r="AA85" s="43">
        <v>6</v>
      </c>
      <c r="AB85" s="42">
        <v>161</v>
      </c>
      <c r="AC85" s="25">
        <v>157</v>
      </c>
      <c r="AD85" s="25">
        <v>50</v>
      </c>
      <c r="AE85" s="25">
        <v>110</v>
      </c>
      <c r="AF85" s="25">
        <v>106</v>
      </c>
      <c r="AG85" s="25">
        <v>30</v>
      </c>
      <c r="AH85" s="25">
        <v>12</v>
      </c>
      <c r="AI85" s="25">
        <v>12</v>
      </c>
      <c r="AJ85" s="25">
        <v>8</v>
      </c>
      <c r="AK85" s="25">
        <v>39</v>
      </c>
      <c r="AL85" s="25">
        <v>39</v>
      </c>
      <c r="AM85" s="43">
        <v>12</v>
      </c>
    </row>
    <row r="86" spans="1:39" x14ac:dyDescent="0.2">
      <c r="A86" s="62"/>
      <c r="B86" s="25" t="s">
        <v>88</v>
      </c>
      <c r="C86" s="29" t="s">
        <v>10</v>
      </c>
      <c r="D86" s="39">
        <v>4637</v>
      </c>
      <c r="E86" s="25">
        <v>4564</v>
      </c>
      <c r="F86" s="25">
        <v>186</v>
      </c>
      <c r="G86" s="25">
        <v>4530</v>
      </c>
      <c r="H86" s="25">
        <v>4458</v>
      </c>
      <c r="I86" s="25">
        <v>182</v>
      </c>
      <c r="J86" s="25">
        <v>27</v>
      </c>
      <c r="K86" s="25">
        <v>26</v>
      </c>
      <c r="L86" s="25">
        <v>1</v>
      </c>
      <c r="M86" s="25">
        <v>80</v>
      </c>
      <c r="N86" s="25">
        <v>80</v>
      </c>
      <c r="O86" s="25">
        <v>3</v>
      </c>
      <c r="P86" s="42">
        <v>583</v>
      </c>
      <c r="Q86" s="25">
        <v>565</v>
      </c>
      <c r="R86" s="25">
        <v>78</v>
      </c>
      <c r="S86" s="25">
        <v>205</v>
      </c>
      <c r="T86" s="25">
        <v>190</v>
      </c>
      <c r="U86" s="25">
        <v>74</v>
      </c>
      <c r="V86" s="25">
        <v>91</v>
      </c>
      <c r="W86" s="25">
        <v>88</v>
      </c>
      <c r="X86" s="25">
        <v>3</v>
      </c>
      <c r="Y86" s="25">
        <v>287</v>
      </c>
      <c r="Z86" s="25">
        <v>287</v>
      </c>
      <c r="AA86" s="43">
        <v>1</v>
      </c>
      <c r="AB86" s="42">
        <v>133</v>
      </c>
      <c r="AC86" s="25">
        <v>129</v>
      </c>
      <c r="AD86" s="25">
        <v>44</v>
      </c>
      <c r="AE86" s="25">
        <v>91</v>
      </c>
      <c r="AF86" s="25">
        <v>87</v>
      </c>
      <c r="AG86" s="25">
        <v>26</v>
      </c>
      <c r="AH86" s="25">
        <v>14</v>
      </c>
      <c r="AI86" s="25">
        <v>14</v>
      </c>
      <c r="AJ86" s="25">
        <v>6</v>
      </c>
      <c r="AK86" s="25">
        <v>28</v>
      </c>
      <c r="AL86" s="25">
        <v>28</v>
      </c>
      <c r="AM86" s="43">
        <v>12</v>
      </c>
    </row>
    <row r="87" spans="1:39" x14ac:dyDescent="0.2">
      <c r="A87" s="62"/>
      <c r="B87" s="25" t="s">
        <v>89</v>
      </c>
      <c r="C87" s="29" t="s">
        <v>10</v>
      </c>
      <c r="D87" s="39">
        <v>5481</v>
      </c>
      <c r="E87" s="25">
        <v>5415</v>
      </c>
      <c r="F87" s="25">
        <v>251</v>
      </c>
      <c r="G87" s="25">
        <v>5335</v>
      </c>
      <c r="H87" s="25">
        <v>5269</v>
      </c>
      <c r="I87" s="25">
        <v>246</v>
      </c>
      <c r="J87" s="25">
        <v>50</v>
      </c>
      <c r="K87" s="25">
        <v>50</v>
      </c>
      <c r="L87" s="25">
        <v>1</v>
      </c>
      <c r="M87" s="25">
        <v>96</v>
      </c>
      <c r="N87" s="25">
        <v>96</v>
      </c>
      <c r="O87" s="25">
        <v>4</v>
      </c>
      <c r="P87" s="42">
        <v>642</v>
      </c>
      <c r="Q87" s="25">
        <v>632</v>
      </c>
      <c r="R87" s="25">
        <v>102</v>
      </c>
      <c r="S87" s="25">
        <v>201</v>
      </c>
      <c r="T87" s="25">
        <v>192</v>
      </c>
      <c r="U87" s="25">
        <v>101</v>
      </c>
      <c r="V87" s="25">
        <v>127</v>
      </c>
      <c r="W87" s="25">
        <v>126</v>
      </c>
      <c r="X87" s="25">
        <v>1</v>
      </c>
      <c r="Y87" s="25">
        <v>314</v>
      </c>
      <c r="Z87" s="25">
        <v>314</v>
      </c>
      <c r="AA87" s="43">
        <v>0</v>
      </c>
      <c r="AB87" s="42">
        <v>169</v>
      </c>
      <c r="AC87" s="25">
        <v>162</v>
      </c>
      <c r="AD87" s="25">
        <v>78</v>
      </c>
      <c r="AE87" s="25">
        <v>123</v>
      </c>
      <c r="AF87" s="25">
        <v>117</v>
      </c>
      <c r="AG87" s="25">
        <v>49</v>
      </c>
      <c r="AH87" s="25">
        <v>13</v>
      </c>
      <c r="AI87" s="25">
        <v>13</v>
      </c>
      <c r="AJ87" s="25">
        <v>8</v>
      </c>
      <c r="AK87" s="25">
        <v>33</v>
      </c>
      <c r="AL87" s="25">
        <v>32</v>
      </c>
      <c r="AM87" s="43">
        <v>21</v>
      </c>
    </row>
    <row r="88" spans="1:39" x14ac:dyDescent="0.2">
      <c r="A88" s="62"/>
      <c r="B88" s="25" t="s">
        <v>90</v>
      </c>
      <c r="C88" s="29" t="s">
        <v>10</v>
      </c>
      <c r="D88" s="39">
        <v>4318</v>
      </c>
      <c r="E88" s="25">
        <v>4257</v>
      </c>
      <c r="F88" s="25">
        <v>235</v>
      </c>
      <c r="G88" s="25">
        <v>4218</v>
      </c>
      <c r="H88" s="25">
        <v>4157</v>
      </c>
      <c r="I88" s="25">
        <v>231</v>
      </c>
      <c r="J88" s="25">
        <v>21</v>
      </c>
      <c r="K88" s="25">
        <v>21</v>
      </c>
      <c r="L88" s="25">
        <v>1</v>
      </c>
      <c r="M88" s="25">
        <v>79</v>
      </c>
      <c r="N88" s="25">
        <v>79</v>
      </c>
      <c r="O88" s="25">
        <v>3</v>
      </c>
      <c r="P88" s="42">
        <v>647</v>
      </c>
      <c r="Q88" s="25">
        <v>632</v>
      </c>
      <c r="R88" s="25">
        <v>97</v>
      </c>
      <c r="S88" s="25">
        <v>205</v>
      </c>
      <c r="T88" s="25">
        <v>195</v>
      </c>
      <c r="U88" s="25">
        <v>93</v>
      </c>
      <c r="V88" s="25">
        <v>132</v>
      </c>
      <c r="W88" s="25">
        <v>130</v>
      </c>
      <c r="X88" s="25">
        <v>2</v>
      </c>
      <c r="Y88" s="25">
        <v>310</v>
      </c>
      <c r="Z88" s="25">
        <v>307</v>
      </c>
      <c r="AA88" s="43">
        <v>2</v>
      </c>
      <c r="AB88" s="42">
        <v>202</v>
      </c>
      <c r="AC88" s="25">
        <v>197</v>
      </c>
      <c r="AD88" s="25">
        <v>56</v>
      </c>
      <c r="AE88" s="25">
        <v>149</v>
      </c>
      <c r="AF88" s="25">
        <v>144</v>
      </c>
      <c r="AG88" s="25">
        <v>37</v>
      </c>
      <c r="AH88" s="25">
        <v>16</v>
      </c>
      <c r="AI88" s="25">
        <v>16</v>
      </c>
      <c r="AJ88" s="25">
        <v>7</v>
      </c>
      <c r="AK88" s="25">
        <v>37</v>
      </c>
      <c r="AL88" s="25">
        <v>37</v>
      </c>
      <c r="AM88" s="43">
        <v>12</v>
      </c>
    </row>
    <row r="89" spans="1:39" x14ac:dyDescent="0.2">
      <c r="A89" s="62"/>
      <c r="B89" s="25" t="s">
        <v>91</v>
      </c>
      <c r="C89" s="29" t="s">
        <v>26</v>
      </c>
      <c r="D89" s="39">
        <v>4976</v>
      </c>
      <c r="E89" s="25">
        <v>4889</v>
      </c>
      <c r="F89" s="25">
        <v>207</v>
      </c>
      <c r="G89" s="25">
        <v>4849</v>
      </c>
      <c r="H89" s="25">
        <v>4763</v>
      </c>
      <c r="I89" s="25">
        <v>200</v>
      </c>
      <c r="J89" s="25">
        <v>37</v>
      </c>
      <c r="K89" s="25">
        <v>36</v>
      </c>
      <c r="L89" s="25">
        <v>2</v>
      </c>
      <c r="M89" s="25">
        <v>90</v>
      </c>
      <c r="N89" s="25">
        <v>90</v>
      </c>
      <c r="O89" s="25">
        <v>5</v>
      </c>
      <c r="P89" s="42">
        <v>710</v>
      </c>
      <c r="Q89" s="25">
        <v>681</v>
      </c>
      <c r="R89" s="25">
        <v>124</v>
      </c>
      <c r="S89" s="25">
        <v>252</v>
      </c>
      <c r="T89" s="25">
        <v>229</v>
      </c>
      <c r="U89" s="25">
        <v>121</v>
      </c>
      <c r="V89" s="25">
        <v>143</v>
      </c>
      <c r="W89" s="25">
        <v>139</v>
      </c>
      <c r="X89" s="25">
        <v>2</v>
      </c>
      <c r="Y89" s="25">
        <v>315</v>
      </c>
      <c r="Z89" s="25">
        <v>313</v>
      </c>
      <c r="AA89" s="43">
        <v>1</v>
      </c>
      <c r="AB89" s="42">
        <v>176</v>
      </c>
      <c r="AC89" s="25">
        <v>167</v>
      </c>
      <c r="AD89" s="25">
        <v>55</v>
      </c>
      <c r="AE89" s="25">
        <v>134</v>
      </c>
      <c r="AF89" s="25">
        <v>126</v>
      </c>
      <c r="AG89" s="25">
        <v>37</v>
      </c>
      <c r="AH89" s="25">
        <v>13</v>
      </c>
      <c r="AI89" s="25">
        <v>12</v>
      </c>
      <c r="AJ89" s="25">
        <v>8</v>
      </c>
      <c r="AK89" s="25">
        <v>29</v>
      </c>
      <c r="AL89" s="25">
        <v>29</v>
      </c>
      <c r="AM89" s="43">
        <v>10</v>
      </c>
    </row>
    <row r="90" spans="1:39" x14ac:dyDescent="0.2">
      <c r="A90" s="62"/>
      <c r="B90" s="25" t="s">
        <v>92</v>
      </c>
      <c r="C90" s="29" t="s">
        <v>10</v>
      </c>
      <c r="D90" s="39">
        <v>5164</v>
      </c>
      <c r="E90" s="25">
        <v>5102</v>
      </c>
      <c r="F90" s="25">
        <v>376</v>
      </c>
      <c r="G90" s="25">
        <v>5064</v>
      </c>
      <c r="H90" s="25">
        <v>5003</v>
      </c>
      <c r="I90" s="25">
        <v>369</v>
      </c>
      <c r="J90" s="25">
        <v>41</v>
      </c>
      <c r="K90" s="25">
        <v>40</v>
      </c>
      <c r="L90" s="25">
        <v>3</v>
      </c>
      <c r="M90" s="25">
        <v>59</v>
      </c>
      <c r="N90" s="25">
        <v>59</v>
      </c>
      <c r="O90" s="25">
        <v>4</v>
      </c>
      <c r="P90" s="42">
        <v>619</v>
      </c>
      <c r="Q90" s="25">
        <v>605</v>
      </c>
      <c r="R90" s="25">
        <v>98</v>
      </c>
      <c r="S90" s="25">
        <v>194</v>
      </c>
      <c r="T90" s="25">
        <v>181</v>
      </c>
      <c r="U90" s="25">
        <v>92</v>
      </c>
      <c r="V90" s="25">
        <v>133</v>
      </c>
      <c r="W90" s="25">
        <v>132</v>
      </c>
      <c r="X90" s="25">
        <v>4</v>
      </c>
      <c r="Y90" s="25">
        <v>292</v>
      </c>
      <c r="Z90" s="25">
        <v>292</v>
      </c>
      <c r="AA90" s="43">
        <v>2</v>
      </c>
      <c r="AB90" s="42">
        <v>161</v>
      </c>
      <c r="AC90" s="25">
        <v>159</v>
      </c>
      <c r="AD90" s="25">
        <v>57</v>
      </c>
      <c r="AE90" s="25">
        <v>113</v>
      </c>
      <c r="AF90" s="25">
        <v>111</v>
      </c>
      <c r="AG90" s="25">
        <v>26</v>
      </c>
      <c r="AH90" s="25">
        <v>9</v>
      </c>
      <c r="AI90" s="25">
        <v>9</v>
      </c>
      <c r="AJ90" s="25">
        <v>6</v>
      </c>
      <c r="AK90" s="25">
        <v>39</v>
      </c>
      <c r="AL90" s="25">
        <v>39</v>
      </c>
      <c r="AM90" s="43">
        <v>25</v>
      </c>
    </row>
    <row r="91" spans="1:39" x14ac:dyDescent="0.2">
      <c r="A91" s="62"/>
      <c r="B91" s="25" t="s">
        <v>93</v>
      </c>
      <c r="C91" s="29" t="s">
        <v>10</v>
      </c>
      <c r="D91" s="39">
        <v>4970</v>
      </c>
      <c r="E91" s="25">
        <v>4895</v>
      </c>
      <c r="F91" s="25">
        <v>256</v>
      </c>
      <c r="G91" s="25">
        <v>4869</v>
      </c>
      <c r="H91" s="25">
        <v>4796</v>
      </c>
      <c r="I91" s="25">
        <v>249</v>
      </c>
      <c r="J91" s="25">
        <v>30</v>
      </c>
      <c r="K91" s="25">
        <v>29</v>
      </c>
      <c r="L91" s="25">
        <v>1</v>
      </c>
      <c r="M91" s="25">
        <v>71</v>
      </c>
      <c r="N91" s="25">
        <v>70</v>
      </c>
      <c r="O91" s="25">
        <v>6</v>
      </c>
      <c r="P91" s="42">
        <v>659</v>
      </c>
      <c r="Q91" s="25">
        <v>621</v>
      </c>
      <c r="R91" s="25">
        <v>114</v>
      </c>
      <c r="S91" s="25">
        <v>232</v>
      </c>
      <c r="T91" s="25">
        <v>201</v>
      </c>
      <c r="U91" s="25">
        <v>110</v>
      </c>
      <c r="V91" s="25">
        <v>125</v>
      </c>
      <c r="W91" s="25">
        <v>124</v>
      </c>
      <c r="X91" s="25">
        <v>0</v>
      </c>
      <c r="Y91" s="25">
        <v>302</v>
      </c>
      <c r="Z91" s="25">
        <v>296</v>
      </c>
      <c r="AA91" s="43">
        <v>4</v>
      </c>
      <c r="AB91" s="42">
        <v>120</v>
      </c>
      <c r="AC91" s="25">
        <v>116</v>
      </c>
      <c r="AD91" s="25">
        <v>49</v>
      </c>
      <c r="AE91" s="25">
        <v>77</v>
      </c>
      <c r="AF91" s="25">
        <v>74</v>
      </c>
      <c r="AG91" s="25">
        <v>24</v>
      </c>
      <c r="AH91" s="25">
        <v>18</v>
      </c>
      <c r="AI91" s="25">
        <v>17</v>
      </c>
      <c r="AJ91" s="25">
        <v>11</v>
      </c>
      <c r="AK91" s="25">
        <v>25</v>
      </c>
      <c r="AL91" s="25">
        <v>25</v>
      </c>
      <c r="AM91" s="43">
        <v>14</v>
      </c>
    </row>
    <row r="92" spans="1:39" x14ac:dyDescent="0.2">
      <c r="A92" s="62"/>
      <c r="B92" s="25" t="s">
        <v>94</v>
      </c>
      <c r="C92" s="29" t="s">
        <v>10</v>
      </c>
      <c r="D92" s="39">
        <v>6304</v>
      </c>
      <c r="E92" s="25">
        <v>6234</v>
      </c>
      <c r="F92" s="25">
        <v>368</v>
      </c>
      <c r="G92" s="25">
        <v>6153</v>
      </c>
      <c r="H92" s="25">
        <v>6083</v>
      </c>
      <c r="I92" s="25">
        <v>359</v>
      </c>
      <c r="J92" s="25">
        <v>45</v>
      </c>
      <c r="K92" s="25">
        <v>45</v>
      </c>
      <c r="L92" s="25">
        <v>1</v>
      </c>
      <c r="M92" s="25">
        <v>106</v>
      </c>
      <c r="N92" s="25">
        <v>106</v>
      </c>
      <c r="O92" s="25">
        <v>8</v>
      </c>
      <c r="P92" s="42">
        <v>793</v>
      </c>
      <c r="Q92" s="25">
        <v>779</v>
      </c>
      <c r="R92" s="25">
        <v>204</v>
      </c>
      <c r="S92" s="25">
        <v>328</v>
      </c>
      <c r="T92" s="25">
        <v>317</v>
      </c>
      <c r="U92" s="25">
        <v>202</v>
      </c>
      <c r="V92" s="25">
        <v>137</v>
      </c>
      <c r="W92" s="25">
        <v>136</v>
      </c>
      <c r="X92" s="25">
        <v>1</v>
      </c>
      <c r="Y92" s="25">
        <v>328</v>
      </c>
      <c r="Z92" s="25">
        <v>326</v>
      </c>
      <c r="AA92" s="43">
        <v>1</v>
      </c>
      <c r="AB92" s="42">
        <v>206</v>
      </c>
      <c r="AC92" s="25">
        <v>203</v>
      </c>
      <c r="AD92" s="25">
        <v>85</v>
      </c>
      <c r="AE92" s="25">
        <v>144</v>
      </c>
      <c r="AF92" s="25">
        <v>141</v>
      </c>
      <c r="AG92" s="25">
        <v>50</v>
      </c>
      <c r="AH92" s="25">
        <v>19</v>
      </c>
      <c r="AI92" s="25">
        <v>19</v>
      </c>
      <c r="AJ92" s="25">
        <v>8</v>
      </c>
      <c r="AK92" s="25">
        <v>43</v>
      </c>
      <c r="AL92" s="25">
        <v>43</v>
      </c>
      <c r="AM92" s="43">
        <v>27</v>
      </c>
    </row>
    <row r="93" spans="1:39" x14ac:dyDescent="0.2">
      <c r="A93" s="62"/>
      <c r="B93" s="25" t="s">
        <v>95</v>
      </c>
      <c r="C93" s="29" t="s">
        <v>10</v>
      </c>
      <c r="D93" s="39">
        <v>4984</v>
      </c>
      <c r="E93" s="25">
        <v>4920</v>
      </c>
      <c r="F93" s="25">
        <v>289</v>
      </c>
      <c r="G93" s="25">
        <v>4838</v>
      </c>
      <c r="H93" s="25">
        <v>4777</v>
      </c>
      <c r="I93" s="25">
        <v>282</v>
      </c>
      <c r="J93" s="25">
        <v>43</v>
      </c>
      <c r="K93" s="25">
        <v>41</v>
      </c>
      <c r="L93" s="25">
        <v>2</v>
      </c>
      <c r="M93" s="25">
        <v>103</v>
      </c>
      <c r="N93" s="25">
        <v>102</v>
      </c>
      <c r="O93" s="25">
        <v>5</v>
      </c>
      <c r="P93" s="42">
        <v>696</v>
      </c>
      <c r="Q93" s="25">
        <v>668</v>
      </c>
      <c r="R93" s="25">
        <v>173</v>
      </c>
      <c r="S93" s="25">
        <v>279</v>
      </c>
      <c r="T93" s="25">
        <v>255</v>
      </c>
      <c r="U93" s="25">
        <v>165</v>
      </c>
      <c r="V93" s="25">
        <v>124</v>
      </c>
      <c r="W93" s="25">
        <v>120</v>
      </c>
      <c r="X93" s="25">
        <v>2</v>
      </c>
      <c r="Y93" s="25">
        <v>293</v>
      </c>
      <c r="Z93" s="25">
        <v>293</v>
      </c>
      <c r="AA93" s="43">
        <v>6</v>
      </c>
      <c r="AB93" s="42">
        <v>181</v>
      </c>
      <c r="AC93" s="25">
        <v>172</v>
      </c>
      <c r="AD93" s="25">
        <v>49</v>
      </c>
      <c r="AE93" s="25">
        <v>127</v>
      </c>
      <c r="AF93" s="25">
        <v>120</v>
      </c>
      <c r="AG93" s="25">
        <v>26</v>
      </c>
      <c r="AH93" s="25">
        <v>18</v>
      </c>
      <c r="AI93" s="25">
        <v>17</v>
      </c>
      <c r="AJ93" s="25">
        <v>7</v>
      </c>
      <c r="AK93" s="25">
        <v>36</v>
      </c>
      <c r="AL93" s="25">
        <v>35</v>
      </c>
      <c r="AM93" s="43">
        <v>16</v>
      </c>
    </row>
    <row r="94" spans="1:39" x14ac:dyDescent="0.2">
      <c r="A94" s="62"/>
      <c r="B94" s="25" t="s">
        <v>96</v>
      </c>
      <c r="C94" s="29" t="s">
        <v>10</v>
      </c>
      <c r="D94" s="39">
        <v>4010</v>
      </c>
      <c r="E94" s="25">
        <v>3971</v>
      </c>
      <c r="F94" s="25">
        <v>208</v>
      </c>
      <c r="G94" s="25">
        <v>3963</v>
      </c>
      <c r="H94" s="25">
        <v>3924</v>
      </c>
      <c r="I94" s="25">
        <v>206</v>
      </c>
      <c r="J94" s="25">
        <v>7</v>
      </c>
      <c r="K94" s="25">
        <v>7</v>
      </c>
      <c r="L94" s="25">
        <v>1</v>
      </c>
      <c r="M94" s="25">
        <v>40</v>
      </c>
      <c r="N94" s="25">
        <v>40</v>
      </c>
      <c r="O94" s="25">
        <v>1</v>
      </c>
      <c r="P94" s="42">
        <v>289</v>
      </c>
      <c r="Q94" s="25">
        <v>280</v>
      </c>
      <c r="R94" s="25">
        <v>93</v>
      </c>
      <c r="S94" s="25">
        <v>178</v>
      </c>
      <c r="T94" s="25">
        <v>169</v>
      </c>
      <c r="U94" s="25">
        <v>91</v>
      </c>
      <c r="V94" s="25">
        <v>20</v>
      </c>
      <c r="W94" s="25">
        <v>20</v>
      </c>
      <c r="X94" s="25">
        <v>2</v>
      </c>
      <c r="Y94" s="25">
        <v>91</v>
      </c>
      <c r="Z94" s="25">
        <v>91</v>
      </c>
      <c r="AA94" s="43">
        <v>0</v>
      </c>
      <c r="AB94" s="42">
        <v>146</v>
      </c>
      <c r="AC94" s="25">
        <v>145</v>
      </c>
      <c r="AD94" s="25">
        <v>47</v>
      </c>
      <c r="AE94" s="25">
        <v>125</v>
      </c>
      <c r="AF94" s="25">
        <v>124</v>
      </c>
      <c r="AG94" s="25">
        <v>40</v>
      </c>
      <c r="AH94" s="25">
        <v>6</v>
      </c>
      <c r="AI94" s="25">
        <v>6</v>
      </c>
      <c r="AJ94" s="25">
        <v>2</v>
      </c>
      <c r="AK94" s="25">
        <v>15</v>
      </c>
      <c r="AL94" s="25">
        <v>15</v>
      </c>
      <c r="AM94" s="43">
        <v>5</v>
      </c>
    </row>
    <row r="95" spans="1:39" x14ac:dyDescent="0.2">
      <c r="A95" s="62"/>
      <c r="B95" s="25" t="s">
        <v>97</v>
      </c>
      <c r="C95" s="29" t="s">
        <v>10</v>
      </c>
      <c r="D95" s="39">
        <v>3985</v>
      </c>
      <c r="E95" s="25">
        <v>3943</v>
      </c>
      <c r="F95" s="25">
        <v>113</v>
      </c>
      <c r="G95" s="25">
        <v>3910</v>
      </c>
      <c r="H95" s="25">
        <v>3868</v>
      </c>
      <c r="I95" s="25">
        <v>109</v>
      </c>
      <c r="J95" s="25">
        <v>22</v>
      </c>
      <c r="K95" s="25">
        <v>22</v>
      </c>
      <c r="L95" s="25">
        <v>0</v>
      </c>
      <c r="M95" s="25">
        <v>53</v>
      </c>
      <c r="N95" s="25">
        <v>53</v>
      </c>
      <c r="O95" s="25">
        <v>4</v>
      </c>
      <c r="P95" s="42">
        <v>228</v>
      </c>
      <c r="Q95" s="25">
        <v>226</v>
      </c>
      <c r="R95" s="25">
        <v>36</v>
      </c>
      <c r="S95" s="25">
        <v>119</v>
      </c>
      <c r="T95" s="25">
        <v>117</v>
      </c>
      <c r="U95" s="25">
        <v>35</v>
      </c>
      <c r="V95" s="25">
        <v>24</v>
      </c>
      <c r="W95" s="25">
        <v>24</v>
      </c>
      <c r="X95" s="25">
        <v>0</v>
      </c>
      <c r="Y95" s="25">
        <v>85</v>
      </c>
      <c r="Z95" s="25">
        <v>85</v>
      </c>
      <c r="AA95" s="43">
        <v>1</v>
      </c>
      <c r="AB95" s="42">
        <v>165</v>
      </c>
      <c r="AC95" s="25">
        <v>160</v>
      </c>
      <c r="AD95" s="25">
        <v>29</v>
      </c>
      <c r="AE95" s="25">
        <v>135</v>
      </c>
      <c r="AF95" s="25">
        <v>130</v>
      </c>
      <c r="AG95" s="25">
        <v>21</v>
      </c>
      <c r="AH95" s="25">
        <v>7</v>
      </c>
      <c r="AI95" s="25">
        <v>7</v>
      </c>
      <c r="AJ95" s="25">
        <v>1</v>
      </c>
      <c r="AK95" s="25">
        <v>23</v>
      </c>
      <c r="AL95" s="25">
        <v>23</v>
      </c>
      <c r="AM95" s="43">
        <v>7</v>
      </c>
    </row>
    <row r="96" spans="1:39" x14ac:dyDescent="0.2">
      <c r="A96" s="62"/>
      <c r="B96" s="25" t="s">
        <v>98</v>
      </c>
      <c r="C96" s="29" t="s">
        <v>10</v>
      </c>
      <c r="D96" s="39">
        <v>3976</v>
      </c>
      <c r="E96" s="25">
        <v>3938</v>
      </c>
      <c r="F96" s="25">
        <v>131</v>
      </c>
      <c r="G96" s="25">
        <v>3920</v>
      </c>
      <c r="H96" s="25">
        <v>3882</v>
      </c>
      <c r="I96" s="25">
        <v>127</v>
      </c>
      <c r="J96" s="25">
        <v>14</v>
      </c>
      <c r="K96" s="25">
        <v>14</v>
      </c>
      <c r="L96" s="25">
        <v>0</v>
      </c>
      <c r="M96" s="25">
        <v>42</v>
      </c>
      <c r="N96" s="25">
        <v>42</v>
      </c>
      <c r="O96" s="25">
        <v>4</v>
      </c>
      <c r="P96" s="42">
        <v>221</v>
      </c>
      <c r="Q96" s="25">
        <v>217</v>
      </c>
      <c r="R96" s="25">
        <v>42</v>
      </c>
      <c r="S96" s="25">
        <v>110</v>
      </c>
      <c r="T96" s="25">
        <v>107</v>
      </c>
      <c r="U96" s="25">
        <v>39</v>
      </c>
      <c r="V96" s="25">
        <v>21</v>
      </c>
      <c r="W96" s="25">
        <v>20</v>
      </c>
      <c r="X96" s="25">
        <v>2</v>
      </c>
      <c r="Y96" s="25">
        <v>90</v>
      </c>
      <c r="Z96" s="25">
        <v>90</v>
      </c>
      <c r="AA96" s="43">
        <v>1</v>
      </c>
      <c r="AB96" s="42">
        <v>199</v>
      </c>
      <c r="AC96" s="25">
        <v>195</v>
      </c>
      <c r="AD96" s="25">
        <v>46</v>
      </c>
      <c r="AE96" s="25">
        <v>159</v>
      </c>
      <c r="AF96" s="25">
        <v>156</v>
      </c>
      <c r="AG96" s="25">
        <v>32</v>
      </c>
      <c r="AH96" s="25">
        <v>12</v>
      </c>
      <c r="AI96" s="25">
        <v>11</v>
      </c>
      <c r="AJ96" s="25">
        <v>6</v>
      </c>
      <c r="AK96" s="25">
        <v>28</v>
      </c>
      <c r="AL96" s="25">
        <v>28</v>
      </c>
      <c r="AM96" s="43">
        <v>8</v>
      </c>
    </row>
    <row r="97" spans="1:39" x14ac:dyDescent="0.2">
      <c r="A97" s="62"/>
      <c r="B97" s="25" t="s">
        <v>99</v>
      </c>
      <c r="C97" s="29" t="s">
        <v>10</v>
      </c>
      <c r="D97" s="39">
        <v>4442</v>
      </c>
      <c r="E97" s="25">
        <v>4360</v>
      </c>
      <c r="F97" s="25">
        <v>321</v>
      </c>
      <c r="G97" s="25">
        <v>4303</v>
      </c>
      <c r="H97" s="25">
        <v>4224</v>
      </c>
      <c r="I97" s="25">
        <v>317</v>
      </c>
      <c r="J97" s="25">
        <v>44</v>
      </c>
      <c r="K97" s="25">
        <v>43</v>
      </c>
      <c r="L97" s="25">
        <v>1</v>
      </c>
      <c r="M97" s="25">
        <v>95</v>
      </c>
      <c r="N97" s="25">
        <v>93</v>
      </c>
      <c r="O97" s="25">
        <v>3</v>
      </c>
      <c r="P97" s="42">
        <v>680</v>
      </c>
      <c r="Q97" s="25">
        <v>649</v>
      </c>
      <c r="R97" s="25">
        <v>106</v>
      </c>
      <c r="S97" s="25">
        <v>261</v>
      </c>
      <c r="T97" s="25">
        <v>235</v>
      </c>
      <c r="U97" s="25">
        <v>100</v>
      </c>
      <c r="V97" s="25">
        <v>131</v>
      </c>
      <c r="W97" s="25">
        <v>128</v>
      </c>
      <c r="X97" s="25">
        <v>2</v>
      </c>
      <c r="Y97" s="25">
        <v>288</v>
      </c>
      <c r="Z97" s="25">
        <v>286</v>
      </c>
      <c r="AA97" s="43">
        <v>4</v>
      </c>
      <c r="AB97" s="42">
        <v>176</v>
      </c>
      <c r="AC97" s="25">
        <v>163</v>
      </c>
      <c r="AD97" s="25">
        <v>72</v>
      </c>
      <c r="AE97" s="25">
        <v>132</v>
      </c>
      <c r="AF97" s="25">
        <v>120</v>
      </c>
      <c r="AG97" s="25">
        <v>46</v>
      </c>
      <c r="AH97" s="25">
        <v>15</v>
      </c>
      <c r="AI97" s="25">
        <v>15</v>
      </c>
      <c r="AJ97" s="25">
        <v>7</v>
      </c>
      <c r="AK97" s="25">
        <v>29</v>
      </c>
      <c r="AL97" s="25">
        <v>28</v>
      </c>
      <c r="AM97" s="43">
        <v>19</v>
      </c>
    </row>
    <row r="98" spans="1:39" x14ac:dyDescent="0.2">
      <c r="A98" s="62"/>
      <c r="B98" s="25" t="s">
        <v>100</v>
      </c>
      <c r="C98" s="29" t="s">
        <v>11</v>
      </c>
      <c r="D98" s="39">
        <v>5076</v>
      </c>
      <c r="E98" s="25">
        <v>5001</v>
      </c>
      <c r="F98" s="25">
        <v>1413</v>
      </c>
      <c r="G98" s="25">
        <v>4831</v>
      </c>
      <c r="H98" s="25">
        <v>4765</v>
      </c>
      <c r="I98" s="25">
        <v>1349</v>
      </c>
      <c r="J98" s="25">
        <v>56</v>
      </c>
      <c r="K98" s="25">
        <v>52</v>
      </c>
      <c r="L98" s="25">
        <v>14</v>
      </c>
      <c r="M98" s="25">
        <v>189</v>
      </c>
      <c r="N98" s="25">
        <v>184</v>
      </c>
      <c r="O98" s="25">
        <v>50</v>
      </c>
      <c r="P98" s="42">
        <v>1354</v>
      </c>
      <c r="Q98" s="25">
        <v>1338</v>
      </c>
      <c r="R98" s="25">
        <v>366</v>
      </c>
      <c r="S98" s="25">
        <v>480</v>
      </c>
      <c r="T98" s="25">
        <v>468</v>
      </c>
      <c r="U98" s="25">
        <v>298</v>
      </c>
      <c r="V98" s="25">
        <v>251</v>
      </c>
      <c r="W98" s="25">
        <v>249</v>
      </c>
      <c r="X98" s="25">
        <v>19</v>
      </c>
      <c r="Y98" s="25">
        <v>623</v>
      </c>
      <c r="Z98" s="25">
        <v>621</v>
      </c>
      <c r="AA98" s="43">
        <v>49</v>
      </c>
      <c r="AB98" s="42">
        <v>602</v>
      </c>
      <c r="AC98" s="25">
        <v>590</v>
      </c>
      <c r="AD98" s="25">
        <v>454</v>
      </c>
      <c r="AE98" s="25">
        <v>358</v>
      </c>
      <c r="AF98" s="25">
        <v>350</v>
      </c>
      <c r="AG98" s="25">
        <v>264</v>
      </c>
      <c r="AH98" s="25">
        <v>38</v>
      </c>
      <c r="AI98" s="25">
        <v>35</v>
      </c>
      <c r="AJ98" s="25">
        <v>23</v>
      </c>
      <c r="AK98" s="25">
        <v>206</v>
      </c>
      <c r="AL98" s="25">
        <v>205</v>
      </c>
      <c r="AM98" s="43">
        <v>167</v>
      </c>
    </row>
    <row r="99" spans="1:39" x14ac:dyDescent="0.2">
      <c r="A99" s="62"/>
      <c r="B99" s="25" t="s">
        <v>101</v>
      </c>
      <c r="C99" s="29" t="s">
        <v>10</v>
      </c>
      <c r="D99" s="39">
        <v>5025</v>
      </c>
      <c r="E99" s="25">
        <v>4971</v>
      </c>
      <c r="F99" s="25">
        <v>916</v>
      </c>
      <c r="G99" s="25">
        <v>4879</v>
      </c>
      <c r="H99" s="25">
        <v>4826</v>
      </c>
      <c r="I99" s="25">
        <v>903</v>
      </c>
      <c r="J99" s="25">
        <v>47</v>
      </c>
      <c r="K99" s="25">
        <v>46</v>
      </c>
      <c r="L99" s="25">
        <v>0</v>
      </c>
      <c r="M99" s="25">
        <v>99</v>
      </c>
      <c r="N99" s="25">
        <v>99</v>
      </c>
      <c r="O99" s="25">
        <v>13</v>
      </c>
      <c r="P99" s="42">
        <v>1012</v>
      </c>
      <c r="Q99" s="25">
        <v>1000</v>
      </c>
      <c r="R99" s="25">
        <v>243</v>
      </c>
      <c r="S99" s="25">
        <v>381</v>
      </c>
      <c r="T99" s="25">
        <v>372</v>
      </c>
      <c r="U99" s="25">
        <v>237</v>
      </c>
      <c r="V99" s="25">
        <v>203</v>
      </c>
      <c r="W99" s="25">
        <v>201</v>
      </c>
      <c r="X99" s="25">
        <v>3</v>
      </c>
      <c r="Y99" s="25">
        <v>428</v>
      </c>
      <c r="Z99" s="25">
        <v>427</v>
      </c>
      <c r="AA99" s="43">
        <v>3</v>
      </c>
      <c r="AB99" s="42">
        <v>271</v>
      </c>
      <c r="AC99" s="25">
        <v>267</v>
      </c>
      <c r="AD99" s="25">
        <v>143</v>
      </c>
      <c r="AE99" s="25">
        <v>189</v>
      </c>
      <c r="AF99" s="25">
        <v>185</v>
      </c>
      <c r="AG99" s="25">
        <v>101</v>
      </c>
      <c r="AH99" s="25">
        <v>25</v>
      </c>
      <c r="AI99" s="25">
        <v>25</v>
      </c>
      <c r="AJ99" s="25">
        <v>14</v>
      </c>
      <c r="AK99" s="25">
        <v>57</v>
      </c>
      <c r="AL99" s="25">
        <v>57</v>
      </c>
      <c r="AM99" s="43">
        <v>28</v>
      </c>
    </row>
    <row r="100" spans="1:39" x14ac:dyDescent="0.2">
      <c r="A100" s="62"/>
      <c r="B100" s="25" t="s">
        <v>102</v>
      </c>
      <c r="C100" s="29" t="s">
        <v>10</v>
      </c>
      <c r="D100" s="39">
        <v>5124</v>
      </c>
      <c r="E100" s="25">
        <v>5067</v>
      </c>
      <c r="F100" s="25">
        <v>430</v>
      </c>
      <c r="G100" s="25">
        <v>4974</v>
      </c>
      <c r="H100" s="25">
        <v>4920</v>
      </c>
      <c r="I100" s="25">
        <v>424</v>
      </c>
      <c r="J100" s="25">
        <v>58</v>
      </c>
      <c r="K100" s="25">
        <v>56</v>
      </c>
      <c r="L100" s="25">
        <v>3</v>
      </c>
      <c r="M100" s="25">
        <v>92</v>
      </c>
      <c r="N100" s="25">
        <v>91</v>
      </c>
      <c r="O100" s="25">
        <v>3</v>
      </c>
      <c r="P100" s="42">
        <v>720</v>
      </c>
      <c r="Q100" s="25">
        <v>695</v>
      </c>
      <c r="R100" s="25">
        <v>72</v>
      </c>
      <c r="S100" s="25">
        <v>221</v>
      </c>
      <c r="T100" s="25">
        <v>200</v>
      </c>
      <c r="U100" s="25">
        <v>61</v>
      </c>
      <c r="V100" s="25">
        <v>154</v>
      </c>
      <c r="W100" s="25">
        <v>152</v>
      </c>
      <c r="X100" s="25">
        <v>2</v>
      </c>
      <c r="Y100" s="25">
        <v>345</v>
      </c>
      <c r="Z100" s="25">
        <v>343</v>
      </c>
      <c r="AA100" s="43">
        <v>9</v>
      </c>
      <c r="AB100" s="42">
        <v>147</v>
      </c>
      <c r="AC100" s="25">
        <v>139</v>
      </c>
      <c r="AD100" s="25">
        <v>60</v>
      </c>
      <c r="AE100" s="25">
        <v>98</v>
      </c>
      <c r="AF100" s="25">
        <v>90</v>
      </c>
      <c r="AG100" s="25">
        <v>38</v>
      </c>
      <c r="AH100" s="25">
        <v>15</v>
      </c>
      <c r="AI100" s="25">
        <v>15</v>
      </c>
      <c r="AJ100" s="25">
        <v>9</v>
      </c>
      <c r="AK100" s="25">
        <v>34</v>
      </c>
      <c r="AL100" s="25">
        <v>34</v>
      </c>
      <c r="AM100" s="43">
        <v>13</v>
      </c>
    </row>
    <row r="101" spans="1:39" x14ac:dyDescent="0.2">
      <c r="A101" s="62"/>
      <c r="B101" s="25" t="s">
        <v>103</v>
      </c>
      <c r="C101" s="29" t="s">
        <v>10</v>
      </c>
      <c r="D101" s="39">
        <v>6740</v>
      </c>
      <c r="E101" s="25">
        <v>6642</v>
      </c>
      <c r="F101" s="25">
        <v>709</v>
      </c>
      <c r="G101" s="25">
        <v>6514</v>
      </c>
      <c r="H101" s="25">
        <v>6424</v>
      </c>
      <c r="I101" s="25">
        <v>701</v>
      </c>
      <c r="J101" s="25">
        <v>75</v>
      </c>
      <c r="K101" s="25">
        <v>70</v>
      </c>
      <c r="L101" s="25">
        <v>1</v>
      </c>
      <c r="M101" s="25">
        <v>151</v>
      </c>
      <c r="N101" s="25">
        <v>148</v>
      </c>
      <c r="O101" s="25">
        <v>7</v>
      </c>
      <c r="P101" s="42">
        <v>1193</v>
      </c>
      <c r="Q101" s="25">
        <v>1158</v>
      </c>
      <c r="R101" s="25">
        <v>166</v>
      </c>
      <c r="S101" s="25">
        <v>392</v>
      </c>
      <c r="T101" s="25">
        <v>370</v>
      </c>
      <c r="U101" s="25">
        <v>154</v>
      </c>
      <c r="V101" s="25">
        <v>265</v>
      </c>
      <c r="W101" s="25">
        <v>261</v>
      </c>
      <c r="X101" s="25">
        <v>3</v>
      </c>
      <c r="Y101" s="25">
        <v>536</v>
      </c>
      <c r="Z101" s="25">
        <v>527</v>
      </c>
      <c r="AA101" s="43">
        <v>9</v>
      </c>
      <c r="AB101" s="42">
        <v>192</v>
      </c>
      <c r="AC101" s="25">
        <v>171</v>
      </c>
      <c r="AD101" s="25">
        <v>98</v>
      </c>
      <c r="AE101" s="25">
        <v>139</v>
      </c>
      <c r="AF101" s="25">
        <v>123</v>
      </c>
      <c r="AG101" s="25">
        <v>68</v>
      </c>
      <c r="AH101" s="25">
        <v>20</v>
      </c>
      <c r="AI101" s="25">
        <v>17</v>
      </c>
      <c r="AJ101" s="25">
        <v>11</v>
      </c>
      <c r="AK101" s="25">
        <v>33</v>
      </c>
      <c r="AL101" s="25">
        <v>31</v>
      </c>
      <c r="AM101" s="43">
        <v>19</v>
      </c>
    </row>
    <row r="102" spans="1:39" x14ac:dyDescent="0.2">
      <c r="A102" s="62"/>
      <c r="B102" s="25" t="s">
        <v>104</v>
      </c>
      <c r="C102" s="29" t="s">
        <v>11</v>
      </c>
      <c r="D102" s="39">
        <v>7224</v>
      </c>
      <c r="E102" s="25">
        <v>7140</v>
      </c>
      <c r="F102" s="25">
        <v>2257</v>
      </c>
      <c r="G102" s="25">
        <v>6646</v>
      </c>
      <c r="H102" s="25">
        <v>6576</v>
      </c>
      <c r="I102" s="25">
        <v>2001</v>
      </c>
      <c r="J102" s="25">
        <v>125</v>
      </c>
      <c r="K102" s="25">
        <v>119</v>
      </c>
      <c r="L102" s="25">
        <v>43</v>
      </c>
      <c r="M102" s="25">
        <v>453</v>
      </c>
      <c r="N102" s="25">
        <v>445</v>
      </c>
      <c r="O102" s="25">
        <v>213</v>
      </c>
      <c r="P102" s="42">
        <v>2237</v>
      </c>
      <c r="Q102" s="25">
        <v>2174</v>
      </c>
      <c r="R102" s="25">
        <v>642</v>
      </c>
      <c r="S102" s="25">
        <v>644</v>
      </c>
      <c r="T102" s="25">
        <v>629</v>
      </c>
      <c r="U102" s="25">
        <v>460</v>
      </c>
      <c r="V102" s="25">
        <v>342</v>
      </c>
      <c r="W102" s="25">
        <v>333</v>
      </c>
      <c r="X102" s="25">
        <v>30</v>
      </c>
      <c r="Y102" s="25">
        <v>1251</v>
      </c>
      <c r="Z102" s="25">
        <v>1212</v>
      </c>
      <c r="AA102" s="43">
        <v>152</v>
      </c>
      <c r="AB102" s="42">
        <v>1112</v>
      </c>
      <c r="AC102" s="25">
        <v>1097</v>
      </c>
      <c r="AD102" s="25">
        <v>1002</v>
      </c>
      <c r="AE102" s="25">
        <v>466</v>
      </c>
      <c r="AF102" s="25">
        <v>453</v>
      </c>
      <c r="AG102" s="25">
        <v>402</v>
      </c>
      <c r="AH102" s="25">
        <v>75</v>
      </c>
      <c r="AI102" s="25">
        <v>75</v>
      </c>
      <c r="AJ102" s="25">
        <v>67</v>
      </c>
      <c r="AK102" s="25">
        <v>571</v>
      </c>
      <c r="AL102" s="25">
        <v>569</v>
      </c>
      <c r="AM102" s="43">
        <v>533</v>
      </c>
    </row>
    <row r="103" spans="1:39" x14ac:dyDescent="0.2">
      <c r="A103" s="62"/>
      <c r="B103" s="25" t="s">
        <v>105</v>
      </c>
      <c r="C103" s="29" t="s">
        <v>10</v>
      </c>
      <c r="D103" s="39">
        <v>4591</v>
      </c>
      <c r="E103" s="25">
        <v>4525</v>
      </c>
      <c r="F103" s="25">
        <v>398</v>
      </c>
      <c r="G103" s="25">
        <v>4481</v>
      </c>
      <c r="H103" s="25">
        <v>4416</v>
      </c>
      <c r="I103" s="25">
        <v>390</v>
      </c>
      <c r="J103" s="25">
        <v>32</v>
      </c>
      <c r="K103" s="25">
        <v>32</v>
      </c>
      <c r="L103" s="25">
        <v>3</v>
      </c>
      <c r="M103" s="25">
        <v>78</v>
      </c>
      <c r="N103" s="25">
        <v>77</v>
      </c>
      <c r="O103" s="25">
        <v>5</v>
      </c>
      <c r="P103" s="42">
        <v>755</v>
      </c>
      <c r="Q103" s="25">
        <v>699</v>
      </c>
      <c r="R103" s="25">
        <v>100</v>
      </c>
      <c r="S103" s="25">
        <v>299</v>
      </c>
      <c r="T103" s="25">
        <v>250</v>
      </c>
      <c r="U103" s="25">
        <v>96</v>
      </c>
      <c r="V103" s="25">
        <v>133</v>
      </c>
      <c r="W103" s="25">
        <v>132</v>
      </c>
      <c r="X103" s="25">
        <v>1</v>
      </c>
      <c r="Y103" s="25">
        <v>323</v>
      </c>
      <c r="Z103" s="25">
        <v>317</v>
      </c>
      <c r="AA103" s="43">
        <v>3</v>
      </c>
      <c r="AB103" s="42">
        <v>170</v>
      </c>
      <c r="AC103" s="25">
        <v>154</v>
      </c>
      <c r="AD103" s="25">
        <v>65</v>
      </c>
      <c r="AE103" s="25">
        <v>124</v>
      </c>
      <c r="AF103" s="25">
        <v>111</v>
      </c>
      <c r="AG103" s="25">
        <v>43</v>
      </c>
      <c r="AH103" s="25">
        <v>10</v>
      </c>
      <c r="AI103" s="25">
        <v>8</v>
      </c>
      <c r="AJ103" s="25">
        <v>6</v>
      </c>
      <c r="AK103" s="25">
        <v>36</v>
      </c>
      <c r="AL103" s="25">
        <v>35</v>
      </c>
      <c r="AM103" s="43">
        <v>16</v>
      </c>
    </row>
    <row r="104" spans="1:39" x14ac:dyDescent="0.2">
      <c r="A104" s="62"/>
      <c r="B104" s="25" t="s">
        <v>106</v>
      </c>
      <c r="C104" s="29" t="s">
        <v>10</v>
      </c>
      <c r="D104" s="39">
        <v>4831</v>
      </c>
      <c r="E104" s="25">
        <v>4776</v>
      </c>
      <c r="F104" s="25">
        <v>338</v>
      </c>
      <c r="G104" s="25">
        <v>4728</v>
      </c>
      <c r="H104" s="25">
        <v>4675</v>
      </c>
      <c r="I104" s="25">
        <v>334</v>
      </c>
      <c r="J104" s="25">
        <v>37</v>
      </c>
      <c r="K104" s="25">
        <v>35</v>
      </c>
      <c r="L104" s="25">
        <v>1</v>
      </c>
      <c r="M104" s="25">
        <v>66</v>
      </c>
      <c r="N104" s="25">
        <v>66</v>
      </c>
      <c r="O104" s="25">
        <v>3</v>
      </c>
      <c r="P104" s="42">
        <v>573</v>
      </c>
      <c r="Q104" s="25">
        <v>549</v>
      </c>
      <c r="R104" s="25">
        <v>99</v>
      </c>
      <c r="S104" s="25">
        <v>215</v>
      </c>
      <c r="T104" s="25">
        <v>194</v>
      </c>
      <c r="U104" s="25">
        <v>83</v>
      </c>
      <c r="V104" s="25">
        <v>107</v>
      </c>
      <c r="W104" s="25">
        <v>104</v>
      </c>
      <c r="X104" s="25">
        <v>8</v>
      </c>
      <c r="Y104" s="25">
        <v>251</v>
      </c>
      <c r="Z104" s="25">
        <v>251</v>
      </c>
      <c r="AA104" s="43">
        <v>8</v>
      </c>
      <c r="AB104" s="42">
        <v>149</v>
      </c>
      <c r="AC104" s="25">
        <v>136</v>
      </c>
      <c r="AD104" s="25">
        <v>45</v>
      </c>
      <c r="AE104" s="25">
        <v>106</v>
      </c>
      <c r="AF104" s="25">
        <v>94</v>
      </c>
      <c r="AG104" s="25">
        <v>27</v>
      </c>
      <c r="AH104" s="25">
        <v>12</v>
      </c>
      <c r="AI104" s="25">
        <v>12</v>
      </c>
      <c r="AJ104" s="25">
        <v>5</v>
      </c>
      <c r="AK104" s="25">
        <v>31</v>
      </c>
      <c r="AL104" s="25">
        <v>30</v>
      </c>
      <c r="AM104" s="43">
        <v>13</v>
      </c>
    </row>
    <row r="105" spans="1:39" x14ac:dyDescent="0.2">
      <c r="A105" s="62"/>
      <c r="B105" s="25" t="s">
        <v>107</v>
      </c>
      <c r="C105" s="29" t="s">
        <v>10</v>
      </c>
      <c r="D105" s="39">
        <v>5086</v>
      </c>
      <c r="E105" s="25">
        <v>5021</v>
      </c>
      <c r="F105" s="25">
        <v>517</v>
      </c>
      <c r="G105" s="25">
        <v>4962</v>
      </c>
      <c r="H105" s="25">
        <v>4900</v>
      </c>
      <c r="I105" s="25">
        <v>511</v>
      </c>
      <c r="J105" s="25">
        <v>26</v>
      </c>
      <c r="K105" s="25">
        <v>25</v>
      </c>
      <c r="L105" s="25">
        <v>1</v>
      </c>
      <c r="M105" s="25">
        <v>98</v>
      </c>
      <c r="N105" s="25">
        <v>96</v>
      </c>
      <c r="O105" s="25">
        <v>5</v>
      </c>
      <c r="P105" s="42">
        <v>789</v>
      </c>
      <c r="Q105" s="25">
        <v>750</v>
      </c>
      <c r="R105" s="25">
        <v>116</v>
      </c>
      <c r="S105" s="25">
        <v>291</v>
      </c>
      <c r="T105" s="25">
        <v>260</v>
      </c>
      <c r="U105" s="25">
        <v>105</v>
      </c>
      <c r="V105" s="25">
        <v>148</v>
      </c>
      <c r="W105" s="25">
        <v>144</v>
      </c>
      <c r="X105" s="25">
        <v>4</v>
      </c>
      <c r="Y105" s="25">
        <v>350</v>
      </c>
      <c r="Z105" s="25">
        <v>346</v>
      </c>
      <c r="AA105" s="43">
        <v>7</v>
      </c>
      <c r="AB105" s="42">
        <v>159</v>
      </c>
      <c r="AC105" s="25">
        <v>142</v>
      </c>
      <c r="AD105" s="25">
        <v>78</v>
      </c>
      <c r="AE105" s="25">
        <v>121</v>
      </c>
      <c r="AF105" s="25">
        <v>106</v>
      </c>
      <c r="AG105" s="25">
        <v>56</v>
      </c>
      <c r="AH105" s="25">
        <v>16</v>
      </c>
      <c r="AI105" s="25">
        <v>15</v>
      </c>
      <c r="AJ105" s="25">
        <v>10</v>
      </c>
      <c r="AK105" s="25">
        <v>22</v>
      </c>
      <c r="AL105" s="25">
        <v>21</v>
      </c>
      <c r="AM105" s="43">
        <v>12</v>
      </c>
    </row>
    <row r="106" spans="1:39" x14ac:dyDescent="0.2">
      <c r="A106" s="62"/>
      <c r="B106" s="25" t="s">
        <v>108</v>
      </c>
      <c r="C106" s="29" t="s">
        <v>10</v>
      </c>
      <c r="D106" s="39">
        <v>3816</v>
      </c>
      <c r="E106" s="25">
        <v>3760</v>
      </c>
      <c r="F106" s="25">
        <v>295</v>
      </c>
      <c r="G106" s="25">
        <v>3703</v>
      </c>
      <c r="H106" s="25">
        <v>3649</v>
      </c>
      <c r="I106" s="25">
        <v>292</v>
      </c>
      <c r="J106" s="25">
        <v>46</v>
      </c>
      <c r="K106" s="25">
        <v>44</v>
      </c>
      <c r="L106" s="25">
        <v>0</v>
      </c>
      <c r="M106" s="25">
        <v>67</v>
      </c>
      <c r="N106" s="25">
        <v>67</v>
      </c>
      <c r="O106" s="25">
        <v>3</v>
      </c>
      <c r="P106" s="42">
        <v>632</v>
      </c>
      <c r="Q106" s="25">
        <v>609</v>
      </c>
      <c r="R106" s="25">
        <v>60</v>
      </c>
      <c r="S106" s="25">
        <v>188</v>
      </c>
      <c r="T106" s="25">
        <v>171</v>
      </c>
      <c r="U106" s="25">
        <v>58</v>
      </c>
      <c r="V106" s="25">
        <v>140</v>
      </c>
      <c r="W106" s="25">
        <v>136</v>
      </c>
      <c r="X106" s="25">
        <v>0</v>
      </c>
      <c r="Y106" s="25">
        <v>304</v>
      </c>
      <c r="Z106" s="25">
        <v>302</v>
      </c>
      <c r="AA106" s="43">
        <v>2</v>
      </c>
      <c r="AB106" s="42">
        <v>174</v>
      </c>
      <c r="AC106" s="25">
        <v>164</v>
      </c>
      <c r="AD106" s="25">
        <v>53</v>
      </c>
      <c r="AE106" s="25">
        <v>146</v>
      </c>
      <c r="AF106" s="25">
        <v>136</v>
      </c>
      <c r="AG106" s="25">
        <v>44</v>
      </c>
      <c r="AH106" s="25">
        <v>8</v>
      </c>
      <c r="AI106" s="25">
        <v>8</v>
      </c>
      <c r="AJ106" s="25">
        <v>4</v>
      </c>
      <c r="AK106" s="25">
        <v>20</v>
      </c>
      <c r="AL106" s="25">
        <v>20</v>
      </c>
      <c r="AM106" s="43">
        <v>5</v>
      </c>
    </row>
    <row r="107" spans="1:39" x14ac:dyDescent="0.2">
      <c r="A107" s="62"/>
      <c r="B107" s="25" t="s">
        <v>109</v>
      </c>
      <c r="C107" s="29" t="s">
        <v>10</v>
      </c>
      <c r="D107" s="39">
        <v>4845</v>
      </c>
      <c r="E107" s="25">
        <v>4781</v>
      </c>
      <c r="F107" s="25">
        <v>983</v>
      </c>
      <c r="G107" s="25">
        <v>4654</v>
      </c>
      <c r="H107" s="25">
        <v>4593</v>
      </c>
      <c r="I107" s="25">
        <v>965</v>
      </c>
      <c r="J107" s="25">
        <v>70</v>
      </c>
      <c r="K107" s="25">
        <v>69</v>
      </c>
      <c r="L107" s="25">
        <v>5</v>
      </c>
      <c r="M107" s="25">
        <v>121</v>
      </c>
      <c r="N107" s="25">
        <v>119</v>
      </c>
      <c r="O107" s="25">
        <v>13</v>
      </c>
      <c r="P107" s="42">
        <v>1023</v>
      </c>
      <c r="Q107" s="25">
        <v>996</v>
      </c>
      <c r="R107" s="25">
        <v>228</v>
      </c>
      <c r="S107" s="25">
        <v>398</v>
      </c>
      <c r="T107" s="25">
        <v>377</v>
      </c>
      <c r="U107" s="25">
        <v>207</v>
      </c>
      <c r="V107" s="25">
        <v>209</v>
      </c>
      <c r="W107" s="25">
        <v>206</v>
      </c>
      <c r="X107" s="25">
        <v>5</v>
      </c>
      <c r="Y107" s="25">
        <v>416</v>
      </c>
      <c r="Z107" s="25">
        <v>413</v>
      </c>
      <c r="AA107" s="43">
        <v>16</v>
      </c>
      <c r="AB107" s="42">
        <v>342</v>
      </c>
      <c r="AC107" s="25">
        <v>324</v>
      </c>
      <c r="AD107" s="25">
        <v>181</v>
      </c>
      <c r="AE107" s="25">
        <v>278</v>
      </c>
      <c r="AF107" s="25">
        <v>263</v>
      </c>
      <c r="AG107" s="25">
        <v>153</v>
      </c>
      <c r="AH107" s="25">
        <v>26</v>
      </c>
      <c r="AI107" s="25">
        <v>25</v>
      </c>
      <c r="AJ107" s="25">
        <v>15</v>
      </c>
      <c r="AK107" s="25">
        <v>38</v>
      </c>
      <c r="AL107" s="25">
        <v>36</v>
      </c>
      <c r="AM107" s="43">
        <v>13</v>
      </c>
    </row>
    <row r="108" spans="1:39" x14ac:dyDescent="0.2">
      <c r="A108" s="62"/>
      <c r="B108" s="25" t="s">
        <v>110</v>
      </c>
      <c r="C108" s="29" t="s">
        <v>10</v>
      </c>
      <c r="D108" s="39">
        <v>3357</v>
      </c>
      <c r="E108" s="25">
        <v>3311</v>
      </c>
      <c r="F108" s="25">
        <v>169</v>
      </c>
      <c r="G108" s="25">
        <v>3215</v>
      </c>
      <c r="H108" s="25">
        <v>3171</v>
      </c>
      <c r="I108" s="25">
        <v>165</v>
      </c>
      <c r="J108" s="25">
        <v>54</v>
      </c>
      <c r="K108" s="25">
        <v>52</v>
      </c>
      <c r="L108" s="25">
        <v>2</v>
      </c>
      <c r="M108" s="25">
        <v>88</v>
      </c>
      <c r="N108" s="25">
        <v>88</v>
      </c>
      <c r="O108" s="25">
        <v>2</v>
      </c>
      <c r="P108" s="42">
        <v>727</v>
      </c>
      <c r="Q108" s="25">
        <v>706</v>
      </c>
      <c r="R108" s="25">
        <v>73</v>
      </c>
      <c r="S108" s="25">
        <v>193</v>
      </c>
      <c r="T108" s="25">
        <v>173</v>
      </c>
      <c r="U108" s="25">
        <v>65</v>
      </c>
      <c r="V108" s="25">
        <v>179</v>
      </c>
      <c r="W108" s="25">
        <v>178</v>
      </c>
      <c r="X108" s="25">
        <v>6</v>
      </c>
      <c r="Y108" s="25">
        <v>355</v>
      </c>
      <c r="Z108" s="25">
        <v>355</v>
      </c>
      <c r="AA108" s="43">
        <v>2</v>
      </c>
      <c r="AB108" s="42">
        <v>190</v>
      </c>
      <c r="AC108" s="25">
        <v>179</v>
      </c>
      <c r="AD108" s="25">
        <v>57</v>
      </c>
      <c r="AE108" s="25">
        <v>145</v>
      </c>
      <c r="AF108" s="25">
        <v>135</v>
      </c>
      <c r="AG108" s="25">
        <v>38</v>
      </c>
      <c r="AH108" s="25">
        <v>20</v>
      </c>
      <c r="AI108" s="25">
        <v>19</v>
      </c>
      <c r="AJ108" s="25">
        <v>11</v>
      </c>
      <c r="AK108" s="25">
        <v>25</v>
      </c>
      <c r="AL108" s="25">
        <v>25</v>
      </c>
      <c r="AM108" s="43">
        <v>8</v>
      </c>
    </row>
    <row r="109" spans="1:39" x14ac:dyDescent="0.2">
      <c r="A109" s="62"/>
      <c r="B109" s="25" t="s">
        <v>111</v>
      </c>
      <c r="C109" s="29" t="s">
        <v>11</v>
      </c>
      <c r="D109" s="39">
        <v>3283</v>
      </c>
      <c r="E109" s="25">
        <v>3230</v>
      </c>
      <c r="F109" s="25">
        <v>763</v>
      </c>
      <c r="G109" s="25">
        <v>2756</v>
      </c>
      <c r="H109" s="25">
        <v>2710</v>
      </c>
      <c r="I109" s="25">
        <v>454</v>
      </c>
      <c r="J109" s="25">
        <v>76</v>
      </c>
      <c r="K109" s="25">
        <v>72</v>
      </c>
      <c r="L109" s="25">
        <v>33</v>
      </c>
      <c r="M109" s="25">
        <v>451</v>
      </c>
      <c r="N109" s="25">
        <v>448</v>
      </c>
      <c r="O109" s="25">
        <v>276</v>
      </c>
      <c r="P109" s="42">
        <v>2096</v>
      </c>
      <c r="Q109" s="25">
        <v>2012</v>
      </c>
      <c r="R109" s="25">
        <v>521</v>
      </c>
      <c r="S109" s="25">
        <v>479</v>
      </c>
      <c r="T109" s="25">
        <v>432</v>
      </c>
      <c r="U109" s="25">
        <v>311</v>
      </c>
      <c r="V109" s="25">
        <v>226</v>
      </c>
      <c r="W109" s="25">
        <v>223</v>
      </c>
      <c r="X109" s="25">
        <v>26</v>
      </c>
      <c r="Y109" s="25">
        <v>1391</v>
      </c>
      <c r="Z109" s="25">
        <v>1357</v>
      </c>
      <c r="AA109" s="43">
        <v>184</v>
      </c>
      <c r="AB109" s="42">
        <v>1143</v>
      </c>
      <c r="AC109" s="25">
        <v>1123</v>
      </c>
      <c r="AD109" s="25">
        <v>967</v>
      </c>
      <c r="AE109" s="25">
        <v>387</v>
      </c>
      <c r="AF109" s="25">
        <v>375</v>
      </c>
      <c r="AG109" s="25">
        <v>298</v>
      </c>
      <c r="AH109" s="25">
        <v>54</v>
      </c>
      <c r="AI109" s="25">
        <v>53</v>
      </c>
      <c r="AJ109" s="25">
        <v>47</v>
      </c>
      <c r="AK109" s="25">
        <v>702</v>
      </c>
      <c r="AL109" s="25">
        <v>695</v>
      </c>
      <c r="AM109" s="43">
        <v>622</v>
      </c>
    </row>
    <row r="110" spans="1:39" x14ac:dyDescent="0.2">
      <c r="A110" s="62"/>
      <c r="B110" s="25" t="s">
        <v>112</v>
      </c>
      <c r="C110" s="29" t="s">
        <v>10</v>
      </c>
      <c r="D110" s="39">
        <v>3310</v>
      </c>
      <c r="E110" s="25">
        <v>3257</v>
      </c>
      <c r="F110" s="25">
        <v>252</v>
      </c>
      <c r="G110" s="25">
        <v>3216</v>
      </c>
      <c r="H110" s="25">
        <v>3164</v>
      </c>
      <c r="I110" s="25">
        <v>247</v>
      </c>
      <c r="J110" s="25">
        <v>24</v>
      </c>
      <c r="K110" s="25">
        <v>23</v>
      </c>
      <c r="L110" s="25">
        <v>2</v>
      </c>
      <c r="M110" s="25">
        <v>70</v>
      </c>
      <c r="N110" s="25">
        <v>70</v>
      </c>
      <c r="O110" s="25">
        <v>3</v>
      </c>
      <c r="P110" s="42">
        <v>754</v>
      </c>
      <c r="Q110" s="25">
        <v>735</v>
      </c>
      <c r="R110" s="25">
        <v>95</v>
      </c>
      <c r="S110" s="25">
        <v>228</v>
      </c>
      <c r="T110" s="25">
        <v>213</v>
      </c>
      <c r="U110" s="25">
        <v>88</v>
      </c>
      <c r="V110" s="25">
        <v>169</v>
      </c>
      <c r="W110" s="25">
        <v>168</v>
      </c>
      <c r="X110" s="25">
        <v>5</v>
      </c>
      <c r="Y110" s="25">
        <v>357</v>
      </c>
      <c r="Z110" s="25">
        <v>354</v>
      </c>
      <c r="AA110" s="43">
        <v>2</v>
      </c>
      <c r="AB110" s="42">
        <v>209</v>
      </c>
      <c r="AC110" s="25">
        <v>200</v>
      </c>
      <c r="AD110" s="25">
        <v>53</v>
      </c>
      <c r="AE110" s="25">
        <v>160</v>
      </c>
      <c r="AF110" s="25">
        <v>151</v>
      </c>
      <c r="AG110" s="25">
        <v>39</v>
      </c>
      <c r="AH110" s="25">
        <v>15</v>
      </c>
      <c r="AI110" s="25">
        <v>15</v>
      </c>
      <c r="AJ110" s="25">
        <v>4</v>
      </c>
      <c r="AK110" s="25">
        <v>34</v>
      </c>
      <c r="AL110" s="25">
        <v>34</v>
      </c>
      <c r="AM110" s="43">
        <v>10</v>
      </c>
    </row>
    <row r="111" spans="1:39" x14ac:dyDescent="0.2">
      <c r="A111" s="62"/>
      <c r="B111" s="25" t="s">
        <v>113</v>
      </c>
      <c r="C111" s="29" t="s">
        <v>10</v>
      </c>
      <c r="D111" s="39">
        <v>5294</v>
      </c>
      <c r="E111" s="25">
        <v>5226</v>
      </c>
      <c r="F111" s="25">
        <v>1366</v>
      </c>
      <c r="G111" s="25">
        <v>5148</v>
      </c>
      <c r="H111" s="25">
        <v>5083</v>
      </c>
      <c r="I111" s="25">
        <v>1349</v>
      </c>
      <c r="J111" s="25">
        <v>43</v>
      </c>
      <c r="K111" s="25">
        <v>43</v>
      </c>
      <c r="L111" s="25">
        <v>6</v>
      </c>
      <c r="M111" s="25">
        <v>103</v>
      </c>
      <c r="N111" s="25">
        <v>100</v>
      </c>
      <c r="O111" s="25">
        <v>11</v>
      </c>
      <c r="P111" s="42">
        <v>1078</v>
      </c>
      <c r="Q111" s="25">
        <v>1031</v>
      </c>
      <c r="R111" s="25">
        <v>289</v>
      </c>
      <c r="S111" s="25">
        <v>474</v>
      </c>
      <c r="T111" s="25">
        <v>440</v>
      </c>
      <c r="U111" s="25">
        <v>277</v>
      </c>
      <c r="V111" s="25">
        <v>196</v>
      </c>
      <c r="W111" s="25">
        <v>190</v>
      </c>
      <c r="X111" s="25">
        <v>6</v>
      </c>
      <c r="Y111" s="25">
        <v>408</v>
      </c>
      <c r="Z111" s="25">
        <v>401</v>
      </c>
      <c r="AA111" s="43">
        <v>6</v>
      </c>
      <c r="AB111" s="42">
        <v>403</v>
      </c>
      <c r="AC111" s="25">
        <v>385</v>
      </c>
      <c r="AD111" s="25">
        <v>291</v>
      </c>
      <c r="AE111" s="25">
        <v>349</v>
      </c>
      <c r="AF111" s="25">
        <v>336</v>
      </c>
      <c r="AG111" s="25">
        <v>258</v>
      </c>
      <c r="AH111" s="25">
        <v>19</v>
      </c>
      <c r="AI111" s="25">
        <v>18</v>
      </c>
      <c r="AJ111" s="25">
        <v>13</v>
      </c>
      <c r="AK111" s="25">
        <v>35</v>
      </c>
      <c r="AL111" s="25">
        <v>31</v>
      </c>
      <c r="AM111" s="43">
        <v>20</v>
      </c>
    </row>
    <row r="112" spans="1:39" x14ac:dyDescent="0.2">
      <c r="A112" s="63"/>
      <c r="B112" s="25" t="s">
        <v>114</v>
      </c>
      <c r="C112" s="29" t="s">
        <v>11</v>
      </c>
      <c r="D112" s="39">
        <v>3727</v>
      </c>
      <c r="E112" s="25">
        <v>3686</v>
      </c>
      <c r="F112" s="25">
        <v>550</v>
      </c>
      <c r="G112" s="25">
        <v>3341</v>
      </c>
      <c r="H112" s="25">
        <v>3304</v>
      </c>
      <c r="I112" s="25">
        <v>440</v>
      </c>
      <c r="J112" s="25">
        <v>77</v>
      </c>
      <c r="K112" s="25">
        <v>74</v>
      </c>
      <c r="L112" s="25">
        <v>16</v>
      </c>
      <c r="M112" s="25">
        <v>309</v>
      </c>
      <c r="N112" s="25">
        <v>308</v>
      </c>
      <c r="O112" s="25">
        <v>94</v>
      </c>
      <c r="P112" s="42">
        <v>1809</v>
      </c>
      <c r="Q112" s="25">
        <v>1785</v>
      </c>
      <c r="R112" s="25">
        <v>330</v>
      </c>
      <c r="S112" s="25">
        <v>396</v>
      </c>
      <c r="T112" s="25">
        <v>382</v>
      </c>
      <c r="U112" s="25">
        <v>230</v>
      </c>
      <c r="V112" s="25">
        <v>311</v>
      </c>
      <c r="W112" s="25">
        <v>310</v>
      </c>
      <c r="X112" s="25">
        <v>12</v>
      </c>
      <c r="Y112" s="25">
        <v>1102</v>
      </c>
      <c r="Z112" s="25">
        <v>1093</v>
      </c>
      <c r="AA112" s="43">
        <v>88</v>
      </c>
      <c r="AB112" s="42">
        <v>669</v>
      </c>
      <c r="AC112" s="25">
        <v>662</v>
      </c>
      <c r="AD112" s="25">
        <v>550</v>
      </c>
      <c r="AE112" s="25">
        <v>230</v>
      </c>
      <c r="AF112" s="25">
        <v>225</v>
      </c>
      <c r="AG112" s="25">
        <v>155</v>
      </c>
      <c r="AH112" s="25">
        <v>37</v>
      </c>
      <c r="AI112" s="25">
        <v>36</v>
      </c>
      <c r="AJ112" s="25">
        <v>30</v>
      </c>
      <c r="AK112" s="25">
        <v>402</v>
      </c>
      <c r="AL112" s="25">
        <v>401</v>
      </c>
      <c r="AM112" s="43">
        <v>365</v>
      </c>
    </row>
    <row r="114" spans="1:39" x14ac:dyDescent="0.2">
      <c r="A114" s="30" t="s">
        <v>124</v>
      </c>
      <c r="B114" s="30"/>
      <c r="C114" s="30"/>
      <c r="D114" s="37">
        <f>AVERAGE(D6:D112)</f>
        <v>4317.8598130841119</v>
      </c>
      <c r="E114" s="31">
        <f t="shared" ref="E114:AM114" si="0">AVERAGE(E6:E112)</f>
        <v>4251.5514018691592</v>
      </c>
      <c r="F114" s="31">
        <f t="shared" si="0"/>
        <v>601.60747663551399</v>
      </c>
      <c r="G114" s="31">
        <f t="shared" si="0"/>
        <v>4150.6728971962621</v>
      </c>
      <c r="H114" s="31">
        <f t="shared" si="0"/>
        <v>4087.4579439252338</v>
      </c>
      <c r="I114" s="31">
        <f t="shared" si="0"/>
        <v>549.53271028037386</v>
      </c>
      <c r="J114" s="31">
        <f t="shared" si="0"/>
        <v>41.420560747663551</v>
      </c>
      <c r="K114" s="31">
        <f t="shared" si="0"/>
        <v>40.028037383177569</v>
      </c>
      <c r="L114" s="31">
        <f t="shared" si="0"/>
        <v>7.7383177570093462</v>
      </c>
      <c r="M114" s="31">
        <f t="shared" si="0"/>
        <v>125.76635514018692</v>
      </c>
      <c r="N114" s="31">
        <f t="shared" si="0"/>
        <v>124.06542056074767</v>
      </c>
      <c r="O114" s="38">
        <f t="shared" si="0"/>
        <v>44.336448598130843</v>
      </c>
      <c r="P114" s="37">
        <f t="shared" si="0"/>
        <v>779.07476635514024</v>
      </c>
      <c r="Q114" s="31">
        <f t="shared" si="0"/>
        <v>753.47663551401865</v>
      </c>
      <c r="R114" s="31">
        <f t="shared" si="0"/>
        <v>190.30841121495328</v>
      </c>
      <c r="S114" s="31">
        <f t="shared" si="0"/>
        <v>280.41121495327104</v>
      </c>
      <c r="T114" s="31">
        <f t="shared" si="0"/>
        <v>262.65420560747663</v>
      </c>
      <c r="U114" s="31">
        <f t="shared" si="0"/>
        <v>146.50467289719626</v>
      </c>
      <c r="V114" s="31">
        <f t="shared" si="0"/>
        <v>116.81308411214954</v>
      </c>
      <c r="W114" s="31">
        <f t="shared" si="0"/>
        <v>114.86915887850468</v>
      </c>
      <c r="X114" s="31">
        <f t="shared" si="0"/>
        <v>7.018691588785047</v>
      </c>
      <c r="Y114" s="31">
        <f t="shared" si="0"/>
        <v>381.85046728971963</v>
      </c>
      <c r="Z114" s="31">
        <f t="shared" si="0"/>
        <v>375.95327102803736</v>
      </c>
      <c r="AA114" s="38">
        <f t="shared" si="0"/>
        <v>36.785046728971963</v>
      </c>
      <c r="AB114" s="37">
        <f t="shared" si="0"/>
        <v>331.09345794392522</v>
      </c>
      <c r="AC114" s="31">
        <f t="shared" si="0"/>
        <v>321.05607476635515</v>
      </c>
      <c r="AD114" s="31">
        <f t="shared" si="0"/>
        <v>207.60747663551402</v>
      </c>
      <c r="AE114" s="31">
        <f t="shared" si="0"/>
        <v>198.47663551401868</v>
      </c>
      <c r="AF114" s="31">
        <f t="shared" si="0"/>
        <v>190.05607476635515</v>
      </c>
      <c r="AG114" s="31">
        <f t="shared" si="0"/>
        <v>103.8411214953271</v>
      </c>
      <c r="AH114" s="31">
        <f t="shared" si="0"/>
        <v>19.345794392523363</v>
      </c>
      <c r="AI114" s="31">
        <f t="shared" si="0"/>
        <v>18.813084112149532</v>
      </c>
      <c r="AJ114" s="31">
        <f t="shared" si="0"/>
        <v>13.317757009345794</v>
      </c>
      <c r="AK114" s="31">
        <f t="shared" si="0"/>
        <v>113.27102803738318</v>
      </c>
      <c r="AL114" s="31">
        <f t="shared" si="0"/>
        <v>112.18691588785046</v>
      </c>
      <c r="AM114" s="38">
        <f t="shared" si="0"/>
        <v>90.44859813084112</v>
      </c>
    </row>
  </sheetData>
  <mergeCells count="16">
    <mergeCell ref="A6:A112"/>
    <mergeCell ref="D4:F4"/>
    <mergeCell ref="M4:O4"/>
    <mergeCell ref="D3:O3"/>
    <mergeCell ref="J4:L4"/>
    <mergeCell ref="G4:I4"/>
    <mergeCell ref="AB3:AM3"/>
    <mergeCell ref="AB4:AD4"/>
    <mergeCell ref="AE4:AG4"/>
    <mergeCell ref="AH4:AJ4"/>
    <mergeCell ref="AK4:AM4"/>
    <mergeCell ref="P3:AA3"/>
    <mergeCell ref="P4:R4"/>
    <mergeCell ref="S4:U4"/>
    <mergeCell ref="V4:X4"/>
    <mergeCell ref="Y4:AA4"/>
  </mergeCells>
  <conditionalFormatting sqref="C3:C112">
    <cfRule type="cellIs" dxfId="11" priority="1" operator="equal">
      <formula>"MSS"</formula>
    </cfRule>
    <cfRule type="cellIs" dxfId="10" priority="2" operator="equal">
      <formula>"MSI-H"</formula>
    </cfRule>
    <cfRule type="cellIs" dxfId="9" priority="3" operator="equal">
      <formula>"MSI-L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993"/>
  <sheetViews>
    <sheetView zoomScale="85" zoomScaleNormal="85" workbookViewId="0">
      <selection activeCell="G31" sqref="G31"/>
    </sheetView>
  </sheetViews>
  <sheetFormatPr defaultColWidth="12.5703125" defaultRowHeight="15.75" customHeight="1" x14ac:dyDescent="0.2"/>
  <cols>
    <col min="1" max="1" width="8.5703125" style="11" customWidth="1"/>
    <col min="2" max="2" width="12.5703125" style="12" bestFit="1" customWidth="1"/>
    <col min="3" max="3" width="13.7109375" style="50" customWidth="1"/>
    <col min="4" max="15" width="12.5703125" style="2" customWidth="1"/>
    <col min="16" max="16384" width="12.5703125" style="12"/>
  </cols>
  <sheetData>
    <row r="1" spans="1:32" ht="15.75" customHeight="1" x14ac:dyDescent="0.2">
      <c r="A1" s="17" t="s">
        <v>123</v>
      </c>
    </row>
    <row r="2" spans="1:32" ht="15.75" customHeight="1" thickBot="1" x14ac:dyDescent="0.25"/>
    <row r="3" spans="1:32" ht="15.75" customHeight="1" x14ac:dyDescent="0.2">
      <c r="A3" s="22"/>
      <c r="B3" s="22"/>
      <c r="C3" s="51"/>
      <c r="D3" s="64" t="s">
        <v>117</v>
      </c>
      <c r="E3" s="65"/>
      <c r="F3" s="65"/>
      <c r="G3" s="66"/>
      <c r="H3" s="64" t="s">
        <v>118</v>
      </c>
      <c r="I3" s="65"/>
      <c r="J3" s="65"/>
      <c r="K3" s="66"/>
      <c r="L3" s="64" t="s">
        <v>0</v>
      </c>
      <c r="M3" s="65"/>
      <c r="N3" s="65"/>
      <c r="O3" s="66"/>
      <c r="P3" s="13"/>
    </row>
    <row r="4" spans="1:32" ht="15.75" customHeight="1" x14ac:dyDescent="0.2">
      <c r="A4" s="7" t="s">
        <v>5</v>
      </c>
      <c r="B4" s="32" t="s">
        <v>6</v>
      </c>
      <c r="C4" s="44" t="s">
        <v>7</v>
      </c>
      <c r="D4" s="27" t="s">
        <v>2</v>
      </c>
      <c r="E4" s="27" t="s">
        <v>3</v>
      </c>
      <c r="F4" s="27" t="s">
        <v>4</v>
      </c>
      <c r="G4" s="16" t="s">
        <v>8</v>
      </c>
      <c r="H4" s="27" t="s">
        <v>2</v>
      </c>
      <c r="I4" s="27" t="s">
        <v>3</v>
      </c>
      <c r="J4" s="27" t="s">
        <v>4</v>
      </c>
      <c r="K4" s="16" t="s">
        <v>8</v>
      </c>
      <c r="L4" s="27" t="s">
        <v>2</v>
      </c>
      <c r="M4" s="27" t="s">
        <v>3</v>
      </c>
      <c r="N4" s="27" t="s">
        <v>4</v>
      </c>
      <c r="O4" s="16" t="s">
        <v>8</v>
      </c>
      <c r="P4" s="19"/>
    </row>
    <row r="5" spans="1:32" ht="15.75" customHeight="1" x14ac:dyDescent="0.2">
      <c r="A5" s="67" t="s">
        <v>116</v>
      </c>
      <c r="B5" s="33">
        <v>44563</v>
      </c>
      <c r="C5" s="52" t="s">
        <v>10</v>
      </c>
      <c r="D5" s="46">
        <v>5816</v>
      </c>
      <c r="E5" s="46">
        <v>43</v>
      </c>
      <c r="F5" s="46">
        <v>107</v>
      </c>
      <c r="G5" s="46">
        <v>5966</v>
      </c>
      <c r="H5" s="47">
        <v>482</v>
      </c>
      <c r="I5" s="46">
        <v>161</v>
      </c>
      <c r="J5" s="46">
        <v>409</v>
      </c>
      <c r="K5" s="34">
        <v>1052</v>
      </c>
      <c r="L5" s="47">
        <v>216</v>
      </c>
      <c r="M5" s="46">
        <v>16</v>
      </c>
      <c r="N5" s="46">
        <v>35</v>
      </c>
      <c r="O5" s="34">
        <v>267</v>
      </c>
      <c r="P5" s="20"/>
      <c r="AF5" s="15"/>
    </row>
    <row r="6" spans="1:32" ht="15.75" customHeight="1" x14ac:dyDescent="0.2">
      <c r="A6" s="68"/>
      <c r="B6" s="33">
        <v>44624</v>
      </c>
      <c r="C6" s="52" t="s">
        <v>10</v>
      </c>
      <c r="D6" s="46">
        <v>6362</v>
      </c>
      <c r="E6" s="46">
        <v>62</v>
      </c>
      <c r="F6" s="46">
        <v>160</v>
      </c>
      <c r="G6" s="46">
        <v>6584</v>
      </c>
      <c r="H6" s="47">
        <v>558</v>
      </c>
      <c r="I6" s="46">
        <v>220</v>
      </c>
      <c r="J6" s="46">
        <v>469</v>
      </c>
      <c r="K6" s="34">
        <v>1247</v>
      </c>
      <c r="L6" s="47">
        <v>202</v>
      </c>
      <c r="M6" s="46">
        <v>18</v>
      </c>
      <c r="N6" s="46">
        <v>53</v>
      </c>
      <c r="O6" s="34">
        <v>273</v>
      </c>
      <c r="P6" s="20"/>
      <c r="AF6" s="15"/>
    </row>
    <row r="7" spans="1:32" ht="15.75" customHeight="1" x14ac:dyDescent="0.2">
      <c r="A7" s="68"/>
      <c r="B7" s="33">
        <v>44687</v>
      </c>
      <c r="C7" s="52" t="s">
        <v>10</v>
      </c>
      <c r="D7" s="46">
        <v>2868</v>
      </c>
      <c r="E7" s="46">
        <v>28</v>
      </c>
      <c r="F7" s="46">
        <v>75</v>
      </c>
      <c r="G7" s="46">
        <v>2971</v>
      </c>
      <c r="H7" s="47">
        <v>181</v>
      </c>
      <c r="I7" s="46">
        <v>141</v>
      </c>
      <c r="J7" s="46">
        <v>327</v>
      </c>
      <c r="K7" s="34">
        <v>649</v>
      </c>
      <c r="L7" s="47">
        <v>130</v>
      </c>
      <c r="M7" s="46">
        <v>7</v>
      </c>
      <c r="N7" s="46">
        <v>32</v>
      </c>
      <c r="O7" s="34">
        <v>169</v>
      </c>
      <c r="P7" s="17"/>
      <c r="AF7" s="15"/>
    </row>
    <row r="8" spans="1:32" ht="15.75" customHeight="1" x14ac:dyDescent="0.2">
      <c r="A8" s="68"/>
      <c r="B8" s="33">
        <v>44750</v>
      </c>
      <c r="C8" s="52" t="s">
        <v>11</v>
      </c>
      <c r="D8" s="46">
        <v>5379</v>
      </c>
      <c r="E8" s="46">
        <v>91</v>
      </c>
      <c r="F8" s="46">
        <v>472</v>
      </c>
      <c r="G8" s="46">
        <v>5942</v>
      </c>
      <c r="H8" s="47">
        <v>1111</v>
      </c>
      <c r="I8" s="46">
        <v>285</v>
      </c>
      <c r="J8" s="46">
        <v>1369</v>
      </c>
      <c r="K8" s="34">
        <v>2765</v>
      </c>
      <c r="L8" s="47">
        <v>825</v>
      </c>
      <c r="M8" s="46">
        <v>62</v>
      </c>
      <c r="N8" s="46">
        <v>610</v>
      </c>
      <c r="O8" s="34">
        <v>1497</v>
      </c>
      <c r="P8" s="17"/>
      <c r="AF8" s="15"/>
    </row>
    <row r="9" spans="1:32" ht="15.75" customHeight="1" x14ac:dyDescent="0.2">
      <c r="A9" s="68"/>
      <c r="B9" s="33">
        <v>44084</v>
      </c>
      <c r="C9" s="52" t="s">
        <v>10</v>
      </c>
      <c r="D9" s="46">
        <v>4956</v>
      </c>
      <c r="E9" s="46">
        <v>66</v>
      </c>
      <c r="F9" s="46">
        <v>108</v>
      </c>
      <c r="G9" s="46">
        <v>5130</v>
      </c>
      <c r="H9" s="47">
        <v>296</v>
      </c>
      <c r="I9" s="46">
        <v>152</v>
      </c>
      <c r="J9" s="46">
        <v>371</v>
      </c>
      <c r="K9" s="34">
        <v>819</v>
      </c>
      <c r="L9" s="47">
        <v>171</v>
      </c>
      <c r="M9" s="46">
        <v>15</v>
      </c>
      <c r="N9" s="46">
        <v>40</v>
      </c>
      <c r="O9" s="34">
        <v>226</v>
      </c>
      <c r="P9" s="17"/>
    </row>
    <row r="10" spans="1:32" ht="15.75" customHeight="1" x14ac:dyDescent="0.2">
      <c r="A10" s="68"/>
      <c r="B10" s="33">
        <v>44147</v>
      </c>
      <c r="C10" s="52" t="s">
        <v>10</v>
      </c>
      <c r="D10" s="46">
        <v>5503</v>
      </c>
      <c r="E10" s="46">
        <v>50</v>
      </c>
      <c r="F10" s="46">
        <v>108</v>
      </c>
      <c r="G10" s="46">
        <v>5661</v>
      </c>
      <c r="H10" s="47">
        <v>419</v>
      </c>
      <c r="I10" s="46">
        <v>167</v>
      </c>
      <c r="J10" s="46">
        <v>404</v>
      </c>
      <c r="K10" s="34">
        <v>990</v>
      </c>
      <c r="L10" s="47">
        <v>217</v>
      </c>
      <c r="M10" s="46">
        <v>11</v>
      </c>
      <c r="N10" s="46">
        <v>45</v>
      </c>
      <c r="O10" s="34">
        <v>273</v>
      </c>
      <c r="P10" s="20"/>
    </row>
    <row r="11" spans="1:32" ht="15.75" customHeight="1" x14ac:dyDescent="0.2">
      <c r="A11" s="68"/>
      <c r="B11" s="34" t="s">
        <v>12</v>
      </c>
      <c r="C11" s="52" t="s">
        <v>11</v>
      </c>
      <c r="D11" s="46">
        <v>2771</v>
      </c>
      <c r="E11" s="46">
        <v>67</v>
      </c>
      <c r="F11" s="46">
        <v>333</v>
      </c>
      <c r="G11" s="46">
        <v>3171</v>
      </c>
      <c r="H11" s="47">
        <v>401</v>
      </c>
      <c r="I11" s="46">
        <v>145</v>
      </c>
      <c r="J11" s="46">
        <v>902</v>
      </c>
      <c r="K11" s="34">
        <v>1448</v>
      </c>
      <c r="L11" s="47">
        <v>386</v>
      </c>
      <c r="M11" s="46">
        <v>49</v>
      </c>
      <c r="N11" s="46">
        <v>462</v>
      </c>
      <c r="O11" s="34">
        <v>897</v>
      </c>
      <c r="P11" s="20"/>
    </row>
    <row r="12" spans="1:32" ht="15.75" customHeight="1" x14ac:dyDescent="0.2">
      <c r="A12" s="68"/>
      <c r="B12" s="34" t="s">
        <v>13</v>
      </c>
      <c r="C12" s="52" t="s">
        <v>10</v>
      </c>
      <c r="D12" s="46">
        <v>2865</v>
      </c>
      <c r="E12" s="46">
        <v>15</v>
      </c>
      <c r="F12" s="46">
        <v>32</v>
      </c>
      <c r="G12" s="46">
        <v>2912</v>
      </c>
      <c r="H12" s="47">
        <v>159</v>
      </c>
      <c r="I12" s="46">
        <v>39</v>
      </c>
      <c r="J12" s="46">
        <v>108</v>
      </c>
      <c r="K12" s="34">
        <v>306</v>
      </c>
      <c r="L12" s="47">
        <v>129</v>
      </c>
      <c r="M12" s="46">
        <v>10</v>
      </c>
      <c r="N12" s="46">
        <v>22</v>
      </c>
      <c r="O12" s="34">
        <v>161</v>
      </c>
      <c r="P12" s="17"/>
    </row>
    <row r="13" spans="1:32" ht="15.75" customHeight="1" x14ac:dyDescent="0.2">
      <c r="A13" s="68"/>
      <c r="B13" s="34" t="s">
        <v>14</v>
      </c>
      <c r="C13" s="52" t="s">
        <v>11</v>
      </c>
      <c r="D13" s="46">
        <v>3019</v>
      </c>
      <c r="E13" s="46">
        <v>74</v>
      </c>
      <c r="F13" s="46">
        <v>323</v>
      </c>
      <c r="G13" s="46">
        <v>3416</v>
      </c>
      <c r="H13" s="47">
        <v>464</v>
      </c>
      <c r="I13" s="46">
        <v>164</v>
      </c>
      <c r="J13" s="46">
        <v>894</v>
      </c>
      <c r="K13" s="34">
        <v>1522</v>
      </c>
      <c r="L13" s="47">
        <v>388</v>
      </c>
      <c r="M13" s="46">
        <v>48</v>
      </c>
      <c r="N13" s="46">
        <v>474</v>
      </c>
      <c r="O13" s="34">
        <v>910</v>
      </c>
      <c r="P13" s="20"/>
    </row>
    <row r="14" spans="1:32" ht="15.75" customHeight="1" x14ac:dyDescent="0.2">
      <c r="A14" s="68"/>
      <c r="B14" s="34" t="s">
        <v>15</v>
      </c>
      <c r="C14" s="52" t="s">
        <v>10</v>
      </c>
      <c r="D14" s="46">
        <v>2279</v>
      </c>
      <c r="E14" s="46">
        <v>12</v>
      </c>
      <c r="F14" s="46">
        <v>17</v>
      </c>
      <c r="G14" s="46">
        <v>2308</v>
      </c>
      <c r="H14" s="47">
        <v>112</v>
      </c>
      <c r="I14" s="46">
        <v>31</v>
      </c>
      <c r="J14" s="46">
        <v>65</v>
      </c>
      <c r="K14" s="34">
        <v>208</v>
      </c>
      <c r="L14" s="47">
        <v>130</v>
      </c>
      <c r="M14" s="46">
        <v>10</v>
      </c>
      <c r="N14" s="46">
        <v>22</v>
      </c>
      <c r="O14" s="34">
        <v>162</v>
      </c>
      <c r="P14" s="17"/>
    </row>
    <row r="15" spans="1:32" ht="15.75" customHeight="1" x14ac:dyDescent="0.2">
      <c r="A15" s="68"/>
      <c r="B15" s="34" t="s">
        <v>16</v>
      </c>
      <c r="C15" s="52" t="s">
        <v>10</v>
      </c>
      <c r="D15" s="46">
        <v>3135</v>
      </c>
      <c r="E15" s="46">
        <v>23</v>
      </c>
      <c r="F15" s="46">
        <v>35</v>
      </c>
      <c r="G15" s="46">
        <v>3193</v>
      </c>
      <c r="H15" s="47">
        <v>145</v>
      </c>
      <c r="I15" s="46">
        <v>53</v>
      </c>
      <c r="J15" s="46">
        <v>99</v>
      </c>
      <c r="K15" s="34">
        <v>297</v>
      </c>
      <c r="L15" s="47">
        <v>131</v>
      </c>
      <c r="M15" s="46">
        <v>7</v>
      </c>
      <c r="N15" s="46">
        <v>11</v>
      </c>
      <c r="O15" s="34">
        <v>149</v>
      </c>
      <c r="P15" s="20"/>
    </row>
    <row r="16" spans="1:32" ht="15.75" customHeight="1" x14ac:dyDescent="0.2">
      <c r="A16" s="68"/>
      <c r="B16" s="34" t="s">
        <v>17</v>
      </c>
      <c r="C16" s="52" t="s">
        <v>10</v>
      </c>
      <c r="D16" s="46">
        <v>3272</v>
      </c>
      <c r="E16" s="46">
        <v>32</v>
      </c>
      <c r="F16" s="46">
        <v>52</v>
      </c>
      <c r="G16" s="46">
        <v>3356</v>
      </c>
      <c r="H16" s="47">
        <v>127</v>
      </c>
      <c r="I16" s="46">
        <v>58</v>
      </c>
      <c r="J16" s="46">
        <v>129</v>
      </c>
      <c r="K16" s="34">
        <v>314</v>
      </c>
      <c r="L16" s="47">
        <v>158</v>
      </c>
      <c r="M16" s="46">
        <v>19</v>
      </c>
      <c r="N16" s="46">
        <v>20</v>
      </c>
      <c r="O16" s="34">
        <v>197</v>
      </c>
      <c r="P16" s="17"/>
    </row>
    <row r="17" spans="1:16" ht="15.75" customHeight="1" x14ac:dyDescent="0.2">
      <c r="A17" s="68"/>
      <c r="B17" s="34" t="s">
        <v>18</v>
      </c>
      <c r="C17" s="52" t="s">
        <v>10</v>
      </c>
      <c r="D17" s="46">
        <v>2219</v>
      </c>
      <c r="E17" s="46">
        <v>10</v>
      </c>
      <c r="F17" s="46">
        <v>22</v>
      </c>
      <c r="G17" s="46">
        <v>2251</v>
      </c>
      <c r="H17" s="47">
        <v>111</v>
      </c>
      <c r="I17" s="46">
        <v>34</v>
      </c>
      <c r="J17" s="46">
        <v>92</v>
      </c>
      <c r="K17" s="34">
        <v>237</v>
      </c>
      <c r="L17" s="47">
        <v>121</v>
      </c>
      <c r="M17" s="46">
        <v>7</v>
      </c>
      <c r="N17" s="46">
        <v>16</v>
      </c>
      <c r="O17" s="34">
        <v>144</v>
      </c>
      <c r="P17" s="17"/>
    </row>
    <row r="18" spans="1:16" ht="15.75" customHeight="1" x14ac:dyDescent="0.2">
      <c r="A18" s="68"/>
      <c r="B18" s="34" t="s">
        <v>19</v>
      </c>
      <c r="C18" s="52" t="s">
        <v>11</v>
      </c>
      <c r="D18" s="46">
        <v>2794</v>
      </c>
      <c r="E18" s="46">
        <v>69</v>
      </c>
      <c r="F18" s="46">
        <v>309</v>
      </c>
      <c r="G18" s="46">
        <v>3172</v>
      </c>
      <c r="H18" s="47">
        <v>359</v>
      </c>
      <c r="I18" s="46">
        <v>178</v>
      </c>
      <c r="J18" s="46">
        <v>945</v>
      </c>
      <c r="K18" s="34">
        <v>1482</v>
      </c>
      <c r="L18" s="47">
        <v>311</v>
      </c>
      <c r="M18" s="46">
        <v>42</v>
      </c>
      <c r="N18" s="46">
        <v>400</v>
      </c>
      <c r="O18" s="34">
        <v>753</v>
      </c>
      <c r="P18" s="17"/>
    </row>
    <row r="19" spans="1:16" ht="15.75" customHeight="1" x14ac:dyDescent="0.2">
      <c r="A19" s="68"/>
      <c r="B19" s="34" t="s">
        <v>20</v>
      </c>
      <c r="C19" s="52" t="s">
        <v>11</v>
      </c>
      <c r="D19" s="46">
        <v>3131</v>
      </c>
      <c r="E19" s="46">
        <v>63</v>
      </c>
      <c r="F19" s="46">
        <v>307</v>
      </c>
      <c r="G19" s="46">
        <v>3501</v>
      </c>
      <c r="H19" s="47">
        <v>305</v>
      </c>
      <c r="I19" s="46">
        <v>120</v>
      </c>
      <c r="J19" s="46">
        <v>840</v>
      </c>
      <c r="K19" s="34">
        <v>1265</v>
      </c>
      <c r="L19" s="47">
        <v>326</v>
      </c>
      <c r="M19" s="46">
        <v>31</v>
      </c>
      <c r="N19" s="46">
        <v>380</v>
      </c>
      <c r="O19" s="34">
        <v>737</v>
      </c>
      <c r="P19" s="20"/>
    </row>
    <row r="20" spans="1:16" ht="15.75" customHeight="1" x14ac:dyDescent="0.2">
      <c r="A20" s="68"/>
      <c r="B20" s="34" t="s">
        <v>21</v>
      </c>
      <c r="C20" s="52" t="s">
        <v>11</v>
      </c>
      <c r="D20" s="46">
        <v>2119</v>
      </c>
      <c r="E20" s="46">
        <v>63</v>
      </c>
      <c r="F20" s="46">
        <v>276</v>
      </c>
      <c r="G20" s="46">
        <v>2458</v>
      </c>
      <c r="H20" s="47">
        <v>300</v>
      </c>
      <c r="I20" s="46">
        <v>149</v>
      </c>
      <c r="J20" s="46">
        <v>842</v>
      </c>
      <c r="K20" s="34">
        <v>1291</v>
      </c>
      <c r="L20" s="47">
        <v>330</v>
      </c>
      <c r="M20" s="46">
        <v>48</v>
      </c>
      <c r="N20" s="46">
        <v>363</v>
      </c>
      <c r="O20" s="34">
        <v>741</v>
      </c>
      <c r="P20" s="17"/>
    </row>
    <row r="21" spans="1:16" ht="15.75" customHeight="1" x14ac:dyDescent="0.2">
      <c r="A21" s="68"/>
      <c r="B21" s="34" t="s">
        <v>22</v>
      </c>
      <c r="C21" s="52" t="s">
        <v>11</v>
      </c>
      <c r="D21" s="46">
        <v>3505</v>
      </c>
      <c r="E21" s="46">
        <v>59</v>
      </c>
      <c r="F21" s="46">
        <v>367</v>
      </c>
      <c r="G21" s="46">
        <v>3931</v>
      </c>
      <c r="H21" s="47">
        <v>432</v>
      </c>
      <c r="I21" s="46">
        <v>154</v>
      </c>
      <c r="J21" s="46">
        <v>1037</v>
      </c>
      <c r="K21" s="34">
        <v>1623</v>
      </c>
      <c r="L21" s="47">
        <v>341</v>
      </c>
      <c r="M21" s="46">
        <v>40</v>
      </c>
      <c r="N21" s="46">
        <v>497</v>
      </c>
      <c r="O21" s="34">
        <v>878</v>
      </c>
      <c r="P21" s="20"/>
    </row>
    <row r="22" spans="1:16" ht="15" x14ac:dyDescent="0.2">
      <c r="A22" s="68"/>
      <c r="B22" s="34" t="s">
        <v>23</v>
      </c>
      <c r="C22" s="52" t="s">
        <v>10</v>
      </c>
      <c r="D22" s="46">
        <v>2847</v>
      </c>
      <c r="E22" s="46">
        <v>22</v>
      </c>
      <c r="F22" s="46">
        <v>53</v>
      </c>
      <c r="G22" s="46">
        <v>2922</v>
      </c>
      <c r="H22" s="47">
        <v>212</v>
      </c>
      <c r="I22" s="46">
        <v>69</v>
      </c>
      <c r="J22" s="46">
        <v>162</v>
      </c>
      <c r="K22" s="34">
        <v>443</v>
      </c>
      <c r="L22" s="47">
        <v>181</v>
      </c>
      <c r="M22" s="46">
        <v>4</v>
      </c>
      <c r="N22" s="46">
        <v>24</v>
      </c>
      <c r="O22" s="34">
        <v>209</v>
      </c>
      <c r="P22" s="17"/>
    </row>
    <row r="23" spans="1:16" ht="15" x14ac:dyDescent="0.2">
      <c r="A23" s="68"/>
      <c r="B23" s="34" t="s">
        <v>24</v>
      </c>
      <c r="C23" s="52" t="s">
        <v>10</v>
      </c>
      <c r="D23" s="46">
        <v>4160</v>
      </c>
      <c r="E23" s="46">
        <v>34</v>
      </c>
      <c r="F23" s="46">
        <v>64</v>
      </c>
      <c r="G23" s="46">
        <v>4258</v>
      </c>
      <c r="H23" s="47">
        <v>276</v>
      </c>
      <c r="I23" s="46">
        <v>89</v>
      </c>
      <c r="J23" s="46">
        <v>194</v>
      </c>
      <c r="K23" s="34">
        <v>559</v>
      </c>
      <c r="L23" s="47">
        <v>196</v>
      </c>
      <c r="M23" s="46">
        <v>6</v>
      </c>
      <c r="N23" s="46">
        <v>30</v>
      </c>
      <c r="O23" s="34">
        <v>232</v>
      </c>
      <c r="P23" s="21"/>
    </row>
    <row r="24" spans="1:16" ht="15" x14ac:dyDescent="0.2">
      <c r="A24" s="68"/>
      <c r="B24" s="34" t="s">
        <v>25</v>
      </c>
      <c r="C24" s="52" t="s">
        <v>26</v>
      </c>
      <c r="D24" s="46">
        <v>5238</v>
      </c>
      <c r="E24" s="46">
        <v>22</v>
      </c>
      <c r="F24" s="46">
        <v>42</v>
      </c>
      <c r="G24" s="46">
        <v>5302</v>
      </c>
      <c r="H24" s="47">
        <v>229</v>
      </c>
      <c r="I24" s="46">
        <v>77</v>
      </c>
      <c r="J24" s="46">
        <v>197</v>
      </c>
      <c r="K24" s="34">
        <v>503</v>
      </c>
      <c r="L24" s="47">
        <v>188</v>
      </c>
      <c r="M24" s="46">
        <v>7</v>
      </c>
      <c r="N24" s="46">
        <v>20</v>
      </c>
      <c r="O24" s="34">
        <v>215</v>
      </c>
      <c r="P24" s="20"/>
    </row>
    <row r="25" spans="1:16" ht="15" x14ac:dyDescent="0.2">
      <c r="A25" s="68"/>
      <c r="B25" s="34" t="s">
        <v>27</v>
      </c>
      <c r="C25" s="52" t="s">
        <v>10</v>
      </c>
      <c r="D25" s="46">
        <v>3102</v>
      </c>
      <c r="E25" s="46">
        <v>37</v>
      </c>
      <c r="F25" s="46">
        <v>50</v>
      </c>
      <c r="G25" s="46">
        <v>3189</v>
      </c>
      <c r="H25" s="47">
        <v>241</v>
      </c>
      <c r="I25" s="46">
        <v>71</v>
      </c>
      <c r="J25" s="46">
        <v>226</v>
      </c>
      <c r="K25" s="34">
        <v>538</v>
      </c>
      <c r="L25" s="47">
        <v>204</v>
      </c>
      <c r="M25" s="46">
        <v>13</v>
      </c>
      <c r="N25" s="46">
        <v>23</v>
      </c>
      <c r="O25" s="34">
        <v>240</v>
      </c>
      <c r="P25" s="17"/>
    </row>
    <row r="26" spans="1:16" ht="15" x14ac:dyDescent="0.2">
      <c r="A26" s="68"/>
      <c r="B26" s="34" t="s">
        <v>28</v>
      </c>
      <c r="C26" s="52" t="s">
        <v>10</v>
      </c>
      <c r="D26" s="46">
        <v>4230</v>
      </c>
      <c r="E26" s="46">
        <v>35</v>
      </c>
      <c r="F26" s="46">
        <v>65</v>
      </c>
      <c r="G26" s="46">
        <v>4330</v>
      </c>
      <c r="H26" s="47">
        <v>328</v>
      </c>
      <c r="I26" s="46">
        <v>93</v>
      </c>
      <c r="J26" s="46">
        <v>239</v>
      </c>
      <c r="K26" s="34">
        <v>660</v>
      </c>
      <c r="L26" s="47">
        <v>273</v>
      </c>
      <c r="M26" s="46">
        <v>17</v>
      </c>
      <c r="N26" s="46">
        <v>39</v>
      </c>
      <c r="O26" s="34">
        <v>329</v>
      </c>
      <c r="P26" s="17"/>
    </row>
    <row r="27" spans="1:16" ht="15" x14ac:dyDescent="0.2">
      <c r="A27" s="68"/>
      <c r="B27" s="34" t="s">
        <v>29</v>
      </c>
      <c r="C27" s="52" t="s">
        <v>10</v>
      </c>
      <c r="D27" s="46">
        <v>3091</v>
      </c>
      <c r="E27" s="46">
        <v>22</v>
      </c>
      <c r="F27" s="46">
        <v>58</v>
      </c>
      <c r="G27" s="46">
        <v>3171</v>
      </c>
      <c r="H27" s="47">
        <v>227</v>
      </c>
      <c r="I27" s="46">
        <v>89</v>
      </c>
      <c r="J27" s="46">
        <v>223</v>
      </c>
      <c r="K27" s="34">
        <v>539</v>
      </c>
      <c r="L27" s="47">
        <v>202</v>
      </c>
      <c r="M27" s="46">
        <v>11</v>
      </c>
      <c r="N27" s="46">
        <v>25</v>
      </c>
      <c r="O27" s="34">
        <v>238</v>
      </c>
      <c r="P27" s="17"/>
    </row>
    <row r="28" spans="1:16" ht="15" x14ac:dyDescent="0.2">
      <c r="A28" s="68"/>
      <c r="B28" s="34" t="s">
        <v>30</v>
      </c>
      <c r="C28" s="52" t="s">
        <v>10</v>
      </c>
      <c r="D28" s="46">
        <v>4864</v>
      </c>
      <c r="E28" s="46">
        <v>50</v>
      </c>
      <c r="F28" s="46">
        <v>128</v>
      </c>
      <c r="G28" s="46">
        <v>5042</v>
      </c>
      <c r="H28" s="47">
        <v>383</v>
      </c>
      <c r="I28" s="46">
        <v>106</v>
      </c>
      <c r="J28" s="46">
        <v>331</v>
      </c>
      <c r="K28" s="34">
        <v>820</v>
      </c>
      <c r="L28" s="47">
        <v>169</v>
      </c>
      <c r="M28" s="46">
        <v>8</v>
      </c>
      <c r="N28" s="46">
        <v>41</v>
      </c>
      <c r="O28" s="34">
        <v>218</v>
      </c>
      <c r="P28" s="17"/>
    </row>
    <row r="29" spans="1:16" ht="15" x14ac:dyDescent="0.2">
      <c r="A29" s="68"/>
      <c r="B29" s="34" t="s">
        <v>31</v>
      </c>
      <c r="C29" s="52" t="s">
        <v>10</v>
      </c>
      <c r="D29" s="46">
        <v>3040</v>
      </c>
      <c r="E29" s="46">
        <v>44</v>
      </c>
      <c r="F29" s="46">
        <v>86</v>
      </c>
      <c r="G29" s="46">
        <v>3170</v>
      </c>
      <c r="H29" s="47">
        <v>181</v>
      </c>
      <c r="I29" s="46">
        <v>140</v>
      </c>
      <c r="J29" s="46">
        <v>349</v>
      </c>
      <c r="K29" s="34">
        <v>670</v>
      </c>
      <c r="L29" s="47">
        <v>110</v>
      </c>
      <c r="M29" s="46">
        <v>11</v>
      </c>
      <c r="N29" s="46">
        <v>24</v>
      </c>
      <c r="O29" s="34">
        <v>145</v>
      </c>
      <c r="P29" s="17"/>
    </row>
    <row r="30" spans="1:16" ht="15" x14ac:dyDescent="0.2">
      <c r="A30" s="68"/>
      <c r="B30" s="34" t="s">
        <v>32</v>
      </c>
      <c r="C30" s="52" t="s">
        <v>10</v>
      </c>
      <c r="D30" s="46">
        <v>4887</v>
      </c>
      <c r="E30" s="46">
        <v>39</v>
      </c>
      <c r="F30" s="46">
        <v>120</v>
      </c>
      <c r="G30" s="46">
        <v>5046</v>
      </c>
      <c r="H30" s="47">
        <v>440</v>
      </c>
      <c r="I30" s="46">
        <v>151</v>
      </c>
      <c r="J30" s="46">
        <v>393</v>
      </c>
      <c r="K30" s="34">
        <v>984</v>
      </c>
      <c r="L30" s="47">
        <v>155</v>
      </c>
      <c r="M30" s="46">
        <v>7</v>
      </c>
      <c r="N30" s="46">
        <v>43</v>
      </c>
      <c r="O30" s="34">
        <v>205</v>
      </c>
      <c r="P30" s="17"/>
    </row>
    <row r="31" spans="1:16" ht="15" x14ac:dyDescent="0.2">
      <c r="A31" s="68"/>
      <c r="B31" s="34" t="s">
        <v>33</v>
      </c>
      <c r="C31" s="52" t="s">
        <v>10</v>
      </c>
      <c r="D31" s="46">
        <v>4166</v>
      </c>
      <c r="E31" s="46">
        <v>41</v>
      </c>
      <c r="F31" s="46">
        <v>80</v>
      </c>
      <c r="G31" s="46">
        <v>4287</v>
      </c>
      <c r="H31" s="47">
        <v>287</v>
      </c>
      <c r="I31" s="46">
        <v>134</v>
      </c>
      <c r="J31" s="46">
        <v>338</v>
      </c>
      <c r="K31" s="34">
        <v>759</v>
      </c>
      <c r="L31" s="47">
        <v>142</v>
      </c>
      <c r="M31" s="46">
        <v>13</v>
      </c>
      <c r="N31" s="46">
        <v>16</v>
      </c>
      <c r="O31" s="34">
        <v>171</v>
      </c>
      <c r="P31" s="17"/>
    </row>
    <row r="32" spans="1:16" ht="15" x14ac:dyDescent="0.2">
      <c r="A32" s="68"/>
      <c r="B32" s="34" t="s">
        <v>34</v>
      </c>
      <c r="C32" s="52" t="s">
        <v>10</v>
      </c>
      <c r="D32" s="46">
        <v>3502</v>
      </c>
      <c r="E32" s="46">
        <v>29</v>
      </c>
      <c r="F32" s="46">
        <v>48</v>
      </c>
      <c r="G32" s="46">
        <v>3579</v>
      </c>
      <c r="H32" s="47">
        <v>238</v>
      </c>
      <c r="I32" s="46">
        <v>71</v>
      </c>
      <c r="J32" s="46">
        <v>185</v>
      </c>
      <c r="K32" s="34">
        <v>494</v>
      </c>
      <c r="L32" s="47">
        <v>179</v>
      </c>
      <c r="M32" s="46">
        <v>11</v>
      </c>
      <c r="N32" s="46">
        <v>41</v>
      </c>
      <c r="O32" s="34">
        <v>231</v>
      </c>
      <c r="P32" s="17"/>
    </row>
    <row r="33" spans="1:16" ht="15" x14ac:dyDescent="0.2">
      <c r="A33" s="68"/>
      <c r="B33" s="34" t="s">
        <v>35</v>
      </c>
      <c r="C33" s="52" t="s">
        <v>10</v>
      </c>
      <c r="D33" s="46">
        <v>3957</v>
      </c>
      <c r="E33" s="46">
        <v>30</v>
      </c>
      <c r="F33" s="46">
        <v>77</v>
      </c>
      <c r="G33" s="46">
        <v>4064</v>
      </c>
      <c r="H33" s="47">
        <v>243</v>
      </c>
      <c r="I33" s="46">
        <v>88</v>
      </c>
      <c r="J33" s="46">
        <v>218</v>
      </c>
      <c r="K33" s="34">
        <v>549</v>
      </c>
      <c r="L33" s="47">
        <v>160</v>
      </c>
      <c r="M33" s="46">
        <v>6</v>
      </c>
      <c r="N33" s="46">
        <v>19</v>
      </c>
      <c r="O33" s="34">
        <v>185</v>
      </c>
      <c r="P33" s="17"/>
    </row>
    <row r="34" spans="1:16" ht="15" x14ac:dyDescent="0.2">
      <c r="A34" s="68"/>
      <c r="B34" s="34" t="s">
        <v>36</v>
      </c>
      <c r="C34" s="52" t="s">
        <v>10</v>
      </c>
      <c r="D34" s="46">
        <v>4515</v>
      </c>
      <c r="E34" s="46">
        <v>30</v>
      </c>
      <c r="F34" s="46">
        <v>31</v>
      </c>
      <c r="G34" s="46">
        <v>4576</v>
      </c>
      <c r="H34" s="47">
        <v>225</v>
      </c>
      <c r="I34" s="46">
        <v>36</v>
      </c>
      <c r="J34" s="46">
        <v>115</v>
      </c>
      <c r="K34" s="34">
        <v>376</v>
      </c>
      <c r="L34" s="47">
        <v>99</v>
      </c>
      <c r="M34" s="46">
        <v>2</v>
      </c>
      <c r="N34" s="46">
        <v>8</v>
      </c>
      <c r="O34" s="34">
        <v>109</v>
      </c>
      <c r="P34" s="20"/>
    </row>
    <row r="35" spans="1:16" ht="15" x14ac:dyDescent="0.2">
      <c r="A35" s="68"/>
      <c r="B35" s="34" t="s">
        <v>37</v>
      </c>
      <c r="C35" s="52" t="s">
        <v>10</v>
      </c>
      <c r="D35" s="46">
        <v>3874</v>
      </c>
      <c r="E35" s="46">
        <v>27</v>
      </c>
      <c r="F35" s="46">
        <v>41</v>
      </c>
      <c r="G35" s="46">
        <v>3942</v>
      </c>
      <c r="H35" s="47">
        <v>146</v>
      </c>
      <c r="I35" s="46">
        <v>18</v>
      </c>
      <c r="J35" s="46">
        <v>58</v>
      </c>
      <c r="K35" s="34">
        <v>222</v>
      </c>
      <c r="L35" s="47">
        <v>115</v>
      </c>
      <c r="M35" s="46">
        <v>7</v>
      </c>
      <c r="N35" s="46">
        <v>13</v>
      </c>
      <c r="O35" s="34">
        <v>135</v>
      </c>
      <c r="P35" s="17"/>
    </row>
    <row r="36" spans="1:16" ht="15" x14ac:dyDescent="0.2">
      <c r="A36" s="68"/>
      <c r="B36" s="34" t="s">
        <v>38</v>
      </c>
      <c r="C36" s="52" t="s">
        <v>11</v>
      </c>
      <c r="D36" s="46">
        <v>4620</v>
      </c>
      <c r="E36" s="46">
        <v>57</v>
      </c>
      <c r="F36" s="46">
        <v>266</v>
      </c>
      <c r="G36" s="46">
        <v>4943</v>
      </c>
      <c r="H36" s="47">
        <v>335</v>
      </c>
      <c r="I36" s="46">
        <v>95</v>
      </c>
      <c r="J36" s="46">
        <v>545</v>
      </c>
      <c r="K36" s="34">
        <v>975</v>
      </c>
      <c r="L36" s="47">
        <v>250</v>
      </c>
      <c r="M36" s="46">
        <v>30</v>
      </c>
      <c r="N36" s="46">
        <v>277</v>
      </c>
      <c r="O36" s="34">
        <v>557</v>
      </c>
      <c r="P36" s="20"/>
    </row>
    <row r="37" spans="1:16" ht="15" x14ac:dyDescent="0.2">
      <c r="A37" s="68"/>
      <c r="B37" s="34" t="s">
        <v>39</v>
      </c>
      <c r="C37" s="52" t="s">
        <v>11</v>
      </c>
      <c r="D37" s="46">
        <v>4326</v>
      </c>
      <c r="E37" s="46">
        <v>57</v>
      </c>
      <c r="F37" s="46">
        <v>221</v>
      </c>
      <c r="G37" s="46">
        <v>4604</v>
      </c>
      <c r="H37" s="47">
        <v>275</v>
      </c>
      <c r="I37" s="46">
        <v>95</v>
      </c>
      <c r="J37" s="46">
        <v>445</v>
      </c>
      <c r="K37" s="34">
        <v>815</v>
      </c>
      <c r="L37" s="47">
        <v>197</v>
      </c>
      <c r="M37" s="46">
        <v>43</v>
      </c>
      <c r="N37" s="46">
        <v>200</v>
      </c>
      <c r="O37" s="34">
        <v>440</v>
      </c>
      <c r="P37" s="20"/>
    </row>
    <row r="38" spans="1:16" ht="15" x14ac:dyDescent="0.2">
      <c r="A38" s="68"/>
      <c r="B38" s="34" t="s">
        <v>40</v>
      </c>
      <c r="C38" s="52" t="s">
        <v>10</v>
      </c>
      <c r="D38" s="46">
        <v>4245</v>
      </c>
      <c r="E38" s="46">
        <v>31</v>
      </c>
      <c r="F38" s="46">
        <v>28</v>
      </c>
      <c r="G38" s="46">
        <v>4304</v>
      </c>
      <c r="H38" s="47">
        <v>163</v>
      </c>
      <c r="I38" s="46">
        <v>25</v>
      </c>
      <c r="J38" s="46">
        <v>55</v>
      </c>
      <c r="K38" s="34">
        <v>243</v>
      </c>
      <c r="L38" s="47">
        <v>87</v>
      </c>
      <c r="M38" s="46">
        <v>2</v>
      </c>
      <c r="N38" s="46">
        <v>11</v>
      </c>
      <c r="O38" s="34">
        <v>100</v>
      </c>
      <c r="P38" s="20"/>
    </row>
    <row r="39" spans="1:16" ht="15" x14ac:dyDescent="0.2">
      <c r="A39" s="68"/>
      <c r="B39" s="34" t="s">
        <v>41</v>
      </c>
      <c r="C39" s="52" t="s">
        <v>10</v>
      </c>
      <c r="D39" s="46">
        <v>2785</v>
      </c>
      <c r="E39" s="46">
        <v>19</v>
      </c>
      <c r="F39" s="46">
        <v>34</v>
      </c>
      <c r="G39" s="46">
        <v>2838</v>
      </c>
      <c r="H39" s="47">
        <v>133</v>
      </c>
      <c r="I39" s="46">
        <v>15</v>
      </c>
      <c r="J39" s="46">
        <v>71</v>
      </c>
      <c r="K39" s="34">
        <v>219</v>
      </c>
      <c r="L39" s="47">
        <v>144</v>
      </c>
      <c r="M39" s="46">
        <v>2</v>
      </c>
      <c r="N39" s="46">
        <v>14</v>
      </c>
      <c r="O39" s="34">
        <v>160</v>
      </c>
      <c r="P39" s="17"/>
    </row>
    <row r="40" spans="1:16" ht="15" x14ac:dyDescent="0.2">
      <c r="A40" s="68"/>
      <c r="B40" s="34" t="s">
        <v>42</v>
      </c>
      <c r="C40" s="52" t="s">
        <v>10</v>
      </c>
      <c r="D40" s="46">
        <v>4860</v>
      </c>
      <c r="E40" s="46">
        <v>44</v>
      </c>
      <c r="F40" s="46">
        <v>53</v>
      </c>
      <c r="G40" s="46">
        <v>4957</v>
      </c>
      <c r="H40" s="47">
        <v>196</v>
      </c>
      <c r="I40" s="46">
        <v>34</v>
      </c>
      <c r="J40" s="46">
        <v>101</v>
      </c>
      <c r="K40" s="34">
        <v>331</v>
      </c>
      <c r="L40" s="47">
        <v>78</v>
      </c>
      <c r="M40" s="46">
        <v>6</v>
      </c>
      <c r="N40" s="46">
        <v>10</v>
      </c>
      <c r="O40" s="34">
        <v>94</v>
      </c>
      <c r="P40" s="20"/>
    </row>
    <row r="41" spans="1:16" ht="15" x14ac:dyDescent="0.2">
      <c r="A41" s="68"/>
      <c r="B41" s="34" t="s">
        <v>43</v>
      </c>
      <c r="C41" s="52" t="s">
        <v>11</v>
      </c>
      <c r="D41" s="46">
        <v>3109</v>
      </c>
      <c r="E41" s="46">
        <v>69</v>
      </c>
      <c r="F41" s="46">
        <v>446</v>
      </c>
      <c r="G41" s="46">
        <v>3624</v>
      </c>
      <c r="H41" s="47">
        <v>403</v>
      </c>
      <c r="I41" s="46">
        <v>126</v>
      </c>
      <c r="J41" s="46">
        <v>970</v>
      </c>
      <c r="K41" s="34">
        <v>1499</v>
      </c>
      <c r="L41" s="47">
        <v>367</v>
      </c>
      <c r="M41" s="46">
        <v>61</v>
      </c>
      <c r="N41" s="46">
        <v>655</v>
      </c>
      <c r="O41" s="34">
        <v>1083</v>
      </c>
      <c r="P41" s="17"/>
    </row>
    <row r="42" spans="1:16" ht="15" x14ac:dyDescent="0.2">
      <c r="A42" s="68"/>
      <c r="B42" s="34" t="s">
        <v>44</v>
      </c>
      <c r="C42" s="52" t="s">
        <v>10</v>
      </c>
      <c r="D42" s="46">
        <v>2723</v>
      </c>
      <c r="E42" s="46">
        <v>4</v>
      </c>
      <c r="F42" s="46">
        <v>18</v>
      </c>
      <c r="G42" s="46">
        <v>2745</v>
      </c>
      <c r="H42" s="47">
        <v>100</v>
      </c>
      <c r="I42" s="46">
        <v>8</v>
      </c>
      <c r="J42" s="46">
        <v>39</v>
      </c>
      <c r="K42" s="34">
        <v>147</v>
      </c>
      <c r="L42" s="47">
        <v>140</v>
      </c>
      <c r="M42" s="46">
        <v>5</v>
      </c>
      <c r="N42" s="46">
        <v>15</v>
      </c>
      <c r="O42" s="34">
        <v>160</v>
      </c>
      <c r="P42" s="17"/>
    </row>
    <row r="43" spans="1:16" ht="15" x14ac:dyDescent="0.2">
      <c r="A43" s="68"/>
      <c r="B43" s="34" t="s">
        <v>45</v>
      </c>
      <c r="C43" s="52" t="s">
        <v>11</v>
      </c>
      <c r="D43" s="46">
        <v>1643</v>
      </c>
      <c r="E43" s="46">
        <v>20</v>
      </c>
      <c r="F43" s="46">
        <v>122</v>
      </c>
      <c r="G43" s="46">
        <v>1785</v>
      </c>
      <c r="H43" s="47">
        <v>116</v>
      </c>
      <c r="I43" s="46">
        <v>27</v>
      </c>
      <c r="J43" s="46">
        <v>236</v>
      </c>
      <c r="K43" s="34">
        <v>379</v>
      </c>
      <c r="L43" s="47">
        <v>599</v>
      </c>
      <c r="M43" s="46">
        <v>24</v>
      </c>
      <c r="N43" s="46">
        <v>169</v>
      </c>
      <c r="O43" s="34">
        <v>792</v>
      </c>
      <c r="P43" s="17"/>
    </row>
    <row r="44" spans="1:16" ht="15" x14ac:dyDescent="0.2">
      <c r="A44" s="68"/>
      <c r="B44" s="34" t="s">
        <v>46</v>
      </c>
      <c r="C44" s="52" t="s">
        <v>10</v>
      </c>
      <c r="D44" s="46">
        <v>4583</v>
      </c>
      <c r="E44" s="46">
        <v>21</v>
      </c>
      <c r="F44" s="46">
        <v>44</v>
      </c>
      <c r="G44" s="46">
        <v>4648</v>
      </c>
      <c r="H44" s="47">
        <v>159</v>
      </c>
      <c r="I44" s="46">
        <v>28</v>
      </c>
      <c r="J44" s="46">
        <v>67</v>
      </c>
      <c r="K44" s="34">
        <v>254</v>
      </c>
      <c r="L44" s="47">
        <v>91</v>
      </c>
      <c r="M44" s="46">
        <v>1</v>
      </c>
      <c r="N44" s="46">
        <v>13</v>
      </c>
      <c r="O44" s="34">
        <v>105</v>
      </c>
      <c r="P44" s="17"/>
    </row>
    <row r="45" spans="1:16" ht="15" x14ac:dyDescent="0.2">
      <c r="A45" s="68"/>
      <c r="B45" s="34" t="s">
        <v>47</v>
      </c>
      <c r="C45" s="52" t="s">
        <v>11</v>
      </c>
      <c r="D45" s="46">
        <v>2728</v>
      </c>
      <c r="E45" s="46">
        <v>41</v>
      </c>
      <c r="F45" s="46">
        <v>292</v>
      </c>
      <c r="G45" s="46">
        <v>3061</v>
      </c>
      <c r="H45" s="47">
        <v>333</v>
      </c>
      <c r="I45" s="46">
        <v>87</v>
      </c>
      <c r="J45" s="46">
        <v>777</v>
      </c>
      <c r="K45" s="34">
        <v>1197</v>
      </c>
      <c r="L45" s="47">
        <v>374</v>
      </c>
      <c r="M45" s="46">
        <v>36</v>
      </c>
      <c r="N45" s="46">
        <v>411</v>
      </c>
      <c r="O45" s="34">
        <v>821</v>
      </c>
      <c r="P45" s="17"/>
    </row>
    <row r="46" spans="1:16" ht="15" x14ac:dyDescent="0.2">
      <c r="A46" s="68"/>
      <c r="B46" s="34" t="s">
        <v>48</v>
      </c>
      <c r="C46" s="52" t="s">
        <v>10</v>
      </c>
      <c r="D46" s="46">
        <v>3895</v>
      </c>
      <c r="E46" s="46">
        <v>36</v>
      </c>
      <c r="F46" s="46">
        <v>82</v>
      </c>
      <c r="G46" s="46">
        <v>4013</v>
      </c>
      <c r="H46" s="47">
        <v>186</v>
      </c>
      <c r="I46" s="46">
        <v>109</v>
      </c>
      <c r="J46" s="46">
        <v>272</v>
      </c>
      <c r="K46" s="34">
        <v>567</v>
      </c>
      <c r="L46" s="47">
        <v>78</v>
      </c>
      <c r="M46" s="46">
        <v>15</v>
      </c>
      <c r="N46" s="46">
        <v>32</v>
      </c>
      <c r="O46" s="34">
        <v>125</v>
      </c>
      <c r="P46" s="17"/>
    </row>
    <row r="47" spans="1:16" ht="15" x14ac:dyDescent="0.2">
      <c r="A47" s="68"/>
      <c r="B47" s="34" t="s">
        <v>49</v>
      </c>
      <c r="C47" s="52" t="s">
        <v>10</v>
      </c>
      <c r="D47" s="46">
        <v>3861</v>
      </c>
      <c r="E47" s="46">
        <v>32</v>
      </c>
      <c r="F47" s="46">
        <v>64</v>
      </c>
      <c r="G47" s="46">
        <v>3957</v>
      </c>
      <c r="H47" s="47">
        <v>169</v>
      </c>
      <c r="I47" s="46">
        <v>114</v>
      </c>
      <c r="J47" s="46">
        <v>258</v>
      </c>
      <c r="K47" s="34">
        <v>541</v>
      </c>
      <c r="L47" s="47">
        <v>70</v>
      </c>
      <c r="M47" s="46">
        <v>10</v>
      </c>
      <c r="N47" s="46">
        <v>33</v>
      </c>
      <c r="O47" s="34">
        <v>113</v>
      </c>
      <c r="P47" s="17"/>
    </row>
    <row r="48" spans="1:16" ht="15" x14ac:dyDescent="0.2">
      <c r="A48" s="68"/>
      <c r="B48" s="34" t="s">
        <v>50</v>
      </c>
      <c r="C48" s="52" t="s">
        <v>10</v>
      </c>
      <c r="D48" s="46">
        <v>4593</v>
      </c>
      <c r="E48" s="46">
        <v>45</v>
      </c>
      <c r="F48" s="46">
        <v>71</v>
      </c>
      <c r="G48" s="46">
        <v>4709</v>
      </c>
      <c r="H48" s="47">
        <v>177</v>
      </c>
      <c r="I48" s="46">
        <v>133</v>
      </c>
      <c r="J48" s="46">
        <v>264</v>
      </c>
      <c r="K48" s="34">
        <v>574</v>
      </c>
      <c r="L48" s="47">
        <v>108</v>
      </c>
      <c r="M48" s="46">
        <v>16</v>
      </c>
      <c r="N48" s="46">
        <v>31</v>
      </c>
      <c r="O48" s="34">
        <v>155</v>
      </c>
      <c r="P48" s="17"/>
    </row>
    <row r="49" spans="1:16" ht="15" x14ac:dyDescent="0.2">
      <c r="A49" s="68"/>
      <c r="B49" s="34" t="s">
        <v>51</v>
      </c>
      <c r="C49" s="52" t="s">
        <v>10</v>
      </c>
      <c r="D49" s="46">
        <v>5022</v>
      </c>
      <c r="E49" s="46">
        <v>48</v>
      </c>
      <c r="F49" s="46">
        <v>80</v>
      </c>
      <c r="G49" s="46">
        <v>5150</v>
      </c>
      <c r="H49" s="47">
        <v>161</v>
      </c>
      <c r="I49" s="46">
        <v>137</v>
      </c>
      <c r="J49" s="46">
        <v>326</v>
      </c>
      <c r="K49" s="34">
        <v>624</v>
      </c>
      <c r="L49" s="47">
        <v>70</v>
      </c>
      <c r="M49" s="46">
        <v>20</v>
      </c>
      <c r="N49" s="46">
        <v>23</v>
      </c>
      <c r="O49" s="34">
        <v>113</v>
      </c>
      <c r="P49" s="17"/>
    </row>
    <row r="50" spans="1:16" ht="15" x14ac:dyDescent="0.2">
      <c r="A50" s="68"/>
      <c r="B50" s="34" t="s">
        <v>52</v>
      </c>
      <c r="C50" s="52" t="s">
        <v>10</v>
      </c>
      <c r="D50" s="46">
        <v>6498</v>
      </c>
      <c r="E50" s="46">
        <v>51</v>
      </c>
      <c r="F50" s="46">
        <v>94</v>
      </c>
      <c r="G50" s="46">
        <v>6643</v>
      </c>
      <c r="H50" s="47">
        <v>480</v>
      </c>
      <c r="I50" s="46">
        <v>157</v>
      </c>
      <c r="J50" s="46">
        <v>351</v>
      </c>
      <c r="K50" s="34">
        <v>988</v>
      </c>
      <c r="L50" s="47">
        <v>237</v>
      </c>
      <c r="M50" s="46">
        <v>11</v>
      </c>
      <c r="N50" s="46">
        <v>37</v>
      </c>
      <c r="O50" s="34">
        <v>285</v>
      </c>
      <c r="P50" s="17"/>
    </row>
    <row r="51" spans="1:16" ht="15" x14ac:dyDescent="0.2">
      <c r="A51" s="68"/>
      <c r="B51" s="34" t="s">
        <v>53</v>
      </c>
      <c r="C51" s="52" t="s">
        <v>26</v>
      </c>
      <c r="D51" s="46">
        <v>4780</v>
      </c>
      <c r="E51" s="46">
        <v>47</v>
      </c>
      <c r="F51" s="46">
        <v>197</v>
      </c>
      <c r="G51" s="46">
        <v>5024</v>
      </c>
      <c r="H51" s="47">
        <v>252</v>
      </c>
      <c r="I51" s="46">
        <v>179</v>
      </c>
      <c r="J51" s="46">
        <v>677</v>
      </c>
      <c r="K51" s="34">
        <v>1108</v>
      </c>
      <c r="L51" s="47">
        <v>166</v>
      </c>
      <c r="M51" s="46">
        <v>13</v>
      </c>
      <c r="N51" s="46">
        <v>226</v>
      </c>
      <c r="O51" s="34">
        <v>405</v>
      </c>
      <c r="P51" s="17"/>
    </row>
    <row r="52" spans="1:16" ht="15" x14ac:dyDescent="0.2">
      <c r="A52" s="68"/>
      <c r="B52" s="34" t="s">
        <v>54</v>
      </c>
      <c r="C52" s="52" t="s">
        <v>10</v>
      </c>
      <c r="D52" s="46">
        <v>3361</v>
      </c>
      <c r="E52" s="46">
        <v>25</v>
      </c>
      <c r="F52" s="46">
        <v>59</v>
      </c>
      <c r="G52" s="46">
        <v>3445</v>
      </c>
      <c r="H52" s="47">
        <v>134</v>
      </c>
      <c r="I52" s="46">
        <v>143</v>
      </c>
      <c r="J52" s="46">
        <v>327</v>
      </c>
      <c r="K52" s="34">
        <v>604</v>
      </c>
      <c r="L52" s="47">
        <v>133</v>
      </c>
      <c r="M52" s="46">
        <v>9</v>
      </c>
      <c r="N52" s="46">
        <v>41</v>
      </c>
      <c r="O52" s="34">
        <v>183</v>
      </c>
      <c r="P52" s="17"/>
    </row>
    <row r="53" spans="1:16" ht="15" x14ac:dyDescent="0.2">
      <c r="A53" s="68"/>
      <c r="B53" s="34" t="s">
        <v>55</v>
      </c>
      <c r="C53" s="52" t="s">
        <v>10</v>
      </c>
      <c r="D53" s="46">
        <v>3302</v>
      </c>
      <c r="E53" s="46">
        <v>51</v>
      </c>
      <c r="F53" s="46">
        <v>105</v>
      </c>
      <c r="G53" s="46">
        <v>3458</v>
      </c>
      <c r="H53" s="47">
        <v>169</v>
      </c>
      <c r="I53" s="46">
        <v>171</v>
      </c>
      <c r="J53" s="46">
        <v>423</v>
      </c>
      <c r="K53" s="34">
        <v>763</v>
      </c>
      <c r="L53" s="47">
        <v>108</v>
      </c>
      <c r="M53" s="46">
        <v>28</v>
      </c>
      <c r="N53" s="46">
        <v>67</v>
      </c>
      <c r="O53" s="34">
        <v>203</v>
      </c>
      <c r="P53" s="17"/>
    </row>
    <row r="54" spans="1:16" ht="15" x14ac:dyDescent="0.2">
      <c r="A54" s="68"/>
      <c r="B54" s="34" t="s">
        <v>56</v>
      </c>
      <c r="C54" s="52" t="s">
        <v>10</v>
      </c>
      <c r="D54" s="46">
        <v>4328</v>
      </c>
      <c r="E54" s="46">
        <v>87</v>
      </c>
      <c r="F54" s="46">
        <v>163</v>
      </c>
      <c r="G54" s="46">
        <v>4578</v>
      </c>
      <c r="H54" s="47">
        <v>172</v>
      </c>
      <c r="I54" s="46">
        <v>203</v>
      </c>
      <c r="J54" s="46">
        <v>402</v>
      </c>
      <c r="K54" s="34">
        <v>777</v>
      </c>
      <c r="L54" s="47">
        <v>126</v>
      </c>
      <c r="M54" s="46">
        <v>46</v>
      </c>
      <c r="N54" s="46">
        <v>70</v>
      </c>
      <c r="O54" s="34">
        <v>242</v>
      </c>
      <c r="P54" s="17"/>
    </row>
    <row r="55" spans="1:16" ht="15" x14ac:dyDescent="0.2">
      <c r="A55" s="68"/>
      <c r="B55" s="34" t="s">
        <v>57</v>
      </c>
      <c r="C55" s="52" t="s">
        <v>10</v>
      </c>
      <c r="D55" s="46">
        <v>3126</v>
      </c>
      <c r="E55" s="46">
        <v>55</v>
      </c>
      <c r="F55" s="46">
        <v>135</v>
      </c>
      <c r="G55" s="46">
        <v>3316</v>
      </c>
      <c r="H55" s="47">
        <v>174</v>
      </c>
      <c r="I55" s="46">
        <v>166</v>
      </c>
      <c r="J55" s="46">
        <v>416</v>
      </c>
      <c r="K55" s="34">
        <v>756</v>
      </c>
      <c r="L55" s="47">
        <v>145</v>
      </c>
      <c r="M55" s="46">
        <v>37</v>
      </c>
      <c r="N55" s="46">
        <v>71</v>
      </c>
      <c r="O55" s="34">
        <v>253</v>
      </c>
      <c r="P55" s="17"/>
    </row>
    <row r="56" spans="1:16" ht="15" x14ac:dyDescent="0.2">
      <c r="A56" s="68"/>
      <c r="B56" s="34" t="s">
        <v>58</v>
      </c>
      <c r="C56" s="52" t="s">
        <v>11</v>
      </c>
      <c r="D56" s="46">
        <v>1981</v>
      </c>
      <c r="E56" s="46">
        <v>51</v>
      </c>
      <c r="F56" s="46">
        <v>346</v>
      </c>
      <c r="G56" s="46">
        <v>2378</v>
      </c>
      <c r="H56" s="47">
        <v>297</v>
      </c>
      <c r="I56" s="46">
        <v>108</v>
      </c>
      <c r="J56" s="46">
        <v>853</v>
      </c>
      <c r="K56" s="34">
        <v>1258</v>
      </c>
      <c r="L56" s="47">
        <v>312</v>
      </c>
      <c r="M56" s="46">
        <v>43</v>
      </c>
      <c r="N56" s="46">
        <v>428</v>
      </c>
      <c r="O56" s="34">
        <v>783</v>
      </c>
      <c r="P56" s="20"/>
    </row>
    <row r="57" spans="1:16" ht="15" x14ac:dyDescent="0.2">
      <c r="A57" s="68"/>
      <c r="B57" s="34" t="s">
        <v>59</v>
      </c>
      <c r="C57" s="52" t="s">
        <v>10</v>
      </c>
      <c r="D57" s="46">
        <v>2276</v>
      </c>
      <c r="E57" s="46">
        <v>17</v>
      </c>
      <c r="F57" s="46">
        <v>43</v>
      </c>
      <c r="G57" s="46">
        <v>2336</v>
      </c>
      <c r="H57" s="47">
        <v>130</v>
      </c>
      <c r="I57" s="46">
        <v>28</v>
      </c>
      <c r="J57" s="46">
        <v>108</v>
      </c>
      <c r="K57" s="34">
        <v>266</v>
      </c>
      <c r="L57" s="47">
        <v>130</v>
      </c>
      <c r="M57" s="46">
        <v>9</v>
      </c>
      <c r="N57" s="46">
        <v>23</v>
      </c>
      <c r="O57" s="34">
        <v>162</v>
      </c>
      <c r="P57" s="17"/>
    </row>
    <row r="58" spans="1:16" ht="15" x14ac:dyDescent="0.2">
      <c r="A58" s="68"/>
      <c r="B58" s="34" t="s">
        <v>60</v>
      </c>
      <c r="C58" s="52" t="s">
        <v>10</v>
      </c>
      <c r="D58" s="46">
        <v>2476</v>
      </c>
      <c r="E58" s="46">
        <v>7</v>
      </c>
      <c r="F58" s="46">
        <v>36</v>
      </c>
      <c r="G58" s="46">
        <v>2519</v>
      </c>
      <c r="H58" s="47">
        <v>132</v>
      </c>
      <c r="I58" s="46">
        <v>27</v>
      </c>
      <c r="J58" s="46">
        <v>113</v>
      </c>
      <c r="K58" s="34">
        <v>272</v>
      </c>
      <c r="L58" s="47">
        <v>109</v>
      </c>
      <c r="M58" s="46">
        <v>6</v>
      </c>
      <c r="N58" s="46">
        <v>35</v>
      </c>
      <c r="O58" s="34">
        <v>150</v>
      </c>
      <c r="P58" s="17"/>
    </row>
    <row r="59" spans="1:16" ht="15" x14ac:dyDescent="0.2">
      <c r="A59" s="68"/>
      <c r="B59" s="34" t="s">
        <v>61</v>
      </c>
      <c r="C59" s="52" t="s">
        <v>10</v>
      </c>
      <c r="D59" s="46">
        <v>3801</v>
      </c>
      <c r="E59" s="46">
        <v>39</v>
      </c>
      <c r="F59" s="46">
        <v>78</v>
      </c>
      <c r="G59" s="46">
        <v>3918</v>
      </c>
      <c r="H59" s="47">
        <v>138</v>
      </c>
      <c r="I59" s="46">
        <v>37</v>
      </c>
      <c r="J59" s="46">
        <v>134</v>
      </c>
      <c r="K59" s="34">
        <v>309</v>
      </c>
      <c r="L59" s="47">
        <v>88</v>
      </c>
      <c r="M59" s="46">
        <v>6</v>
      </c>
      <c r="N59" s="46">
        <v>25</v>
      </c>
      <c r="O59" s="34">
        <v>119</v>
      </c>
      <c r="P59" s="17"/>
    </row>
    <row r="60" spans="1:16" ht="15" x14ac:dyDescent="0.2">
      <c r="A60" s="68"/>
      <c r="B60" s="34" t="s">
        <v>62</v>
      </c>
      <c r="C60" s="52" t="s">
        <v>11</v>
      </c>
      <c r="D60" s="46">
        <v>4474</v>
      </c>
      <c r="E60" s="46">
        <v>86</v>
      </c>
      <c r="F60" s="46">
        <v>326</v>
      </c>
      <c r="G60" s="46">
        <v>4886</v>
      </c>
      <c r="H60" s="47">
        <v>526</v>
      </c>
      <c r="I60" s="46">
        <v>182</v>
      </c>
      <c r="J60" s="46">
        <v>768</v>
      </c>
      <c r="K60" s="34">
        <v>1476</v>
      </c>
      <c r="L60" s="47">
        <v>306</v>
      </c>
      <c r="M60" s="46">
        <v>76</v>
      </c>
      <c r="N60" s="46">
        <v>359</v>
      </c>
      <c r="O60" s="34">
        <v>741</v>
      </c>
      <c r="P60" s="17"/>
    </row>
    <row r="61" spans="1:16" ht="15" x14ac:dyDescent="0.2">
      <c r="A61" s="68"/>
      <c r="B61" s="34" t="s">
        <v>63</v>
      </c>
      <c r="C61" s="52" t="s">
        <v>10</v>
      </c>
      <c r="D61" s="46">
        <v>2923</v>
      </c>
      <c r="E61" s="46">
        <v>37</v>
      </c>
      <c r="F61" s="46">
        <v>55</v>
      </c>
      <c r="G61" s="46">
        <v>3015</v>
      </c>
      <c r="H61" s="47">
        <v>150</v>
      </c>
      <c r="I61" s="46">
        <v>56</v>
      </c>
      <c r="J61" s="46">
        <v>175</v>
      </c>
      <c r="K61" s="34">
        <v>381</v>
      </c>
      <c r="L61" s="47">
        <v>118</v>
      </c>
      <c r="M61" s="46">
        <v>13</v>
      </c>
      <c r="N61" s="46">
        <v>19</v>
      </c>
      <c r="O61" s="34">
        <v>150</v>
      </c>
      <c r="P61" s="17"/>
    </row>
    <row r="62" spans="1:16" ht="15" x14ac:dyDescent="0.2">
      <c r="A62" s="68"/>
      <c r="B62" s="34" t="s">
        <v>64</v>
      </c>
      <c r="C62" s="52" t="s">
        <v>11</v>
      </c>
      <c r="D62" s="46">
        <v>2789</v>
      </c>
      <c r="E62" s="46">
        <v>75</v>
      </c>
      <c r="F62" s="46">
        <v>425</v>
      </c>
      <c r="G62" s="46">
        <v>3289</v>
      </c>
      <c r="H62" s="47">
        <v>468</v>
      </c>
      <c r="I62" s="46">
        <v>188</v>
      </c>
      <c r="J62" s="46">
        <v>1065</v>
      </c>
      <c r="K62" s="34">
        <v>1721</v>
      </c>
      <c r="L62" s="47">
        <v>372</v>
      </c>
      <c r="M62" s="46">
        <v>65</v>
      </c>
      <c r="N62" s="46">
        <v>580</v>
      </c>
      <c r="O62" s="34">
        <v>1017</v>
      </c>
      <c r="P62" s="17"/>
    </row>
    <row r="63" spans="1:16" ht="15" x14ac:dyDescent="0.2">
      <c r="A63" s="68"/>
      <c r="B63" s="34" t="s">
        <v>65</v>
      </c>
      <c r="C63" s="52" t="s">
        <v>10</v>
      </c>
      <c r="D63" s="46">
        <v>2216</v>
      </c>
      <c r="E63" s="46">
        <v>28</v>
      </c>
      <c r="F63" s="46">
        <v>41</v>
      </c>
      <c r="G63" s="46">
        <v>2285</v>
      </c>
      <c r="H63" s="47">
        <v>134</v>
      </c>
      <c r="I63" s="46">
        <v>37</v>
      </c>
      <c r="J63" s="46">
        <v>96</v>
      </c>
      <c r="K63" s="34">
        <v>267</v>
      </c>
      <c r="L63" s="47">
        <v>148</v>
      </c>
      <c r="M63" s="46">
        <v>8</v>
      </c>
      <c r="N63" s="46">
        <v>20</v>
      </c>
      <c r="O63" s="34">
        <v>176</v>
      </c>
      <c r="P63" s="17"/>
    </row>
    <row r="64" spans="1:16" ht="15" x14ac:dyDescent="0.2">
      <c r="A64" s="68"/>
      <c r="B64" s="34" t="s">
        <v>66</v>
      </c>
      <c r="C64" s="52" t="s">
        <v>10</v>
      </c>
      <c r="D64" s="46">
        <v>2196</v>
      </c>
      <c r="E64" s="46">
        <v>17</v>
      </c>
      <c r="F64" s="46">
        <v>32</v>
      </c>
      <c r="G64" s="46">
        <v>2245</v>
      </c>
      <c r="H64" s="47">
        <v>136</v>
      </c>
      <c r="I64" s="46">
        <v>48</v>
      </c>
      <c r="J64" s="46">
        <v>161</v>
      </c>
      <c r="K64" s="34">
        <v>345</v>
      </c>
      <c r="L64" s="47">
        <v>111</v>
      </c>
      <c r="M64" s="46">
        <v>4</v>
      </c>
      <c r="N64" s="46">
        <v>16</v>
      </c>
      <c r="O64" s="34">
        <v>131</v>
      </c>
      <c r="P64" s="17"/>
    </row>
    <row r="65" spans="1:16" ht="15" x14ac:dyDescent="0.2">
      <c r="A65" s="68"/>
      <c r="B65" s="34" t="s">
        <v>67</v>
      </c>
      <c r="C65" s="52" t="s">
        <v>10</v>
      </c>
      <c r="D65" s="46">
        <v>4699</v>
      </c>
      <c r="E65" s="46">
        <v>49</v>
      </c>
      <c r="F65" s="46">
        <v>130</v>
      </c>
      <c r="G65" s="46">
        <v>4878</v>
      </c>
      <c r="H65" s="47">
        <v>191</v>
      </c>
      <c r="I65" s="46">
        <v>71</v>
      </c>
      <c r="J65" s="46">
        <v>249</v>
      </c>
      <c r="K65" s="34">
        <v>511</v>
      </c>
      <c r="L65" s="47">
        <v>60</v>
      </c>
      <c r="M65" s="46">
        <v>11</v>
      </c>
      <c r="N65" s="46">
        <v>24</v>
      </c>
      <c r="O65" s="34">
        <v>95</v>
      </c>
      <c r="P65" s="17"/>
    </row>
    <row r="66" spans="1:16" ht="15" x14ac:dyDescent="0.2">
      <c r="A66" s="68"/>
      <c r="B66" s="34" t="s">
        <v>68</v>
      </c>
      <c r="C66" s="52" t="s">
        <v>10</v>
      </c>
      <c r="D66" s="46">
        <v>7871</v>
      </c>
      <c r="E66" s="46">
        <v>24</v>
      </c>
      <c r="F66" s="46">
        <v>71</v>
      </c>
      <c r="G66" s="46">
        <v>7966</v>
      </c>
      <c r="H66" s="47">
        <v>649</v>
      </c>
      <c r="I66" s="46">
        <v>78</v>
      </c>
      <c r="J66" s="46">
        <v>165</v>
      </c>
      <c r="K66" s="34">
        <v>892</v>
      </c>
      <c r="L66" s="47">
        <v>266</v>
      </c>
      <c r="M66" s="46">
        <v>6</v>
      </c>
      <c r="N66" s="46">
        <v>28</v>
      </c>
      <c r="O66" s="34">
        <v>300</v>
      </c>
      <c r="P66" s="20"/>
    </row>
    <row r="67" spans="1:16" ht="15" x14ac:dyDescent="0.2">
      <c r="A67" s="68"/>
      <c r="B67" s="34" t="s">
        <v>69</v>
      </c>
      <c r="C67" s="52" t="s">
        <v>10</v>
      </c>
      <c r="D67" s="46">
        <v>4858</v>
      </c>
      <c r="E67" s="46">
        <v>33</v>
      </c>
      <c r="F67" s="46">
        <v>60</v>
      </c>
      <c r="G67" s="46">
        <v>4951</v>
      </c>
      <c r="H67" s="47">
        <v>400</v>
      </c>
      <c r="I67" s="46">
        <v>47</v>
      </c>
      <c r="J67" s="46">
        <v>124</v>
      </c>
      <c r="K67" s="34">
        <v>571</v>
      </c>
      <c r="L67" s="47">
        <v>522</v>
      </c>
      <c r="M67" s="46">
        <v>7</v>
      </c>
      <c r="N67" s="46">
        <v>19</v>
      </c>
      <c r="O67" s="34">
        <v>548</v>
      </c>
      <c r="P67" s="17"/>
    </row>
    <row r="68" spans="1:16" ht="15" x14ac:dyDescent="0.2">
      <c r="A68" s="68"/>
      <c r="B68" s="34" t="s">
        <v>70</v>
      </c>
      <c r="C68" s="52" t="s">
        <v>10</v>
      </c>
      <c r="D68" s="46">
        <v>4728</v>
      </c>
      <c r="E68" s="46">
        <v>27</v>
      </c>
      <c r="F68" s="46">
        <v>70</v>
      </c>
      <c r="G68" s="46">
        <v>4825</v>
      </c>
      <c r="H68" s="47">
        <v>296</v>
      </c>
      <c r="I68" s="46">
        <v>101</v>
      </c>
      <c r="J68" s="46">
        <v>269</v>
      </c>
      <c r="K68" s="34">
        <v>666</v>
      </c>
      <c r="L68" s="47">
        <v>91</v>
      </c>
      <c r="M68" s="46">
        <v>5</v>
      </c>
      <c r="N68" s="46">
        <v>17</v>
      </c>
      <c r="O68" s="34">
        <v>113</v>
      </c>
      <c r="P68" s="17"/>
    </row>
    <row r="69" spans="1:16" ht="15" x14ac:dyDescent="0.2">
      <c r="A69" s="68"/>
      <c r="B69" s="34" t="s">
        <v>71</v>
      </c>
      <c r="C69" s="52" t="s">
        <v>10</v>
      </c>
      <c r="D69" s="46">
        <v>9301</v>
      </c>
      <c r="E69" s="46">
        <v>43</v>
      </c>
      <c r="F69" s="46">
        <v>79</v>
      </c>
      <c r="G69" s="46">
        <v>9423</v>
      </c>
      <c r="H69" s="47">
        <v>416</v>
      </c>
      <c r="I69" s="46">
        <v>101</v>
      </c>
      <c r="J69" s="46">
        <v>278</v>
      </c>
      <c r="K69" s="34">
        <v>795</v>
      </c>
      <c r="L69" s="47">
        <v>316</v>
      </c>
      <c r="M69" s="46">
        <v>6</v>
      </c>
      <c r="N69" s="46">
        <v>24</v>
      </c>
      <c r="O69" s="34">
        <v>346</v>
      </c>
      <c r="P69" s="20"/>
    </row>
    <row r="70" spans="1:16" ht="15" x14ac:dyDescent="0.2">
      <c r="A70" s="68"/>
      <c r="B70" s="34" t="s">
        <v>72</v>
      </c>
      <c r="C70" s="52" t="s">
        <v>10</v>
      </c>
      <c r="D70" s="46">
        <v>3144</v>
      </c>
      <c r="E70" s="46">
        <v>17</v>
      </c>
      <c r="F70" s="46">
        <v>40</v>
      </c>
      <c r="G70" s="46">
        <v>3201</v>
      </c>
      <c r="H70" s="47">
        <v>231</v>
      </c>
      <c r="I70" s="46">
        <v>55</v>
      </c>
      <c r="J70" s="46">
        <v>147</v>
      </c>
      <c r="K70" s="34">
        <v>433</v>
      </c>
      <c r="L70" s="47">
        <v>119</v>
      </c>
      <c r="M70" s="46">
        <v>9</v>
      </c>
      <c r="N70" s="46">
        <v>24</v>
      </c>
      <c r="O70" s="34">
        <v>152</v>
      </c>
      <c r="P70" s="17"/>
    </row>
    <row r="71" spans="1:16" ht="15" x14ac:dyDescent="0.2">
      <c r="A71" s="68"/>
      <c r="B71" s="34" t="s">
        <v>73</v>
      </c>
      <c r="C71" s="52" t="s">
        <v>11</v>
      </c>
      <c r="D71" s="46">
        <v>2610</v>
      </c>
      <c r="E71" s="46">
        <v>87</v>
      </c>
      <c r="F71" s="46">
        <v>511</v>
      </c>
      <c r="G71" s="46">
        <v>3208</v>
      </c>
      <c r="H71" s="47">
        <v>489</v>
      </c>
      <c r="I71" s="46">
        <v>177</v>
      </c>
      <c r="J71" s="46">
        <v>1321</v>
      </c>
      <c r="K71" s="34">
        <v>1987</v>
      </c>
      <c r="L71" s="47">
        <v>414</v>
      </c>
      <c r="M71" s="46">
        <v>68</v>
      </c>
      <c r="N71" s="46">
        <v>817</v>
      </c>
      <c r="O71" s="34">
        <v>1299</v>
      </c>
      <c r="P71" s="17"/>
    </row>
    <row r="72" spans="1:16" ht="15" x14ac:dyDescent="0.2">
      <c r="A72" s="68"/>
      <c r="B72" s="34" t="s">
        <v>74</v>
      </c>
      <c r="C72" s="52" t="s">
        <v>10</v>
      </c>
      <c r="D72" s="46">
        <v>3260</v>
      </c>
      <c r="E72" s="46">
        <v>23</v>
      </c>
      <c r="F72" s="46">
        <v>48</v>
      </c>
      <c r="G72" s="46">
        <v>3331</v>
      </c>
      <c r="H72" s="47">
        <v>151</v>
      </c>
      <c r="I72" s="46">
        <v>58</v>
      </c>
      <c r="J72" s="46">
        <v>162</v>
      </c>
      <c r="K72" s="34">
        <v>371</v>
      </c>
      <c r="L72" s="47">
        <v>99</v>
      </c>
      <c r="M72" s="46">
        <v>6</v>
      </c>
      <c r="N72" s="46">
        <v>15</v>
      </c>
      <c r="O72" s="34">
        <v>120</v>
      </c>
      <c r="P72" s="17"/>
    </row>
    <row r="73" spans="1:16" ht="15" x14ac:dyDescent="0.2">
      <c r="A73" s="68"/>
      <c r="B73" s="34" t="s">
        <v>75</v>
      </c>
      <c r="C73" s="52" t="s">
        <v>10</v>
      </c>
      <c r="D73" s="46">
        <v>2858</v>
      </c>
      <c r="E73" s="46">
        <v>18</v>
      </c>
      <c r="F73" s="46">
        <v>30</v>
      </c>
      <c r="G73" s="46">
        <v>2906</v>
      </c>
      <c r="H73" s="47">
        <v>112</v>
      </c>
      <c r="I73" s="46">
        <v>37</v>
      </c>
      <c r="J73" s="46">
        <v>100</v>
      </c>
      <c r="K73" s="34">
        <v>249</v>
      </c>
      <c r="L73" s="47">
        <v>83</v>
      </c>
      <c r="M73" s="46">
        <v>4</v>
      </c>
      <c r="N73" s="46">
        <v>16</v>
      </c>
      <c r="O73" s="34">
        <v>103</v>
      </c>
      <c r="P73" s="17"/>
    </row>
    <row r="74" spans="1:16" ht="15" x14ac:dyDescent="0.2">
      <c r="A74" s="68"/>
      <c r="B74" s="34" t="s">
        <v>76</v>
      </c>
      <c r="C74" s="52" t="s">
        <v>10</v>
      </c>
      <c r="D74" s="46">
        <v>3579</v>
      </c>
      <c r="E74" s="46">
        <v>22</v>
      </c>
      <c r="F74" s="46">
        <v>52</v>
      </c>
      <c r="G74" s="46">
        <v>3653</v>
      </c>
      <c r="H74" s="47">
        <v>214</v>
      </c>
      <c r="I74" s="46">
        <v>64</v>
      </c>
      <c r="J74" s="46">
        <v>176</v>
      </c>
      <c r="K74" s="34">
        <v>454</v>
      </c>
      <c r="L74" s="47">
        <v>132</v>
      </c>
      <c r="M74" s="46">
        <v>10</v>
      </c>
      <c r="N74" s="46">
        <v>27</v>
      </c>
      <c r="O74" s="34">
        <v>169</v>
      </c>
      <c r="P74" s="17"/>
    </row>
    <row r="75" spans="1:16" ht="15" x14ac:dyDescent="0.2">
      <c r="A75" s="68"/>
      <c r="B75" s="34" t="s">
        <v>77</v>
      </c>
      <c r="C75" s="52" t="s">
        <v>10</v>
      </c>
      <c r="D75" s="46">
        <v>3036</v>
      </c>
      <c r="E75" s="46">
        <v>15</v>
      </c>
      <c r="F75" s="46">
        <v>38</v>
      </c>
      <c r="G75" s="46">
        <v>3089</v>
      </c>
      <c r="H75" s="47">
        <v>144</v>
      </c>
      <c r="I75" s="46">
        <v>42</v>
      </c>
      <c r="J75" s="46">
        <v>162</v>
      </c>
      <c r="K75" s="34">
        <v>348</v>
      </c>
      <c r="L75" s="47">
        <v>64</v>
      </c>
      <c r="M75" s="46">
        <v>11</v>
      </c>
      <c r="N75" s="46">
        <v>16</v>
      </c>
      <c r="O75" s="34">
        <v>91</v>
      </c>
      <c r="P75" s="17"/>
    </row>
    <row r="76" spans="1:16" ht="15" x14ac:dyDescent="0.2">
      <c r="A76" s="68"/>
      <c r="B76" s="34" t="s">
        <v>78</v>
      </c>
      <c r="C76" s="52" t="s">
        <v>11</v>
      </c>
      <c r="D76" s="46">
        <v>3014</v>
      </c>
      <c r="E76" s="46">
        <v>69</v>
      </c>
      <c r="F76" s="46">
        <v>349</v>
      </c>
      <c r="G76" s="46">
        <v>3432</v>
      </c>
      <c r="H76" s="47">
        <v>314</v>
      </c>
      <c r="I76" s="46">
        <v>159</v>
      </c>
      <c r="J76" s="46">
        <v>893</v>
      </c>
      <c r="K76" s="34">
        <v>1366</v>
      </c>
      <c r="L76" s="47">
        <v>259</v>
      </c>
      <c r="M76" s="46">
        <v>58</v>
      </c>
      <c r="N76" s="46">
        <v>467</v>
      </c>
      <c r="O76" s="34">
        <v>784</v>
      </c>
      <c r="P76" s="17"/>
    </row>
    <row r="77" spans="1:16" ht="15" x14ac:dyDescent="0.2">
      <c r="A77" s="68"/>
      <c r="B77" s="34" t="s">
        <v>79</v>
      </c>
      <c r="C77" s="52" t="s">
        <v>10</v>
      </c>
      <c r="D77" s="46">
        <v>3682</v>
      </c>
      <c r="E77" s="46">
        <v>35</v>
      </c>
      <c r="F77" s="46">
        <v>79</v>
      </c>
      <c r="G77" s="46">
        <v>3796</v>
      </c>
      <c r="H77" s="47">
        <v>215</v>
      </c>
      <c r="I77" s="46">
        <v>84</v>
      </c>
      <c r="J77" s="46">
        <v>249</v>
      </c>
      <c r="K77" s="34">
        <v>548</v>
      </c>
      <c r="L77" s="47">
        <v>131</v>
      </c>
      <c r="M77" s="46">
        <v>17</v>
      </c>
      <c r="N77" s="46">
        <v>28</v>
      </c>
      <c r="O77" s="34">
        <v>176</v>
      </c>
      <c r="P77" s="17"/>
    </row>
    <row r="78" spans="1:16" ht="15" x14ac:dyDescent="0.2">
      <c r="A78" s="68"/>
      <c r="B78" s="34" t="s">
        <v>80</v>
      </c>
      <c r="C78" s="52" t="s">
        <v>10</v>
      </c>
      <c r="D78" s="46">
        <v>4634</v>
      </c>
      <c r="E78" s="46">
        <v>26</v>
      </c>
      <c r="F78" s="46">
        <v>74</v>
      </c>
      <c r="G78" s="46">
        <v>4734</v>
      </c>
      <c r="H78" s="47">
        <v>224</v>
      </c>
      <c r="I78" s="46">
        <v>128</v>
      </c>
      <c r="J78" s="46">
        <v>317</v>
      </c>
      <c r="K78" s="34">
        <v>669</v>
      </c>
      <c r="L78" s="47">
        <v>208</v>
      </c>
      <c r="M78" s="46">
        <v>11</v>
      </c>
      <c r="N78" s="46">
        <v>31</v>
      </c>
      <c r="O78" s="34">
        <v>250</v>
      </c>
      <c r="P78" s="17"/>
    </row>
    <row r="79" spans="1:16" ht="15" x14ac:dyDescent="0.2">
      <c r="A79" s="68"/>
      <c r="B79" s="34" t="s">
        <v>81</v>
      </c>
      <c r="C79" s="52" t="s">
        <v>10</v>
      </c>
      <c r="D79" s="46">
        <v>4702</v>
      </c>
      <c r="E79" s="46">
        <v>34</v>
      </c>
      <c r="F79" s="46">
        <v>82</v>
      </c>
      <c r="G79" s="46">
        <v>4818</v>
      </c>
      <c r="H79" s="47">
        <v>256</v>
      </c>
      <c r="I79" s="46">
        <v>121</v>
      </c>
      <c r="J79" s="46">
        <v>262</v>
      </c>
      <c r="K79" s="34">
        <v>639</v>
      </c>
      <c r="L79" s="47">
        <v>170</v>
      </c>
      <c r="M79" s="46">
        <v>15</v>
      </c>
      <c r="N79" s="46">
        <v>38</v>
      </c>
      <c r="O79" s="34">
        <v>223</v>
      </c>
      <c r="P79" s="17"/>
    </row>
    <row r="80" spans="1:16" ht="15" x14ac:dyDescent="0.2">
      <c r="A80" s="68"/>
      <c r="B80" s="34" t="s">
        <v>82</v>
      </c>
      <c r="C80" s="52" t="s">
        <v>10</v>
      </c>
      <c r="D80" s="46">
        <v>5461</v>
      </c>
      <c r="E80" s="46">
        <v>53</v>
      </c>
      <c r="F80" s="46">
        <v>88</v>
      </c>
      <c r="G80" s="46">
        <v>5602</v>
      </c>
      <c r="H80" s="47">
        <v>460</v>
      </c>
      <c r="I80" s="46">
        <v>161</v>
      </c>
      <c r="J80" s="46">
        <v>366</v>
      </c>
      <c r="K80" s="34">
        <v>987</v>
      </c>
      <c r="L80" s="47">
        <v>252</v>
      </c>
      <c r="M80" s="46">
        <v>21</v>
      </c>
      <c r="N80" s="46">
        <v>37</v>
      </c>
      <c r="O80" s="34">
        <v>310</v>
      </c>
      <c r="P80" s="17"/>
    </row>
    <row r="81" spans="1:16" ht="15" x14ac:dyDescent="0.2">
      <c r="A81" s="68"/>
      <c r="B81" s="34" t="s">
        <v>83</v>
      </c>
      <c r="C81" s="52" t="s">
        <v>10</v>
      </c>
      <c r="D81" s="46">
        <v>4663</v>
      </c>
      <c r="E81" s="46">
        <v>36</v>
      </c>
      <c r="F81" s="46">
        <v>76</v>
      </c>
      <c r="G81" s="46">
        <v>4775</v>
      </c>
      <c r="H81" s="47">
        <v>234</v>
      </c>
      <c r="I81" s="46">
        <v>140</v>
      </c>
      <c r="J81" s="46">
        <v>319</v>
      </c>
      <c r="K81" s="34">
        <v>693</v>
      </c>
      <c r="L81" s="47">
        <v>151</v>
      </c>
      <c r="M81" s="46">
        <v>11</v>
      </c>
      <c r="N81" s="46">
        <v>34</v>
      </c>
      <c r="O81" s="34">
        <v>196</v>
      </c>
      <c r="P81" s="17"/>
    </row>
    <row r="82" spans="1:16" ht="15" x14ac:dyDescent="0.2">
      <c r="A82" s="68"/>
      <c r="B82" s="34" t="s">
        <v>84</v>
      </c>
      <c r="C82" s="52" t="s">
        <v>10</v>
      </c>
      <c r="D82" s="46">
        <v>5727</v>
      </c>
      <c r="E82" s="46">
        <v>42</v>
      </c>
      <c r="F82" s="46">
        <v>83</v>
      </c>
      <c r="G82" s="46">
        <v>5852</v>
      </c>
      <c r="H82" s="47">
        <v>220</v>
      </c>
      <c r="I82" s="46">
        <v>113</v>
      </c>
      <c r="J82" s="46">
        <v>299</v>
      </c>
      <c r="K82" s="34">
        <v>632</v>
      </c>
      <c r="L82" s="47">
        <v>160</v>
      </c>
      <c r="M82" s="46">
        <v>17</v>
      </c>
      <c r="N82" s="46">
        <v>26</v>
      </c>
      <c r="O82" s="34">
        <v>203</v>
      </c>
      <c r="P82" s="17"/>
    </row>
    <row r="83" spans="1:16" ht="15" x14ac:dyDescent="0.2">
      <c r="A83" s="68"/>
      <c r="B83" s="34" t="s">
        <v>85</v>
      </c>
      <c r="C83" s="52" t="s">
        <v>86</v>
      </c>
      <c r="D83" s="46">
        <v>11039</v>
      </c>
      <c r="E83" s="46">
        <v>32</v>
      </c>
      <c r="F83" s="46">
        <v>61</v>
      </c>
      <c r="G83" s="46">
        <v>11132</v>
      </c>
      <c r="H83" s="47">
        <v>734</v>
      </c>
      <c r="I83" s="46">
        <v>141</v>
      </c>
      <c r="J83" s="46">
        <v>246</v>
      </c>
      <c r="K83" s="34">
        <v>1121</v>
      </c>
      <c r="L83" s="47">
        <v>678</v>
      </c>
      <c r="M83" s="46">
        <v>7</v>
      </c>
      <c r="N83" s="46">
        <v>23</v>
      </c>
      <c r="O83" s="34">
        <v>708</v>
      </c>
      <c r="P83" s="17"/>
    </row>
    <row r="84" spans="1:16" ht="15" x14ac:dyDescent="0.2">
      <c r="A84" s="68"/>
      <c r="B84" s="34" t="s">
        <v>87</v>
      </c>
      <c r="C84" s="52" t="s">
        <v>10</v>
      </c>
      <c r="D84" s="46">
        <v>6270</v>
      </c>
      <c r="E84" s="46">
        <v>34</v>
      </c>
      <c r="F84" s="46">
        <v>85</v>
      </c>
      <c r="G84" s="46">
        <v>6389</v>
      </c>
      <c r="H84" s="47">
        <v>195</v>
      </c>
      <c r="I84" s="46">
        <v>134</v>
      </c>
      <c r="J84" s="46">
        <v>294</v>
      </c>
      <c r="K84" s="34">
        <v>623</v>
      </c>
      <c r="L84" s="47">
        <v>110</v>
      </c>
      <c r="M84" s="46">
        <v>12</v>
      </c>
      <c r="N84" s="46">
        <v>39</v>
      </c>
      <c r="O84" s="34">
        <v>161</v>
      </c>
      <c r="P84" s="17"/>
    </row>
    <row r="85" spans="1:16" ht="15" x14ac:dyDescent="0.2">
      <c r="A85" s="68"/>
      <c r="B85" s="34" t="s">
        <v>88</v>
      </c>
      <c r="C85" s="52" t="s">
        <v>10</v>
      </c>
      <c r="D85" s="46">
        <v>4530</v>
      </c>
      <c r="E85" s="46">
        <v>27</v>
      </c>
      <c r="F85" s="46">
        <v>80</v>
      </c>
      <c r="G85" s="46">
        <v>4637</v>
      </c>
      <c r="H85" s="47">
        <v>205</v>
      </c>
      <c r="I85" s="46">
        <v>91</v>
      </c>
      <c r="J85" s="46">
        <v>287</v>
      </c>
      <c r="K85" s="34">
        <v>583</v>
      </c>
      <c r="L85" s="47">
        <v>91</v>
      </c>
      <c r="M85" s="46">
        <v>14</v>
      </c>
      <c r="N85" s="46">
        <v>28</v>
      </c>
      <c r="O85" s="34">
        <v>133</v>
      </c>
      <c r="P85" s="17"/>
    </row>
    <row r="86" spans="1:16" ht="15" x14ac:dyDescent="0.2">
      <c r="A86" s="68"/>
      <c r="B86" s="34" t="s">
        <v>89</v>
      </c>
      <c r="C86" s="52" t="s">
        <v>10</v>
      </c>
      <c r="D86" s="46">
        <v>5335</v>
      </c>
      <c r="E86" s="46">
        <v>50</v>
      </c>
      <c r="F86" s="46">
        <v>96</v>
      </c>
      <c r="G86" s="46">
        <v>5481</v>
      </c>
      <c r="H86" s="47">
        <v>201</v>
      </c>
      <c r="I86" s="46">
        <v>127</v>
      </c>
      <c r="J86" s="46">
        <v>314</v>
      </c>
      <c r="K86" s="34">
        <v>642</v>
      </c>
      <c r="L86" s="47">
        <v>123</v>
      </c>
      <c r="M86" s="46">
        <v>13</v>
      </c>
      <c r="N86" s="46">
        <v>33</v>
      </c>
      <c r="O86" s="34">
        <v>169</v>
      </c>
      <c r="P86" s="17"/>
    </row>
    <row r="87" spans="1:16" ht="15" x14ac:dyDescent="0.2">
      <c r="A87" s="68"/>
      <c r="B87" s="34" t="s">
        <v>90</v>
      </c>
      <c r="C87" s="52" t="s">
        <v>10</v>
      </c>
      <c r="D87" s="46">
        <v>4218</v>
      </c>
      <c r="E87" s="46">
        <v>21</v>
      </c>
      <c r="F87" s="46">
        <v>79</v>
      </c>
      <c r="G87" s="46">
        <v>4318</v>
      </c>
      <c r="H87" s="47">
        <v>205</v>
      </c>
      <c r="I87" s="46">
        <v>132</v>
      </c>
      <c r="J87" s="46">
        <v>310</v>
      </c>
      <c r="K87" s="34">
        <v>647</v>
      </c>
      <c r="L87" s="47">
        <v>149</v>
      </c>
      <c r="M87" s="46">
        <v>16</v>
      </c>
      <c r="N87" s="46">
        <v>37</v>
      </c>
      <c r="O87" s="34">
        <v>202</v>
      </c>
      <c r="P87" s="17"/>
    </row>
    <row r="88" spans="1:16" ht="15" x14ac:dyDescent="0.2">
      <c r="A88" s="68"/>
      <c r="B88" s="34" t="s">
        <v>91</v>
      </c>
      <c r="C88" s="52" t="s">
        <v>26</v>
      </c>
      <c r="D88" s="46">
        <v>4849</v>
      </c>
      <c r="E88" s="46">
        <v>37</v>
      </c>
      <c r="F88" s="46">
        <v>90</v>
      </c>
      <c r="G88" s="46">
        <v>4976</v>
      </c>
      <c r="H88" s="47">
        <v>252</v>
      </c>
      <c r="I88" s="46">
        <v>143</v>
      </c>
      <c r="J88" s="46">
        <v>315</v>
      </c>
      <c r="K88" s="34">
        <v>710</v>
      </c>
      <c r="L88" s="47">
        <v>134</v>
      </c>
      <c r="M88" s="46">
        <v>13</v>
      </c>
      <c r="N88" s="46">
        <v>29</v>
      </c>
      <c r="O88" s="34">
        <v>176</v>
      </c>
      <c r="P88" s="17"/>
    </row>
    <row r="89" spans="1:16" ht="15" x14ac:dyDescent="0.2">
      <c r="A89" s="68"/>
      <c r="B89" s="34" t="s">
        <v>92</v>
      </c>
      <c r="C89" s="52" t="s">
        <v>10</v>
      </c>
      <c r="D89" s="46">
        <v>5064</v>
      </c>
      <c r="E89" s="46">
        <v>41</v>
      </c>
      <c r="F89" s="46">
        <v>59</v>
      </c>
      <c r="G89" s="46">
        <v>5164</v>
      </c>
      <c r="H89" s="47">
        <v>194</v>
      </c>
      <c r="I89" s="46">
        <v>133</v>
      </c>
      <c r="J89" s="46">
        <v>292</v>
      </c>
      <c r="K89" s="34">
        <v>619</v>
      </c>
      <c r="L89" s="47">
        <v>113</v>
      </c>
      <c r="M89" s="46">
        <v>9</v>
      </c>
      <c r="N89" s="46">
        <v>39</v>
      </c>
      <c r="O89" s="34">
        <v>161</v>
      </c>
      <c r="P89" s="17"/>
    </row>
    <row r="90" spans="1:16" ht="15" x14ac:dyDescent="0.2">
      <c r="A90" s="68"/>
      <c r="B90" s="34" t="s">
        <v>93</v>
      </c>
      <c r="C90" s="52" t="s">
        <v>10</v>
      </c>
      <c r="D90" s="46">
        <v>4869</v>
      </c>
      <c r="E90" s="46">
        <v>30</v>
      </c>
      <c r="F90" s="46">
        <v>71</v>
      </c>
      <c r="G90" s="46">
        <v>4970</v>
      </c>
      <c r="H90" s="47">
        <v>232</v>
      </c>
      <c r="I90" s="46">
        <v>125</v>
      </c>
      <c r="J90" s="46">
        <v>302</v>
      </c>
      <c r="K90" s="34">
        <v>659</v>
      </c>
      <c r="L90" s="47">
        <v>77</v>
      </c>
      <c r="M90" s="46">
        <v>18</v>
      </c>
      <c r="N90" s="46">
        <v>25</v>
      </c>
      <c r="O90" s="34">
        <v>120</v>
      </c>
      <c r="P90" s="17"/>
    </row>
    <row r="91" spans="1:16" ht="15" x14ac:dyDescent="0.2">
      <c r="A91" s="68"/>
      <c r="B91" s="34" t="s">
        <v>94</v>
      </c>
      <c r="C91" s="52" t="s">
        <v>10</v>
      </c>
      <c r="D91" s="46">
        <v>6153</v>
      </c>
      <c r="E91" s="46">
        <v>45</v>
      </c>
      <c r="F91" s="46">
        <v>106</v>
      </c>
      <c r="G91" s="46">
        <v>6304</v>
      </c>
      <c r="H91" s="47">
        <v>328</v>
      </c>
      <c r="I91" s="46">
        <v>137</v>
      </c>
      <c r="J91" s="46">
        <v>328</v>
      </c>
      <c r="K91" s="34">
        <v>793</v>
      </c>
      <c r="L91" s="47">
        <v>144</v>
      </c>
      <c r="M91" s="46">
        <v>19</v>
      </c>
      <c r="N91" s="46">
        <v>43</v>
      </c>
      <c r="O91" s="34">
        <v>206</v>
      </c>
      <c r="P91" s="17"/>
    </row>
    <row r="92" spans="1:16" ht="15" x14ac:dyDescent="0.2">
      <c r="A92" s="68"/>
      <c r="B92" s="34" t="s">
        <v>95</v>
      </c>
      <c r="C92" s="52" t="s">
        <v>10</v>
      </c>
      <c r="D92" s="46">
        <v>4838</v>
      </c>
      <c r="E92" s="46">
        <v>43</v>
      </c>
      <c r="F92" s="46">
        <v>103</v>
      </c>
      <c r="G92" s="46">
        <v>4984</v>
      </c>
      <c r="H92" s="47">
        <v>279</v>
      </c>
      <c r="I92" s="46">
        <v>124</v>
      </c>
      <c r="J92" s="46">
        <v>293</v>
      </c>
      <c r="K92" s="34">
        <v>696</v>
      </c>
      <c r="L92" s="47">
        <v>127</v>
      </c>
      <c r="M92" s="46">
        <v>18</v>
      </c>
      <c r="N92" s="46">
        <v>36</v>
      </c>
      <c r="O92" s="34">
        <v>181</v>
      </c>
      <c r="P92" s="17"/>
    </row>
    <row r="93" spans="1:16" ht="15" x14ac:dyDescent="0.2">
      <c r="A93" s="68"/>
      <c r="B93" s="34" t="s">
        <v>96</v>
      </c>
      <c r="C93" s="52" t="s">
        <v>10</v>
      </c>
      <c r="D93" s="46">
        <v>3963</v>
      </c>
      <c r="E93" s="46">
        <v>7</v>
      </c>
      <c r="F93" s="46">
        <v>40</v>
      </c>
      <c r="G93" s="46">
        <v>4010</v>
      </c>
      <c r="H93" s="47">
        <v>178</v>
      </c>
      <c r="I93" s="46">
        <v>20</v>
      </c>
      <c r="J93" s="46">
        <v>91</v>
      </c>
      <c r="K93" s="34">
        <v>289</v>
      </c>
      <c r="L93" s="47">
        <v>125</v>
      </c>
      <c r="M93" s="46">
        <v>6</v>
      </c>
      <c r="N93" s="46">
        <v>15</v>
      </c>
      <c r="O93" s="34">
        <v>146</v>
      </c>
      <c r="P93" s="17"/>
    </row>
    <row r="94" spans="1:16" ht="15" x14ac:dyDescent="0.2">
      <c r="A94" s="68"/>
      <c r="B94" s="34" t="s">
        <v>97</v>
      </c>
      <c r="C94" s="52" t="s">
        <v>10</v>
      </c>
      <c r="D94" s="46">
        <v>3910</v>
      </c>
      <c r="E94" s="46">
        <v>22</v>
      </c>
      <c r="F94" s="46">
        <v>53</v>
      </c>
      <c r="G94" s="46">
        <v>3985</v>
      </c>
      <c r="H94" s="47">
        <v>119</v>
      </c>
      <c r="I94" s="46">
        <v>24</v>
      </c>
      <c r="J94" s="46">
        <v>85</v>
      </c>
      <c r="K94" s="34">
        <v>228</v>
      </c>
      <c r="L94" s="47">
        <v>135</v>
      </c>
      <c r="M94" s="46">
        <v>7</v>
      </c>
      <c r="N94" s="46">
        <v>23</v>
      </c>
      <c r="O94" s="34">
        <v>165</v>
      </c>
      <c r="P94" s="17"/>
    </row>
    <row r="95" spans="1:16" ht="15" x14ac:dyDescent="0.2">
      <c r="A95" s="68"/>
      <c r="B95" s="34" t="s">
        <v>98</v>
      </c>
      <c r="C95" s="52" t="s">
        <v>10</v>
      </c>
      <c r="D95" s="46">
        <v>3920</v>
      </c>
      <c r="E95" s="46">
        <v>14</v>
      </c>
      <c r="F95" s="46">
        <v>42</v>
      </c>
      <c r="G95" s="46">
        <v>3976</v>
      </c>
      <c r="H95" s="47">
        <v>110</v>
      </c>
      <c r="I95" s="46">
        <v>21</v>
      </c>
      <c r="J95" s="46">
        <v>90</v>
      </c>
      <c r="K95" s="34">
        <v>221</v>
      </c>
      <c r="L95" s="47">
        <v>159</v>
      </c>
      <c r="M95" s="46">
        <v>12</v>
      </c>
      <c r="N95" s="46">
        <v>28</v>
      </c>
      <c r="O95" s="34">
        <v>199</v>
      </c>
      <c r="P95" s="17"/>
    </row>
    <row r="96" spans="1:16" ht="15" x14ac:dyDescent="0.2">
      <c r="A96" s="68"/>
      <c r="B96" s="34" t="s">
        <v>99</v>
      </c>
      <c r="C96" s="52" t="s">
        <v>10</v>
      </c>
      <c r="D96" s="46">
        <v>4303</v>
      </c>
      <c r="E96" s="46">
        <v>44</v>
      </c>
      <c r="F96" s="46">
        <v>95</v>
      </c>
      <c r="G96" s="46">
        <v>4442</v>
      </c>
      <c r="H96" s="47">
        <v>261</v>
      </c>
      <c r="I96" s="46">
        <v>131</v>
      </c>
      <c r="J96" s="46">
        <v>288</v>
      </c>
      <c r="K96" s="34">
        <v>680</v>
      </c>
      <c r="L96" s="47">
        <v>132</v>
      </c>
      <c r="M96" s="46">
        <v>15</v>
      </c>
      <c r="N96" s="46">
        <v>29</v>
      </c>
      <c r="O96" s="34">
        <v>176</v>
      </c>
      <c r="P96" s="20"/>
    </row>
    <row r="97" spans="1:16" ht="15" x14ac:dyDescent="0.2">
      <c r="A97" s="68"/>
      <c r="B97" s="34" t="s">
        <v>100</v>
      </c>
      <c r="C97" s="52" t="s">
        <v>11</v>
      </c>
      <c r="D97" s="46">
        <v>4831</v>
      </c>
      <c r="E97" s="46">
        <v>56</v>
      </c>
      <c r="F97" s="46">
        <v>189</v>
      </c>
      <c r="G97" s="46">
        <v>5076</v>
      </c>
      <c r="H97" s="47">
        <v>480</v>
      </c>
      <c r="I97" s="46">
        <v>251</v>
      </c>
      <c r="J97" s="46">
        <v>623</v>
      </c>
      <c r="K97" s="34">
        <v>1354</v>
      </c>
      <c r="L97" s="47">
        <v>358</v>
      </c>
      <c r="M97" s="46">
        <v>38</v>
      </c>
      <c r="N97" s="46">
        <v>206</v>
      </c>
      <c r="O97" s="34">
        <v>602</v>
      </c>
      <c r="P97" s="17"/>
    </row>
    <row r="98" spans="1:16" ht="15" x14ac:dyDescent="0.2">
      <c r="A98" s="68"/>
      <c r="B98" s="34" t="s">
        <v>101</v>
      </c>
      <c r="C98" s="52" t="s">
        <v>10</v>
      </c>
      <c r="D98" s="46">
        <v>4879</v>
      </c>
      <c r="E98" s="46">
        <v>47</v>
      </c>
      <c r="F98" s="46">
        <v>99</v>
      </c>
      <c r="G98" s="46">
        <v>5025</v>
      </c>
      <c r="H98" s="47">
        <v>381</v>
      </c>
      <c r="I98" s="46">
        <v>203</v>
      </c>
      <c r="J98" s="46">
        <v>428</v>
      </c>
      <c r="K98" s="34">
        <v>1012</v>
      </c>
      <c r="L98" s="47">
        <v>189</v>
      </c>
      <c r="M98" s="46">
        <v>25</v>
      </c>
      <c r="N98" s="46">
        <v>57</v>
      </c>
      <c r="O98" s="34">
        <v>271</v>
      </c>
      <c r="P98" s="17"/>
    </row>
    <row r="99" spans="1:16" ht="15" x14ac:dyDescent="0.2">
      <c r="A99" s="68"/>
      <c r="B99" s="34" t="s">
        <v>102</v>
      </c>
      <c r="C99" s="52" t="s">
        <v>10</v>
      </c>
      <c r="D99" s="46">
        <v>4974</v>
      </c>
      <c r="E99" s="46">
        <v>58</v>
      </c>
      <c r="F99" s="46">
        <v>92</v>
      </c>
      <c r="G99" s="46">
        <v>5124</v>
      </c>
      <c r="H99" s="47">
        <v>221</v>
      </c>
      <c r="I99" s="46">
        <v>154</v>
      </c>
      <c r="J99" s="46">
        <v>345</v>
      </c>
      <c r="K99" s="34">
        <v>720</v>
      </c>
      <c r="L99" s="47">
        <v>98</v>
      </c>
      <c r="M99" s="46">
        <v>15</v>
      </c>
      <c r="N99" s="46">
        <v>34</v>
      </c>
      <c r="O99" s="34">
        <v>147</v>
      </c>
      <c r="P99" s="20"/>
    </row>
    <row r="100" spans="1:16" ht="15" x14ac:dyDescent="0.2">
      <c r="A100" s="68"/>
      <c r="B100" s="34" t="s">
        <v>103</v>
      </c>
      <c r="C100" s="52" t="s">
        <v>10</v>
      </c>
      <c r="D100" s="46">
        <v>6514</v>
      </c>
      <c r="E100" s="46">
        <v>75</v>
      </c>
      <c r="F100" s="46">
        <v>151</v>
      </c>
      <c r="G100" s="46">
        <v>6740</v>
      </c>
      <c r="H100" s="47">
        <v>392</v>
      </c>
      <c r="I100" s="46">
        <v>265</v>
      </c>
      <c r="J100" s="46">
        <v>536</v>
      </c>
      <c r="K100" s="34">
        <v>1193</v>
      </c>
      <c r="L100" s="47">
        <v>139</v>
      </c>
      <c r="M100" s="46">
        <v>20</v>
      </c>
      <c r="N100" s="46">
        <v>33</v>
      </c>
      <c r="O100" s="34">
        <v>192</v>
      </c>
      <c r="P100" s="17"/>
    </row>
    <row r="101" spans="1:16" ht="15" x14ac:dyDescent="0.2">
      <c r="A101" s="68"/>
      <c r="B101" s="34" t="s">
        <v>104</v>
      </c>
      <c r="C101" s="52" t="s">
        <v>11</v>
      </c>
      <c r="D101" s="46">
        <v>6646</v>
      </c>
      <c r="E101" s="46">
        <v>125</v>
      </c>
      <c r="F101" s="46">
        <v>453</v>
      </c>
      <c r="G101" s="46">
        <v>7224</v>
      </c>
      <c r="H101" s="47">
        <v>644</v>
      </c>
      <c r="I101" s="46">
        <v>342</v>
      </c>
      <c r="J101" s="46">
        <v>1251</v>
      </c>
      <c r="K101" s="34">
        <v>2237</v>
      </c>
      <c r="L101" s="47">
        <v>466</v>
      </c>
      <c r="M101" s="46">
        <v>75</v>
      </c>
      <c r="N101" s="46">
        <v>571</v>
      </c>
      <c r="O101" s="34">
        <v>1112</v>
      </c>
      <c r="P101" s="20"/>
    </row>
    <row r="102" spans="1:16" ht="15" x14ac:dyDescent="0.2">
      <c r="A102" s="68"/>
      <c r="B102" s="34" t="s">
        <v>105</v>
      </c>
      <c r="C102" s="52" t="s">
        <v>10</v>
      </c>
      <c r="D102" s="46">
        <v>4481</v>
      </c>
      <c r="E102" s="46">
        <v>32</v>
      </c>
      <c r="F102" s="46">
        <v>78</v>
      </c>
      <c r="G102" s="46">
        <v>4591</v>
      </c>
      <c r="H102" s="47">
        <v>299</v>
      </c>
      <c r="I102" s="46">
        <v>133</v>
      </c>
      <c r="J102" s="46">
        <v>323</v>
      </c>
      <c r="K102" s="34">
        <v>755</v>
      </c>
      <c r="L102" s="47">
        <v>124</v>
      </c>
      <c r="M102" s="46">
        <v>10</v>
      </c>
      <c r="N102" s="46">
        <v>36</v>
      </c>
      <c r="O102" s="34">
        <v>170</v>
      </c>
      <c r="P102" s="20"/>
    </row>
    <row r="103" spans="1:16" ht="15" x14ac:dyDescent="0.2">
      <c r="A103" s="68"/>
      <c r="B103" s="34" t="s">
        <v>106</v>
      </c>
      <c r="C103" s="52" t="s">
        <v>10</v>
      </c>
      <c r="D103" s="46">
        <v>4728</v>
      </c>
      <c r="E103" s="46">
        <v>37</v>
      </c>
      <c r="F103" s="46">
        <v>66</v>
      </c>
      <c r="G103" s="46">
        <v>4831</v>
      </c>
      <c r="H103" s="47">
        <v>215</v>
      </c>
      <c r="I103" s="46">
        <v>107</v>
      </c>
      <c r="J103" s="46">
        <v>251</v>
      </c>
      <c r="K103" s="34">
        <v>573</v>
      </c>
      <c r="L103" s="47">
        <v>106</v>
      </c>
      <c r="M103" s="46">
        <v>12</v>
      </c>
      <c r="N103" s="46">
        <v>31</v>
      </c>
      <c r="O103" s="34">
        <v>149</v>
      </c>
      <c r="P103" s="20"/>
    </row>
    <row r="104" spans="1:16" ht="15" x14ac:dyDescent="0.2">
      <c r="A104" s="68"/>
      <c r="B104" s="34" t="s">
        <v>107</v>
      </c>
      <c r="C104" s="52" t="s">
        <v>10</v>
      </c>
      <c r="D104" s="46">
        <v>4962</v>
      </c>
      <c r="E104" s="46">
        <v>26</v>
      </c>
      <c r="F104" s="46">
        <v>98</v>
      </c>
      <c r="G104" s="46">
        <v>5086</v>
      </c>
      <c r="H104" s="47">
        <v>291</v>
      </c>
      <c r="I104" s="46">
        <v>148</v>
      </c>
      <c r="J104" s="46">
        <v>350</v>
      </c>
      <c r="K104" s="34">
        <v>789</v>
      </c>
      <c r="L104" s="47">
        <v>121</v>
      </c>
      <c r="M104" s="46">
        <v>16</v>
      </c>
      <c r="N104" s="46">
        <v>22</v>
      </c>
      <c r="O104" s="34">
        <v>159</v>
      </c>
      <c r="P104" s="20"/>
    </row>
    <row r="105" spans="1:16" ht="15" x14ac:dyDescent="0.2">
      <c r="A105" s="68"/>
      <c r="B105" s="34" t="s">
        <v>108</v>
      </c>
      <c r="C105" s="52" t="s">
        <v>10</v>
      </c>
      <c r="D105" s="46">
        <v>3703</v>
      </c>
      <c r="E105" s="46">
        <v>46</v>
      </c>
      <c r="F105" s="46">
        <v>67</v>
      </c>
      <c r="G105" s="46">
        <v>3816</v>
      </c>
      <c r="H105" s="47">
        <v>188</v>
      </c>
      <c r="I105" s="46">
        <v>140</v>
      </c>
      <c r="J105" s="46">
        <v>304</v>
      </c>
      <c r="K105" s="34">
        <v>632</v>
      </c>
      <c r="L105" s="47">
        <v>146</v>
      </c>
      <c r="M105" s="46">
        <v>8</v>
      </c>
      <c r="N105" s="46">
        <v>20</v>
      </c>
      <c r="O105" s="34">
        <v>174</v>
      </c>
      <c r="P105" s="17"/>
    </row>
    <row r="106" spans="1:16" ht="15" x14ac:dyDescent="0.2">
      <c r="A106" s="68"/>
      <c r="B106" s="34" t="s">
        <v>109</v>
      </c>
      <c r="C106" s="52" t="s">
        <v>10</v>
      </c>
      <c r="D106" s="46">
        <v>4654</v>
      </c>
      <c r="E106" s="46">
        <v>70</v>
      </c>
      <c r="F106" s="46">
        <v>121</v>
      </c>
      <c r="G106" s="46">
        <v>4845</v>
      </c>
      <c r="H106" s="47">
        <v>398</v>
      </c>
      <c r="I106" s="46">
        <v>209</v>
      </c>
      <c r="J106" s="46">
        <v>416</v>
      </c>
      <c r="K106" s="34">
        <v>1023</v>
      </c>
      <c r="L106" s="47">
        <v>278</v>
      </c>
      <c r="M106" s="46">
        <v>26</v>
      </c>
      <c r="N106" s="46">
        <v>38</v>
      </c>
      <c r="O106" s="34">
        <v>342</v>
      </c>
      <c r="P106" s="17"/>
    </row>
    <row r="107" spans="1:16" ht="15" x14ac:dyDescent="0.2">
      <c r="A107" s="68"/>
      <c r="B107" s="34" t="s">
        <v>110</v>
      </c>
      <c r="C107" s="52" t="s">
        <v>10</v>
      </c>
      <c r="D107" s="46">
        <v>3215</v>
      </c>
      <c r="E107" s="46">
        <v>54</v>
      </c>
      <c r="F107" s="46">
        <v>88</v>
      </c>
      <c r="G107" s="46">
        <v>3357</v>
      </c>
      <c r="H107" s="47">
        <v>193</v>
      </c>
      <c r="I107" s="46">
        <v>179</v>
      </c>
      <c r="J107" s="46">
        <v>355</v>
      </c>
      <c r="K107" s="34">
        <v>727</v>
      </c>
      <c r="L107" s="47">
        <v>145</v>
      </c>
      <c r="M107" s="46">
        <v>20</v>
      </c>
      <c r="N107" s="46">
        <v>25</v>
      </c>
      <c r="O107" s="34">
        <v>190</v>
      </c>
      <c r="P107" s="17"/>
    </row>
    <row r="108" spans="1:16" ht="15" x14ac:dyDescent="0.2">
      <c r="A108" s="68"/>
      <c r="B108" s="34" t="s">
        <v>111</v>
      </c>
      <c r="C108" s="52" t="s">
        <v>11</v>
      </c>
      <c r="D108" s="46">
        <v>2756</v>
      </c>
      <c r="E108" s="46">
        <v>76</v>
      </c>
      <c r="F108" s="46">
        <v>451</v>
      </c>
      <c r="G108" s="46">
        <v>3283</v>
      </c>
      <c r="H108" s="47">
        <v>479</v>
      </c>
      <c r="I108" s="46">
        <v>226</v>
      </c>
      <c r="J108" s="46">
        <v>1391</v>
      </c>
      <c r="K108" s="34">
        <v>2096</v>
      </c>
      <c r="L108" s="47">
        <v>387</v>
      </c>
      <c r="M108" s="46">
        <v>54</v>
      </c>
      <c r="N108" s="46">
        <v>702</v>
      </c>
      <c r="O108" s="34">
        <v>1143</v>
      </c>
      <c r="P108" s="17"/>
    </row>
    <row r="109" spans="1:16" ht="15" x14ac:dyDescent="0.2">
      <c r="A109" s="68"/>
      <c r="B109" s="34" t="s">
        <v>112</v>
      </c>
      <c r="C109" s="52" t="s">
        <v>10</v>
      </c>
      <c r="D109" s="46">
        <v>3216</v>
      </c>
      <c r="E109" s="46">
        <v>24</v>
      </c>
      <c r="F109" s="46">
        <v>70</v>
      </c>
      <c r="G109" s="46">
        <v>3310</v>
      </c>
      <c r="H109" s="47">
        <v>228</v>
      </c>
      <c r="I109" s="46">
        <v>169</v>
      </c>
      <c r="J109" s="46">
        <v>357</v>
      </c>
      <c r="K109" s="34">
        <v>754</v>
      </c>
      <c r="L109" s="47">
        <v>160</v>
      </c>
      <c r="M109" s="46">
        <v>15</v>
      </c>
      <c r="N109" s="46">
        <v>34</v>
      </c>
      <c r="O109" s="34">
        <v>209</v>
      </c>
      <c r="P109" s="17"/>
    </row>
    <row r="110" spans="1:16" ht="15" x14ac:dyDescent="0.2">
      <c r="A110" s="68"/>
      <c r="B110" s="34" t="s">
        <v>113</v>
      </c>
      <c r="C110" s="52" t="s">
        <v>10</v>
      </c>
      <c r="D110" s="46">
        <v>5148</v>
      </c>
      <c r="E110" s="46">
        <v>43</v>
      </c>
      <c r="F110" s="46">
        <v>103</v>
      </c>
      <c r="G110" s="46">
        <v>5294</v>
      </c>
      <c r="H110" s="47">
        <v>474</v>
      </c>
      <c r="I110" s="46">
        <v>196</v>
      </c>
      <c r="J110" s="46">
        <v>408</v>
      </c>
      <c r="K110" s="34">
        <v>1078</v>
      </c>
      <c r="L110" s="47">
        <v>349</v>
      </c>
      <c r="M110" s="46">
        <v>19</v>
      </c>
      <c r="N110" s="46">
        <v>35</v>
      </c>
      <c r="O110" s="34">
        <v>403</v>
      </c>
      <c r="P110" s="17"/>
    </row>
    <row r="111" spans="1:16" ht="15" x14ac:dyDescent="0.2">
      <c r="A111" s="68"/>
      <c r="B111" s="34" t="s">
        <v>114</v>
      </c>
      <c r="C111" s="52" t="s">
        <v>11</v>
      </c>
      <c r="D111" s="46">
        <v>3341</v>
      </c>
      <c r="E111" s="46">
        <v>77</v>
      </c>
      <c r="F111" s="46">
        <v>309</v>
      </c>
      <c r="G111" s="46">
        <v>3727</v>
      </c>
      <c r="H111" s="47">
        <v>396</v>
      </c>
      <c r="I111" s="46">
        <v>311</v>
      </c>
      <c r="J111" s="46">
        <v>1102</v>
      </c>
      <c r="K111" s="34">
        <v>1809</v>
      </c>
      <c r="L111" s="47">
        <v>230</v>
      </c>
      <c r="M111" s="46">
        <v>37</v>
      </c>
      <c r="N111" s="46">
        <v>402</v>
      </c>
      <c r="O111" s="34">
        <v>669</v>
      </c>
      <c r="P111" s="17"/>
    </row>
    <row r="112" spans="1:16" ht="15" x14ac:dyDescent="0.2">
      <c r="A112" s="10"/>
      <c r="B112" s="3"/>
      <c r="C112" s="53"/>
      <c r="D112" s="3"/>
      <c r="E112" s="3"/>
      <c r="F112" s="3"/>
      <c r="G112" s="3"/>
      <c r="P112" s="17"/>
    </row>
    <row r="113" spans="1:16" ht="15" x14ac:dyDescent="0.2">
      <c r="A113" s="30" t="s">
        <v>124</v>
      </c>
      <c r="B113" s="30"/>
      <c r="C113" s="45"/>
      <c r="D113" s="37">
        <f>AVERAGE(D5:D111)</f>
        <v>4150.6728971962621</v>
      </c>
      <c r="E113" s="31">
        <f t="shared" ref="E113:O113" si="0">AVERAGE(E5:E111)</f>
        <v>41.420560747663551</v>
      </c>
      <c r="F113" s="31">
        <f t="shared" si="0"/>
        <v>125.76635514018692</v>
      </c>
      <c r="G113" s="38">
        <f t="shared" si="0"/>
        <v>4317.8598130841119</v>
      </c>
      <c r="H113" s="37">
        <f t="shared" si="0"/>
        <v>280.41121495327104</v>
      </c>
      <c r="I113" s="31">
        <f t="shared" si="0"/>
        <v>116.81308411214954</v>
      </c>
      <c r="J113" s="31">
        <f t="shared" si="0"/>
        <v>381.85046728971963</v>
      </c>
      <c r="K113" s="38">
        <f t="shared" si="0"/>
        <v>779.07476635514024</v>
      </c>
      <c r="L113" s="37">
        <f t="shared" si="0"/>
        <v>198.47663551401868</v>
      </c>
      <c r="M113" s="31">
        <f t="shared" si="0"/>
        <v>19.345794392523363</v>
      </c>
      <c r="N113" s="31">
        <f t="shared" si="0"/>
        <v>113.27102803738318</v>
      </c>
      <c r="O113" s="38">
        <f t="shared" si="0"/>
        <v>331.09345794392522</v>
      </c>
      <c r="P113" s="17"/>
    </row>
    <row r="114" spans="1:16" ht="15" x14ac:dyDescent="0.2">
      <c r="A114" s="10"/>
      <c r="B114" s="3"/>
      <c r="C114" s="53"/>
      <c r="D114" s="3"/>
      <c r="E114" s="3"/>
      <c r="F114" s="3"/>
      <c r="G114" s="3"/>
      <c r="P114" s="17"/>
    </row>
    <row r="115" spans="1:16" ht="15" x14ac:dyDescent="0.2">
      <c r="A115" s="10"/>
      <c r="C115" s="53"/>
      <c r="P115" s="17"/>
    </row>
    <row r="116" spans="1:16" ht="15" x14ac:dyDescent="0.2">
      <c r="A116" s="10"/>
      <c r="B116" s="8"/>
      <c r="C116" s="53"/>
      <c r="I116" s="48" t="s">
        <v>115</v>
      </c>
      <c r="P116" s="17"/>
    </row>
    <row r="117" spans="1:16" ht="15" x14ac:dyDescent="0.2">
      <c r="A117" s="10"/>
      <c r="B117" s="3"/>
      <c r="C117" s="53"/>
      <c r="P117" s="17"/>
    </row>
    <row r="118" spans="1:16" ht="15" x14ac:dyDescent="0.2">
      <c r="A118" s="10"/>
      <c r="B118" s="3"/>
      <c r="C118" s="53"/>
      <c r="P118" s="17"/>
    </row>
    <row r="119" spans="1:16" ht="15" x14ac:dyDescent="0.2">
      <c r="A119" s="10"/>
      <c r="B119" s="3"/>
      <c r="C119" s="53"/>
      <c r="P119" s="17"/>
    </row>
    <row r="120" spans="1:16" ht="15" x14ac:dyDescent="0.2">
      <c r="A120" s="10"/>
      <c r="B120" s="8"/>
      <c r="C120" s="53"/>
      <c r="P120" s="17"/>
    </row>
    <row r="121" spans="1:16" ht="15" x14ac:dyDescent="0.2">
      <c r="A121" s="10"/>
      <c r="B121" s="3"/>
      <c r="C121" s="53"/>
      <c r="P121" s="17"/>
    </row>
    <row r="122" spans="1:16" ht="15" x14ac:dyDescent="0.2">
      <c r="A122" s="10"/>
      <c r="B122" s="3"/>
      <c r="C122" s="53"/>
      <c r="P122" s="17"/>
    </row>
    <row r="123" spans="1:16" ht="15" x14ac:dyDescent="0.2">
      <c r="A123" s="10"/>
      <c r="B123" s="3"/>
      <c r="C123" s="53"/>
      <c r="P123" s="17"/>
    </row>
    <row r="124" spans="1:16" ht="15" x14ac:dyDescent="0.2">
      <c r="A124" s="10"/>
      <c r="B124" s="8"/>
      <c r="C124" s="53"/>
      <c r="D124" s="3"/>
      <c r="E124" s="3"/>
      <c r="F124" s="3"/>
      <c r="G124" s="3"/>
      <c r="P124" s="17"/>
    </row>
    <row r="125" spans="1:16" ht="15" x14ac:dyDescent="0.2">
      <c r="A125" s="10"/>
      <c r="B125" s="3"/>
      <c r="C125" s="53"/>
      <c r="D125" s="3"/>
      <c r="E125" s="3"/>
      <c r="F125" s="3"/>
      <c r="G125" s="3"/>
      <c r="P125" s="17"/>
    </row>
    <row r="126" spans="1:16" ht="15" x14ac:dyDescent="0.2">
      <c r="A126" s="10"/>
      <c r="B126" s="3"/>
      <c r="C126" s="53"/>
      <c r="D126" s="3"/>
      <c r="E126" s="3"/>
      <c r="F126" s="3"/>
      <c r="G126" s="3"/>
      <c r="P126" s="17"/>
    </row>
    <row r="127" spans="1:16" ht="15" x14ac:dyDescent="0.2">
      <c r="A127" s="10"/>
      <c r="B127" s="3"/>
      <c r="C127" s="53"/>
      <c r="D127" s="3"/>
      <c r="E127" s="3"/>
      <c r="F127" s="3"/>
      <c r="G127" s="3"/>
      <c r="P127" s="17"/>
    </row>
    <row r="128" spans="1:16" ht="15" x14ac:dyDescent="0.2">
      <c r="A128" s="10"/>
      <c r="C128" s="53"/>
      <c r="P128" s="17"/>
    </row>
    <row r="129" spans="1:16" ht="15" x14ac:dyDescent="0.2">
      <c r="A129" s="10"/>
      <c r="C129" s="53"/>
      <c r="P129" s="17"/>
    </row>
    <row r="130" spans="1:16" ht="15" x14ac:dyDescent="0.2">
      <c r="A130" s="10"/>
      <c r="C130" s="53"/>
      <c r="P130" s="17"/>
    </row>
    <row r="131" spans="1:16" ht="15" x14ac:dyDescent="0.2">
      <c r="A131" s="10"/>
      <c r="C131" s="53"/>
      <c r="P131" s="17"/>
    </row>
    <row r="132" spans="1:16" ht="15" x14ac:dyDescent="0.2">
      <c r="A132" s="10"/>
      <c r="C132" s="53"/>
      <c r="P132" s="17"/>
    </row>
    <row r="133" spans="1:16" ht="15" x14ac:dyDescent="0.2">
      <c r="A133" s="10"/>
      <c r="C133" s="53"/>
      <c r="P133" s="17"/>
    </row>
    <row r="134" spans="1:16" ht="15" x14ac:dyDescent="0.2">
      <c r="A134" s="10"/>
      <c r="C134" s="53"/>
      <c r="P134" s="17"/>
    </row>
    <row r="135" spans="1:16" ht="15" x14ac:dyDescent="0.2">
      <c r="A135" s="10"/>
      <c r="C135" s="53"/>
      <c r="P135" s="17"/>
    </row>
    <row r="136" spans="1:16" ht="15" x14ac:dyDescent="0.2">
      <c r="A136" s="10"/>
      <c r="C136" s="53"/>
      <c r="P136" s="17"/>
    </row>
    <row r="137" spans="1:16" ht="15" x14ac:dyDescent="0.2">
      <c r="C137" s="53"/>
      <c r="P137" s="17"/>
    </row>
    <row r="138" spans="1:16" ht="15" x14ac:dyDescent="0.2">
      <c r="C138" s="53"/>
      <c r="P138" s="17"/>
    </row>
    <row r="139" spans="1:16" ht="15" x14ac:dyDescent="0.2">
      <c r="C139" s="53"/>
      <c r="P139" s="17"/>
    </row>
    <row r="140" spans="1:16" ht="15" x14ac:dyDescent="0.2">
      <c r="C140" s="53"/>
      <c r="P140" s="17"/>
    </row>
    <row r="141" spans="1:16" ht="15" x14ac:dyDescent="0.2">
      <c r="C141" s="53"/>
      <c r="P141" s="17"/>
    </row>
    <row r="142" spans="1:16" ht="15" x14ac:dyDescent="0.2">
      <c r="C142" s="53"/>
      <c r="P142" s="17"/>
    </row>
    <row r="143" spans="1:16" ht="15" x14ac:dyDescent="0.2">
      <c r="C143" s="53"/>
      <c r="P143" s="17"/>
    </row>
    <row r="144" spans="1:16" ht="15" x14ac:dyDescent="0.2">
      <c r="C144" s="53"/>
      <c r="P144" s="17"/>
    </row>
    <row r="145" spans="3:16" ht="15" x14ac:dyDescent="0.2">
      <c r="C145" s="53"/>
      <c r="P145" s="17"/>
    </row>
    <row r="146" spans="3:16" ht="15" x14ac:dyDescent="0.2">
      <c r="C146" s="53"/>
      <c r="P146" s="17"/>
    </row>
    <row r="147" spans="3:16" ht="15" x14ac:dyDescent="0.2">
      <c r="C147" s="53"/>
      <c r="P147" s="17"/>
    </row>
    <row r="148" spans="3:16" ht="15" x14ac:dyDescent="0.2">
      <c r="C148" s="53"/>
      <c r="P148" s="17"/>
    </row>
    <row r="149" spans="3:16" ht="15" x14ac:dyDescent="0.2">
      <c r="C149" s="53"/>
      <c r="P149" s="17"/>
    </row>
    <row r="150" spans="3:16" ht="15" x14ac:dyDescent="0.2">
      <c r="C150" s="53"/>
      <c r="P150" s="17"/>
    </row>
    <row r="151" spans="3:16" ht="15" x14ac:dyDescent="0.2">
      <c r="C151" s="53"/>
      <c r="P151" s="17"/>
    </row>
    <row r="152" spans="3:16" ht="15" x14ac:dyDescent="0.2">
      <c r="C152" s="53"/>
      <c r="P152" s="17"/>
    </row>
    <row r="153" spans="3:16" ht="15" x14ac:dyDescent="0.2">
      <c r="C153" s="53"/>
      <c r="P153" s="17"/>
    </row>
    <row r="154" spans="3:16" ht="15" x14ac:dyDescent="0.2">
      <c r="C154" s="53"/>
      <c r="P154" s="17"/>
    </row>
    <row r="155" spans="3:16" ht="15" x14ac:dyDescent="0.2">
      <c r="C155" s="53"/>
      <c r="P155" s="17"/>
    </row>
    <row r="156" spans="3:16" ht="15" x14ac:dyDescent="0.2">
      <c r="C156" s="53"/>
      <c r="P156" s="17"/>
    </row>
    <row r="157" spans="3:16" ht="15" x14ac:dyDescent="0.2">
      <c r="C157" s="53"/>
      <c r="P157" s="17"/>
    </row>
    <row r="158" spans="3:16" ht="15" x14ac:dyDescent="0.2">
      <c r="C158" s="53"/>
      <c r="P158" s="17"/>
    </row>
    <row r="159" spans="3:16" ht="15" x14ac:dyDescent="0.2">
      <c r="C159" s="53"/>
      <c r="P159" s="17"/>
    </row>
    <row r="160" spans="3:16" ht="15" x14ac:dyDescent="0.2">
      <c r="C160" s="53"/>
      <c r="P160" s="17"/>
    </row>
    <row r="161" spans="3:16" ht="15" x14ac:dyDescent="0.2">
      <c r="C161" s="53"/>
      <c r="P161" s="17"/>
    </row>
    <row r="162" spans="3:16" ht="15" x14ac:dyDescent="0.2">
      <c r="C162" s="53"/>
      <c r="P162" s="17"/>
    </row>
    <row r="163" spans="3:16" ht="15" x14ac:dyDescent="0.2">
      <c r="C163" s="53"/>
      <c r="P163" s="17"/>
    </row>
    <row r="164" spans="3:16" ht="15" x14ac:dyDescent="0.2">
      <c r="C164" s="53"/>
      <c r="P164" s="17"/>
    </row>
    <row r="165" spans="3:16" ht="15" x14ac:dyDescent="0.2">
      <c r="C165" s="53"/>
      <c r="P165" s="17"/>
    </row>
    <row r="166" spans="3:16" ht="15" x14ac:dyDescent="0.2">
      <c r="C166" s="53"/>
      <c r="P166" s="17"/>
    </row>
    <row r="167" spans="3:16" ht="15" x14ac:dyDescent="0.2">
      <c r="C167" s="53"/>
      <c r="P167" s="17"/>
    </row>
    <row r="168" spans="3:16" ht="15" x14ac:dyDescent="0.2">
      <c r="C168" s="53"/>
      <c r="P168" s="17"/>
    </row>
    <row r="169" spans="3:16" ht="15" x14ac:dyDescent="0.2">
      <c r="C169" s="53"/>
      <c r="P169" s="17"/>
    </row>
    <row r="170" spans="3:16" ht="15" x14ac:dyDescent="0.2">
      <c r="C170" s="53"/>
      <c r="P170" s="17"/>
    </row>
    <row r="171" spans="3:16" ht="15" x14ac:dyDescent="0.2">
      <c r="C171" s="53"/>
      <c r="P171" s="17"/>
    </row>
    <row r="172" spans="3:16" ht="15" x14ac:dyDescent="0.2">
      <c r="C172" s="53"/>
      <c r="P172" s="17"/>
    </row>
    <row r="173" spans="3:16" ht="15" x14ac:dyDescent="0.2">
      <c r="C173" s="53"/>
      <c r="P173" s="17"/>
    </row>
    <row r="174" spans="3:16" ht="15" x14ac:dyDescent="0.2">
      <c r="C174" s="53"/>
      <c r="P174" s="17"/>
    </row>
    <row r="175" spans="3:16" ht="15" x14ac:dyDescent="0.2">
      <c r="C175" s="53"/>
      <c r="P175" s="17"/>
    </row>
    <row r="176" spans="3:16" ht="15" x14ac:dyDescent="0.2">
      <c r="C176" s="53"/>
      <c r="P176" s="17"/>
    </row>
    <row r="177" spans="3:16" ht="15" x14ac:dyDescent="0.2">
      <c r="C177" s="53"/>
      <c r="P177" s="17"/>
    </row>
    <row r="178" spans="3:16" ht="15" x14ac:dyDescent="0.2">
      <c r="C178" s="53"/>
      <c r="P178" s="17"/>
    </row>
    <row r="179" spans="3:16" ht="15" x14ac:dyDescent="0.2">
      <c r="C179" s="53"/>
      <c r="P179" s="17"/>
    </row>
    <row r="180" spans="3:16" ht="15" x14ac:dyDescent="0.2">
      <c r="C180" s="53"/>
      <c r="P180" s="17"/>
    </row>
    <row r="181" spans="3:16" ht="15" x14ac:dyDescent="0.2">
      <c r="C181" s="53"/>
      <c r="P181" s="17"/>
    </row>
    <row r="182" spans="3:16" ht="15" x14ac:dyDescent="0.2">
      <c r="C182" s="53"/>
      <c r="P182" s="17"/>
    </row>
    <row r="183" spans="3:16" ht="15" x14ac:dyDescent="0.2">
      <c r="C183" s="53"/>
      <c r="P183" s="17"/>
    </row>
    <row r="184" spans="3:16" ht="15" x14ac:dyDescent="0.2">
      <c r="C184" s="53"/>
      <c r="P184" s="17"/>
    </row>
    <row r="185" spans="3:16" ht="15" x14ac:dyDescent="0.2">
      <c r="C185" s="53"/>
      <c r="P185" s="17"/>
    </row>
    <row r="186" spans="3:16" ht="15" x14ac:dyDescent="0.2">
      <c r="C186" s="53"/>
      <c r="P186" s="17"/>
    </row>
    <row r="187" spans="3:16" ht="15" x14ac:dyDescent="0.2">
      <c r="C187" s="53"/>
      <c r="P187" s="17"/>
    </row>
    <row r="188" spans="3:16" ht="15" x14ac:dyDescent="0.2">
      <c r="C188" s="53"/>
      <c r="P188" s="17"/>
    </row>
    <row r="189" spans="3:16" ht="15" x14ac:dyDescent="0.2">
      <c r="C189" s="53"/>
      <c r="P189" s="17"/>
    </row>
    <row r="190" spans="3:16" ht="15" x14ac:dyDescent="0.2">
      <c r="C190" s="53"/>
      <c r="P190" s="17"/>
    </row>
    <row r="191" spans="3:16" ht="15" x14ac:dyDescent="0.2">
      <c r="C191" s="53"/>
      <c r="P191" s="17"/>
    </row>
    <row r="192" spans="3:16" ht="15" x14ac:dyDescent="0.2">
      <c r="C192" s="53"/>
      <c r="P192" s="17"/>
    </row>
    <row r="193" spans="3:16" ht="15" x14ac:dyDescent="0.2">
      <c r="C193" s="53"/>
      <c r="P193" s="17"/>
    </row>
    <row r="194" spans="3:16" ht="15" x14ac:dyDescent="0.2">
      <c r="C194" s="53"/>
      <c r="P194" s="17"/>
    </row>
    <row r="195" spans="3:16" ht="15" x14ac:dyDescent="0.2">
      <c r="C195" s="53"/>
      <c r="P195" s="17"/>
    </row>
    <row r="196" spans="3:16" ht="15" x14ac:dyDescent="0.2">
      <c r="C196" s="53"/>
      <c r="P196" s="17"/>
    </row>
    <row r="197" spans="3:16" ht="15" x14ac:dyDescent="0.2">
      <c r="C197" s="53"/>
      <c r="P197" s="17"/>
    </row>
    <row r="198" spans="3:16" ht="15" x14ac:dyDescent="0.2">
      <c r="C198" s="53"/>
      <c r="P198" s="17"/>
    </row>
    <row r="199" spans="3:16" ht="15" x14ac:dyDescent="0.2">
      <c r="C199" s="53"/>
      <c r="P199" s="17"/>
    </row>
    <row r="200" spans="3:16" ht="15" x14ac:dyDescent="0.2">
      <c r="C200" s="53"/>
      <c r="P200" s="17"/>
    </row>
    <row r="201" spans="3:16" ht="15" x14ac:dyDescent="0.2">
      <c r="C201" s="53"/>
      <c r="P201" s="17"/>
    </row>
    <row r="202" spans="3:16" ht="15" x14ac:dyDescent="0.2">
      <c r="C202" s="53"/>
      <c r="P202" s="17"/>
    </row>
    <row r="203" spans="3:16" ht="15" x14ac:dyDescent="0.2">
      <c r="C203" s="53"/>
      <c r="P203" s="17"/>
    </row>
    <row r="204" spans="3:16" ht="15" x14ac:dyDescent="0.2">
      <c r="C204" s="53"/>
      <c r="P204" s="17"/>
    </row>
    <row r="205" spans="3:16" ht="15" x14ac:dyDescent="0.2">
      <c r="C205" s="53"/>
      <c r="P205" s="17"/>
    </row>
    <row r="206" spans="3:16" ht="15" x14ac:dyDescent="0.2">
      <c r="C206" s="53"/>
      <c r="P206" s="17"/>
    </row>
    <row r="207" spans="3:16" ht="15" x14ac:dyDescent="0.2">
      <c r="C207" s="53"/>
      <c r="P207" s="17"/>
    </row>
    <row r="208" spans="3:16" ht="15" x14ac:dyDescent="0.2">
      <c r="C208" s="53"/>
      <c r="P208" s="17"/>
    </row>
    <row r="209" spans="3:16" ht="15" x14ac:dyDescent="0.2">
      <c r="C209" s="53"/>
      <c r="P209" s="17"/>
    </row>
    <row r="210" spans="3:16" ht="15" x14ac:dyDescent="0.2">
      <c r="C210" s="53"/>
      <c r="P210" s="17"/>
    </row>
    <row r="211" spans="3:16" ht="15" x14ac:dyDescent="0.2">
      <c r="C211" s="53"/>
      <c r="P211" s="17"/>
    </row>
    <row r="212" spans="3:16" ht="15" x14ac:dyDescent="0.2">
      <c r="C212" s="53"/>
      <c r="P212" s="17"/>
    </row>
    <row r="213" spans="3:16" ht="15" x14ac:dyDescent="0.2">
      <c r="C213" s="53"/>
      <c r="P213" s="17"/>
    </row>
    <row r="214" spans="3:16" ht="15" x14ac:dyDescent="0.2">
      <c r="C214" s="53"/>
      <c r="P214" s="17"/>
    </row>
    <row r="215" spans="3:16" ht="15" x14ac:dyDescent="0.2">
      <c r="C215" s="53"/>
      <c r="P215" s="17"/>
    </row>
    <row r="216" spans="3:16" ht="15" x14ac:dyDescent="0.2">
      <c r="C216" s="53"/>
      <c r="P216" s="17"/>
    </row>
    <row r="217" spans="3:16" ht="15" x14ac:dyDescent="0.2">
      <c r="C217" s="53"/>
      <c r="P217" s="17"/>
    </row>
    <row r="218" spans="3:16" ht="15" x14ac:dyDescent="0.2">
      <c r="C218" s="53"/>
      <c r="P218" s="17"/>
    </row>
    <row r="219" spans="3:16" ht="15" x14ac:dyDescent="0.2">
      <c r="C219" s="53"/>
      <c r="P219" s="17"/>
    </row>
    <row r="220" spans="3:16" ht="15" x14ac:dyDescent="0.2">
      <c r="C220" s="53"/>
      <c r="P220" s="17"/>
    </row>
    <row r="221" spans="3:16" ht="15" x14ac:dyDescent="0.2">
      <c r="C221" s="53"/>
      <c r="P221" s="17"/>
    </row>
    <row r="222" spans="3:16" ht="15" x14ac:dyDescent="0.2">
      <c r="C222" s="53"/>
      <c r="P222" s="17"/>
    </row>
    <row r="223" spans="3:16" ht="15" x14ac:dyDescent="0.2">
      <c r="C223" s="53"/>
      <c r="P223" s="17"/>
    </row>
    <row r="224" spans="3:16" ht="15" x14ac:dyDescent="0.2">
      <c r="C224" s="53"/>
      <c r="P224" s="17"/>
    </row>
    <row r="225" spans="3:16" ht="15" x14ac:dyDescent="0.2">
      <c r="C225" s="53"/>
      <c r="P225" s="17"/>
    </row>
    <row r="226" spans="3:16" ht="15" x14ac:dyDescent="0.2">
      <c r="C226" s="53"/>
      <c r="P226" s="17"/>
    </row>
    <row r="227" spans="3:16" ht="15" x14ac:dyDescent="0.2">
      <c r="C227" s="53"/>
      <c r="P227" s="17"/>
    </row>
    <row r="228" spans="3:16" ht="15" x14ac:dyDescent="0.2">
      <c r="C228" s="53"/>
      <c r="P228" s="17"/>
    </row>
    <row r="229" spans="3:16" ht="15" x14ac:dyDescent="0.2">
      <c r="C229" s="53"/>
      <c r="P229" s="17"/>
    </row>
    <row r="230" spans="3:16" ht="15" x14ac:dyDescent="0.2">
      <c r="C230" s="53"/>
      <c r="P230" s="17"/>
    </row>
    <row r="231" spans="3:16" ht="15" x14ac:dyDescent="0.2">
      <c r="C231" s="53"/>
      <c r="P231" s="17"/>
    </row>
    <row r="232" spans="3:16" ht="15" x14ac:dyDescent="0.2">
      <c r="C232" s="53"/>
      <c r="P232" s="17"/>
    </row>
    <row r="233" spans="3:16" ht="15" x14ac:dyDescent="0.2">
      <c r="C233" s="53"/>
      <c r="P233" s="17"/>
    </row>
    <row r="234" spans="3:16" ht="15" x14ac:dyDescent="0.2">
      <c r="C234" s="53"/>
      <c r="P234" s="17"/>
    </row>
    <row r="235" spans="3:16" ht="15" x14ac:dyDescent="0.2">
      <c r="C235" s="53"/>
      <c r="P235" s="17"/>
    </row>
    <row r="236" spans="3:16" ht="15" x14ac:dyDescent="0.2">
      <c r="C236" s="53"/>
      <c r="P236" s="17"/>
    </row>
    <row r="237" spans="3:16" ht="15" x14ac:dyDescent="0.2">
      <c r="C237" s="53"/>
      <c r="P237" s="17"/>
    </row>
    <row r="238" spans="3:16" ht="15" x14ac:dyDescent="0.2">
      <c r="C238" s="53"/>
      <c r="P238" s="17"/>
    </row>
    <row r="239" spans="3:16" ht="15" x14ac:dyDescent="0.2">
      <c r="C239" s="53"/>
      <c r="P239" s="17"/>
    </row>
    <row r="240" spans="3:16" ht="15" x14ac:dyDescent="0.2">
      <c r="C240" s="53"/>
      <c r="P240" s="17"/>
    </row>
    <row r="241" spans="3:16" ht="15" x14ac:dyDescent="0.2">
      <c r="C241" s="53"/>
      <c r="P241" s="17"/>
    </row>
    <row r="242" spans="3:16" ht="15" x14ac:dyDescent="0.2">
      <c r="C242" s="53"/>
      <c r="P242" s="17"/>
    </row>
    <row r="243" spans="3:16" ht="15" x14ac:dyDescent="0.2">
      <c r="C243" s="53"/>
      <c r="P243" s="17"/>
    </row>
    <row r="244" spans="3:16" ht="15" x14ac:dyDescent="0.2">
      <c r="C244" s="53"/>
      <c r="P244" s="17"/>
    </row>
    <row r="245" spans="3:16" ht="15" x14ac:dyDescent="0.2">
      <c r="C245" s="53"/>
      <c r="P245" s="17"/>
    </row>
    <row r="246" spans="3:16" ht="15" x14ac:dyDescent="0.2">
      <c r="C246" s="53"/>
      <c r="P246" s="17"/>
    </row>
    <row r="247" spans="3:16" ht="15" x14ac:dyDescent="0.2">
      <c r="C247" s="53"/>
      <c r="P247" s="17"/>
    </row>
    <row r="248" spans="3:16" ht="15" x14ac:dyDescent="0.2">
      <c r="C248" s="53"/>
      <c r="P248" s="17"/>
    </row>
    <row r="249" spans="3:16" ht="15" x14ac:dyDescent="0.2">
      <c r="C249" s="53"/>
      <c r="P249" s="17"/>
    </row>
    <row r="250" spans="3:16" ht="15" x14ac:dyDescent="0.2">
      <c r="C250" s="53"/>
      <c r="P250" s="17"/>
    </row>
    <row r="251" spans="3:16" ht="15" x14ac:dyDescent="0.2">
      <c r="C251" s="53"/>
      <c r="P251" s="17"/>
    </row>
    <row r="252" spans="3:16" ht="15" x14ac:dyDescent="0.2">
      <c r="C252" s="53"/>
      <c r="P252" s="17"/>
    </row>
    <row r="253" spans="3:16" ht="15" x14ac:dyDescent="0.2">
      <c r="C253" s="53"/>
      <c r="P253" s="17"/>
    </row>
    <row r="254" spans="3:16" ht="15" x14ac:dyDescent="0.2">
      <c r="C254" s="53"/>
      <c r="P254" s="17"/>
    </row>
    <row r="255" spans="3:16" ht="15" x14ac:dyDescent="0.2">
      <c r="C255" s="53"/>
      <c r="P255" s="17"/>
    </row>
    <row r="256" spans="3:16" ht="15" x14ac:dyDescent="0.2">
      <c r="C256" s="53"/>
      <c r="P256" s="17"/>
    </row>
    <row r="257" spans="3:16" ht="15" x14ac:dyDescent="0.2">
      <c r="C257" s="53"/>
      <c r="P257" s="17"/>
    </row>
    <row r="258" spans="3:16" ht="15" x14ac:dyDescent="0.2">
      <c r="C258" s="53"/>
      <c r="P258" s="17"/>
    </row>
    <row r="259" spans="3:16" ht="15" x14ac:dyDescent="0.2">
      <c r="C259" s="53"/>
      <c r="P259" s="17"/>
    </row>
    <row r="260" spans="3:16" ht="15" x14ac:dyDescent="0.2">
      <c r="C260" s="53"/>
      <c r="P260" s="17"/>
    </row>
    <row r="261" spans="3:16" ht="15" x14ac:dyDescent="0.2">
      <c r="C261" s="53"/>
      <c r="P261" s="17"/>
    </row>
    <row r="262" spans="3:16" ht="15" x14ac:dyDescent="0.2">
      <c r="C262" s="53"/>
      <c r="P262" s="17"/>
    </row>
    <row r="263" spans="3:16" ht="15" x14ac:dyDescent="0.2">
      <c r="C263" s="53"/>
      <c r="P263" s="17"/>
    </row>
    <row r="264" spans="3:16" ht="15" x14ac:dyDescent="0.2">
      <c r="C264" s="53"/>
      <c r="P264" s="17"/>
    </row>
    <row r="265" spans="3:16" ht="15" x14ac:dyDescent="0.2">
      <c r="C265" s="53"/>
      <c r="P265" s="17"/>
    </row>
    <row r="266" spans="3:16" ht="15" x14ac:dyDescent="0.2">
      <c r="C266" s="53"/>
      <c r="P266" s="17"/>
    </row>
    <row r="267" spans="3:16" ht="15" x14ac:dyDescent="0.2">
      <c r="C267" s="53"/>
      <c r="P267" s="17"/>
    </row>
    <row r="268" spans="3:16" ht="15" x14ac:dyDescent="0.2">
      <c r="C268" s="53"/>
      <c r="P268" s="17"/>
    </row>
    <row r="269" spans="3:16" ht="15" x14ac:dyDescent="0.2">
      <c r="C269" s="53"/>
      <c r="P269" s="17"/>
    </row>
    <row r="270" spans="3:16" ht="15" x14ac:dyDescent="0.2">
      <c r="C270" s="53"/>
      <c r="P270" s="17"/>
    </row>
    <row r="271" spans="3:16" ht="15" x14ac:dyDescent="0.2">
      <c r="C271" s="53"/>
      <c r="P271" s="17"/>
    </row>
    <row r="272" spans="3:16" ht="15" x14ac:dyDescent="0.2">
      <c r="C272" s="53"/>
      <c r="P272" s="17"/>
    </row>
    <row r="273" spans="3:16" ht="15" x14ac:dyDescent="0.2">
      <c r="C273" s="53"/>
      <c r="P273" s="17"/>
    </row>
    <row r="274" spans="3:16" ht="15" x14ac:dyDescent="0.2">
      <c r="C274" s="53"/>
      <c r="P274" s="17"/>
    </row>
    <row r="275" spans="3:16" ht="15" x14ac:dyDescent="0.2">
      <c r="C275" s="53"/>
      <c r="P275" s="17"/>
    </row>
    <row r="276" spans="3:16" ht="15" x14ac:dyDescent="0.2">
      <c r="C276" s="53"/>
      <c r="P276" s="17"/>
    </row>
    <row r="277" spans="3:16" ht="15" x14ac:dyDescent="0.2">
      <c r="C277" s="53"/>
      <c r="P277" s="17"/>
    </row>
    <row r="278" spans="3:16" ht="15" x14ac:dyDescent="0.2">
      <c r="C278" s="53"/>
      <c r="P278" s="17"/>
    </row>
    <row r="279" spans="3:16" ht="15" x14ac:dyDescent="0.2">
      <c r="C279" s="53"/>
      <c r="P279" s="17"/>
    </row>
    <row r="280" spans="3:16" ht="15" x14ac:dyDescent="0.2">
      <c r="C280" s="53"/>
      <c r="P280" s="17"/>
    </row>
    <row r="281" spans="3:16" ht="15" x14ac:dyDescent="0.2">
      <c r="C281" s="53"/>
      <c r="P281" s="17"/>
    </row>
    <row r="282" spans="3:16" ht="15" x14ac:dyDescent="0.2">
      <c r="C282" s="53"/>
      <c r="P282" s="17"/>
    </row>
    <row r="283" spans="3:16" ht="15" x14ac:dyDescent="0.2">
      <c r="C283" s="53"/>
      <c r="P283" s="17"/>
    </row>
    <row r="284" spans="3:16" ht="15" x14ac:dyDescent="0.2">
      <c r="C284" s="53"/>
      <c r="P284" s="17"/>
    </row>
    <row r="285" spans="3:16" ht="15" x14ac:dyDescent="0.2">
      <c r="C285" s="53"/>
      <c r="P285" s="17"/>
    </row>
    <row r="286" spans="3:16" ht="15" x14ac:dyDescent="0.2">
      <c r="C286" s="53"/>
      <c r="P286" s="17"/>
    </row>
    <row r="287" spans="3:16" ht="15" x14ac:dyDescent="0.2">
      <c r="C287" s="53"/>
      <c r="P287" s="17"/>
    </row>
    <row r="288" spans="3:16" ht="15" x14ac:dyDescent="0.2">
      <c r="C288" s="53"/>
      <c r="P288" s="17"/>
    </row>
    <row r="289" spans="3:16" ht="15" x14ac:dyDescent="0.2">
      <c r="C289" s="53"/>
      <c r="P289" s="17"/>
    </row>
    <row r="290" spans="3:16" ht="15" x14ac:dyDescent="0.2">
      <c r="C290" s="53"/>
      <c r="P290" s="17"/>
    </row>
    <row r="291" spans="3:16" ht="15" x14ac:dyDescent="0.2">
      <c r="C291" s="53"/>
      <c r="P291" s="17"/>
    </row>
    <row r="292" spans="3:16" ht="15" x14ac:dyDescent="0.2">
      <c r="C292" s="53"/>
      <c r="P292" s="17"/>
    </row>
    <row r="293" spans="3:16" ht="15" x14ac:dyDescent="0.2">
      <c r="C293" s="53"/>
      <c r="P293" s="17"/>
    </row>
    <row r="294" spans="3:16" ht="15" x14ac:dyDescent="0.2">
      <c r="C294" s="53"/>
      <c r="P294" s="17"/>
    </row>
    <row r="295" spans="3:16" ht="15" x14ac:dyDescent="0.2">
      <c r="C295" s="53"/>
      <c r="P295" s="17"/>
    </row>
    <row r="296" spans="3:16" ht="15" x14ac:dyDescent="0.2">
      <c r="C296" s="53"/>
      <c r="P296" s="17"/>
    </row>
    <row r="297" spans="3:16" ht="15" x14ac:dyDescent="0.2">
      <c r="C297" s="53"/>
      <c r="P297" s="17"/>
    </row>
    <row r="298" spans="3:16" ht="15" x14ac:dyDescent="0.2">
      <c r="C298" s="53"/>
      <c r="P298" s="17"/>
    </row>
    <row r="299" spans="3:16" ht="15" x14ac:dyDescent="0.2">
      <c r="C299" s="53"/>
      <c r="P299" s="17"/>
    </row>
    <row r="300" spans="3:16" ht="15" x14ac:dyDescent="0.2">
      <c r="C300" s="53"/>
      <c r="P300" s="17"/>
    </row>
    <row r="301" spans="3:16" ht="15" x14ac:dyDescent="0.2">
      <c r="C301" s="53"/>
      <c r="P301" s="17"/>
    </row>
    <row r="302" spans="3:16" ht="15" x14ac:dyDescent="0.2">
      <c r="C302" s="53"/>
      <c r="P302" s="17"/>
    </row>
    <row r="303" spans="3:16" ht="15" x14ac:dyDescent="0.2">
      <c r="C303" s="53"/>
      <c r="P303" s="17"/>
    </row>
    <row r="304" spans="3:16" ht="15" x14ac:dyDescent="0.2">
      <c r="C304" s="53"/>
      <c r="P304" s="17"/>
    </row>
    <row r="305" spans="3:16" ht="15" x14ac:dyDescent="0.2">
      <c r="C305" s="53"/>
      <c r="P305" s="17"/>
    </row>
    <row r="306" spans="3:16" ht="15" x14ac:dyDescent="0.2">
      <c r="C306" s="53"/>
      <c r="P306" s="17"/>
    </row>
    <row r="307" spans="3:16" ht="15" x14ac:dyDescent="0.2">
      <c r="C307" s="53"/>
      <c r="P307" s="17"/>
    </row>
    <row r="308" spans="3:16" ht="15" x14ac:dyDescent="0.2">
      <c r="C308" s="53"/>
      <c r="P308" s="17"/>
    </row>
    <row r="309" spans="3:16" ht="15" x14ac:dyDescent="0.2">
      <c r="C309" s="53"/>
      <c r="P309" s="17"/>
    </row>
    <row r="310" spans="3:16" ht="15" x14ac:dyDescent="0.2">
      <c r="C310" s="53"/>
      <c r="P310" s="17"/>
    </row>
    <row r="311" spans="3:16" ht="15" x14ac:dyDescent="0.2">
      <c r="C311" s="53"/>
      <c r="P311" s="17"/>
    </row>
    <row r="312" spans="3:16" ht="15" x14ac:dyDescent="0.2">
      <c r="C312" s="53"/>
      <c r="P312" s="17"/>
    </row>
    <row r="313" spans="3:16" ht="15" x14ac:dyDescent="0.2">
      <c r="C313" s="53"/>
      <c r="P313" s="17"/>
    </row>
    <row r="314" spans="3:16" ht="15" x14ac:dyDescent="0.2">
      <c r="C314" s="53"/>
      <c r="P314" s="17"/>
    </row>
    <row r="315" spans="3:16" ht="15" x14ac:dyDescent="0.2">
      <c r="C315" s="53"/>
      <c r="P315" s="17"/>
    </row>
    <row r="316" spans="3:16" ht="15" x14ac:dyDescent="0.2">
      <c r="C316" s="53"/>
      <c r="P316" s="17"/>
    </row>
    <row r="317" spans="3:16" ht="15" x14ac:dyDescent="0.2">
      <c r="C317" s="53"/>
      <c r="P317" s="17"/>
    </row>
    <row r="318" spans="3:16" ht="15" x14ac:dyDescent="0.2">
      <c r="C318" s="53"/>
      <c r="P318" s="17"/>
    </row>
    <row r="319" spans="3:16" ht="15" x14ac:dyDescent="0.2">
      <c r="C319" s="53"/>
      <c r="P319" s="17"/>
    </row>
    <row r="320" spans="3:16" ht="15" x14ac:dyDescent="0.2">
      <c r="C320" s="53"/>
      <c r="P320" s="17"/>
    </row>
    <row r="321" spans="3:16" ht="15" x14ac:dyDescent="0.2">
      <c r="C321" s="53"/>
      <c r="P321" s="17"/>
    </row>
    <row r="322" spans="3:16" ht="15" x14ac:dyDescent="0.2">
      <c r="C322" s="53"/>
      <c r="P322" s="17"/>
    </row>
    <row r="323" spans="3:16" ht="15" x14ac:dyDescent="0.2">
      <c r="C323" s="53"/>
      <c r="P323" s="17"/>
    </row>
    <row r="324" spans="3:16" ht="15" x14ac:dyDescent="0.2">
      <c r="C324" s="53"/>
      <c r="P324" s="17"/>
    </row>
    <row r="325" spans="3:16" ht="15" x14ac:dyDescent="0.2">
      <c r="C325" s="53"/>
      <c r="P325" s="17"/>
    </row>
    <row r="326" spans="3:16" ht="15" x14ac:dyDescent="0.2">
      <c r="C326" s="53"/>
      <c r="P326" s="17"/>
    </row>
    <row r="327" spans="3:16" ht="15" x14ac:dyDescent="0.2">
      <c r="C327" s="53"/>
      <c r="P327" s="17"/>
    </row>
    <row r="328" spans="3:16" ht="15" x14ac:dyDescent="0.2">
      <c r="C328" s="53"/>
      <c r="P328" s="17"/>
    </row>
    <row r="329" spans="3:16" ht="15" x14ac:dyDescent="0.2">
      <c r="C329" s="53"/>
      <c r="P329" s="17"/>
    </row>
    <row r="330" spans="3:16" ht="15" x14ac:dyDescent="0.2">
      <c r="C330" s="53"/>
      <c r="P330" s="17"/>
    </row>
    <row r="331" spans="3:16" ht="15" x14ac:dyDescent="0.2">
      <c r="C331" s="53"/>
      <c r="P331" s="17"/>
    </row>
    <row r="332" spans="3:16" ht="15" x14ac:dyDescent="0.2">
      <c r="C332" s="53"/>
      <c r="P332" s="17"/>
    </row>
    <row r="333" spans="3:16" ht="15" x14ac:dyDescent="0.2">
      <c r="C333" s="53"/>
      <c r="P333" s="17"/>
    </row>
    <row r="334" spans="3:16" ht="15" x14ac:dyDescent="0.2">
      <c r="C334" s="53"/>
      <c r="P334" s="17"/>
    </row>
    <row r="335" spans="3:16" ht="15" x14ac:dyDescent="0.2">
      <c r="C335" s="53"/>
      <c r="P335" s="17"/>
    </row>
    <row r="336" spans="3:16" ht="15" x14ac:dyDescent="0.2">
      <c r="C336" s="53"/>
      <c r="P336" s="17"/>
    </row>
    <row r="337" spans="3:16" ht="15" x14ac:dyDescent="0.2">
      <c r="C337" s="53"/>
      <c r="P337" s="17"/>
    </row>
    <row r="338" spans="3:16" ht="15" x14ac:dyDescent="0.2">
      <c r="C338" s="53"/>
      <c r="P338" s="17"/>
    </row>
    <row r="339" spans="3:16" ht="15" x14ac:dyDescent="0.2">
      <c r="C339" s="53"/>
      <c r="P339" s="17"/>
    </row>
    <row r="340" spans="3:16" ht="15" x14ac:dyDescent="0.2">
      <c r="C340" s="53"/>
      <c r="P340" s="17"/>
    </row>
    <row r="341" spans="3:16" ht="15" x14ac:dyDescent="0.2">
      <c r="C341" s="53"/>
      <c r="P341" s="17"/>
    </row>
    <row r="342" spans="3:16" ht="15" x14ac:dyDescent="0.2">
      <c r="C342" s="53"/>
      <c r="P342" s="17"/>
    </row>
    <row r="343" spans="3:16" ht="15" x14ac:dyDescent="0.2">
      <c r="C343" s="53"/>
      <c r="P343" s="17"/>
    </row>
    <row r="344" spans="3:16" ht="15" x14ac:dyDescent="0.2">
      <c r="C344" s="53"/>
      <c r="P344" s="17"/>
    </row>
    <row r="345" spans="3:16" ht="15" x14ac:dyDescent="0.2">
      <c r="C345" s="53"/>
      <c r="P345" s="17"/>
    </row>
    <row r="346" spans="3:16" ht="15" x14ac:dyDescent="0.2">
      <c r="C346" s="53"/>
      <c r="P346" s="17"/>
    </row>
    <row r="347" spans="3:16" ht="15" x14ac:dyDescent="0.2">
      <c r="C347" s="53"/>
      <c r="P347" s="17"/>
    </row>
    <row r="348" spans="3:16" ht="15" x14ac:dyDescent="0.2">
      <c r="C348" s="53"/>
      <c r="P348" s="17"/>
    </row>
    <row r="349" spans="3:16" ht="15" x14ac:dyDescent="0.2">
      <c r="C349" s="53"/>
      <c r="P349" s="17"/>
    </row>
    <row r="350" spans="3:16" ht="15" x14ac:dyDescent="0.2">
      <c r="C350" s="53"/>
      <c r="P350" s="17"/>
    </row>
    <row r="351" spans="3:16" ht="15" x14ac:dyDescent="0.2">
      <c r="C351" s="53"/>
      <c r="P351" s="17"/>
    </row>
    <row r="352" spans="3:16" ht="15" x14ac:dyDescent="0.2">
      <c r="C352" s="53"/>
      <c r="P352" s="17"/>
    </row>
    <row r="353" spans="3:16" ht="15" x14ac:dyDescent="0.2">
      <c r="C353" s="53"/>
      <c r="P353" s="17"/>
    </row>
    <row r="354" spans="3:16" ht="15" x14ac:dyDescent="0.2">
      <c r="C354" s="53"/>
      <c r="P354" s="17"/>
    </row>
    <row r="355" spans="3:16" ht="15" x14ac:dyDescent="0.2">
      <c r="C355" s="53"/>
      <c r="P355" s="17"/>
    </row>
    <row r="356" spans="3:16" ht="15" x14ac:dyDescent="0.2">
      <c r="C356" s="53"/>
      <c r="P356" s="17"/>
    </row>
    <row r="357" spans="3:16" ht="15" x14ac:dyDescent="0.2">
      <c r="C357" s="53"/>
      <c r="P357" s="17"/>
    </row>
    <row r="358" spans="3:16" ht="15" x14ac:dyDescent="0.2">
      <c r="C358" s="53"/>
      <c r="P358" s="17"/>
    </row>
    <row r="359" spans="3:16" ht="15" x14ac:dyDescent="0.2">
      <c r="C359" s="53"/>
      <c r="P359" s="17"/>
    </row>
    <row r="360" spans="3:16" ht="15" x14ac:dyDescent="0.2">
      <c r="C360" s="53"/>
      <c r="P360" s="17"/>
    </row>
    <row r="361" spans="3:16" ht="15" x14ac:dyDescent="0.2">
      <c r="C361" s="53"/>
      <c r="P361" s="17"/>
    </row>
    <row r="362" spans="3:16" ht="15" x14ac:dyDescent="0.2">
      <c r="C362" s="53"/>
      <c r="P362" s="17"/>
    </row>
    <row r="363" spans="3:16" ht="15" x14ac:dyDescent="0.2">
      <c r="C363" s="53"/>
      <c r="P363" s="17"/>
    </row>
    <row r="364" spans="3:16" ht="15" x14ac:dyDescent="0.2">
      <c r="C364" s="53"/>
      <c r="P364" s="17"/>
    </row>
    <row r="365" spans="3:16" ht="15" x14ac:dyDescent="0.2">
      <c r="C365" s="53"/>
      <c r="P365" s="17"/>
    </row>
    <row r="366" spans="3:16" ht="15" x14ac:dyDescent="0.2">
      <c r="C366" s="53"/>
      <c r="P366" s="17"/>
    </row>
    <row r="367" spans="3:16" ht="15" x14ac:dyDescent="0.2">
      <c r="C367" s="53"/>
      <c r="P367" s="17"/>
    </row>
    <row r="368" spans="3:16" ht="15" x14ac:dyDescent="0.2">
      <c r="C368" s="53"/>
      <c r="P368" s="17"/>
    </row>
    <row r="369" spans="3:16" ht="15" x14ac:dyDescent="0.2">
      <c r="C369" s="53"/>
      <c r="P369" s="17"/>
    </row>
    <row r="370" spans="3:16" ht="15" x14ac:dyDescent="0.2">
      <c r="C370" s="53"/>
      <c r="P370" s="17"/>
    </row>
    <row r="371" spans="3:16" ht="15" x14ac:dyDescent="0.2">
      <c r="C371" s="53"/>
      <c r="P371" s="17"/>
    </row>
    <row r="372" spans="3:16" ht="15" x14ac:dyDescent="0.2">
      <c r="C372" s="53"/>
      <c r="P372" s="17"/>
    </row>
    <row r="373" spans="3:16" ht="15" x14ac:dyDescent="0.2">
      <c r="C373" s="53"/>
      <c r="P373" s="17"/>
    </row>
    <row r="374" spans="3:16" ht="15" x14ac:dyDescent="0.2">
      <c r="C374" s="53"/>
      <c r="P374" s="17"/>
    </row>
    <row r="375" spans="3:16" ht="15" x14ac:dyDescent="0.2">
      <c r="C375" s="53"/>
      <c r="P375" s="17"/>
    </row>
    <row r="376" spans="3:16" ht="15" x14ac:dyDescent="0.2">
      <c r="C376" s="53"/>
      <c r="P376" s="17"/>
    </row>
    <row r="377" spans="3:16" ht="15" x14ac:dyDescent="0.2">
      <c r="C377" s="53"/>
      <c r="P377" s="17"/>
    </row>
    <row r="378" spans="3:16" ht="15" x14ac:dyDescent="0.2">
      <c r="C378" s="53"/>
      <c r="P378" s="17"/>
    </row>
    <row r="379" spans="3:16" ht="15" x14ac:dyDescent="0.2">
      <c r="C379" s="53"/>
      <c r="P379" s="17"/>
    </row>
    <row r="380" spans="3:16" ht="15" x14ac:dyDescent="0.2">
      <c r="C380" s="53"/>
      <c r="P380" s="17"/>
    </row>
    <row r="381" spans="3:16" ht="15" x14ac:dyDescent="0.2">
      <c r="C381" s="53"/>
      <c r="P381" s="17"/>
    </row>
    <row r="382" spans="3:16" ht="15" x14ac:dyDescent="0.2">
      <c r="C382" s="53"/>
      <c r="P382" s="17"/>
    </row>
    <row r="383" spans="3:16" ht="15" x14ac:dyDescent="0.2">
      <c r="C383" s="53"/>
      <c r="P383" s="17"/>
    </row>
    <row r="384" spans="3:16" ht="15" x14ac:dyDescent="0.2">
      <c r="C384" s="53"/>
      <c r="P384" s="17"/>
    </row>
    <row r="385" spans="3:16" ht="15" x14ac:dyDescent="0.2">
      <c r="C385" s="53"/>
      <c r="P385" s="17"/>
    </row>
    <row r="386" spans="3:16" ht="15" x14ac:dyDescent="0.2">
      <c r="C386" s="53"/>
      <c r="P386" s="17"/>
    </row>
    <row r="387" spans="3:16" ht="15" x14ac:dyDescent="0.2">
      <c r="C387" s="53"/>
      <c r="P387" s="17"/>
    </row>
    <row r="388" spans="3:16" ht="15" x14ac:dyDescent="0.2">
      <c r="C388" s="53"/>
      <c r="P388" s="17"/>
    </row>
    <row r="389" spans="3:16" ht="15" x14ac:dyDescent="0.2">
      <c r="C389" s="53"/>
      <c r="P389" s="17"/>
    </row>
    <row r="390" spans="3:16" ht="15" x14ac:dyDescent="0.2">
      <c r="C390" s="53"/>
      <c r="P390" s="17"/>
    </row>
    <row r="391" spans="3:16" ht="15" x14ac:dyDescent="0.2">
      <c r="C391" s="53"/>
      <c r="P391" s="17"/>
    </row>
    <row r="392" spans="3:16" ht="15" x14ac:dyDescent="0.2">
      <c r="C392" s="53"/>
      <c r="P392" s="17"/>
    </row>
    <row r="393" spans="3:16" ht="15" x14ac:dyDescent="0.2">
      <c r="C393" s="53"/>
      <c r="P393" s="17"/>
    </row>
    <row r="394" spans="3:16" ht="15" x14ac:dyDescent="0.2">
      <c r="C394" s="53"/>
      <c r="P394" s="17"/>
    </row>
    <row r="395" spans="3:16" ht="15" x14ac:dyDescent="0.2">
      <c r="C395" s="53"/>
      <c r="P395" s="17"/>
    </row>
    <row r="396" spans="3:16" ht="15" x14ac:dyDescent="0.2">
      <c r="C396" s="53"/>
      <c r="P396" s="17"/>
    </row>
    <row r="397" spans="3:16" ht="15" x14ac:dyDescent="0.2">
      <c r="C397" s="53"/>
      <c r="P397" s="17"/>
    </row>
    <row r="398" spans="3:16" ht="15" x14ac:dyDescent="0.2">
      <c r="C398" s="53"/>
      <c r="P398" s="17"/>
    </row>
    <row r="399" spans="3:16" ht="15" x14ac:dyDescent="0.2">
      <c r="C399" s="53"/>
      <c r="P399" s="17"/>
    </row>
    <row r="400" spans="3:16" ht="15" x14ac:dyDescent="0.2">
      <c r="C400" s="53"/>
      <c r="P400" s="17"/>
    </row>
    <row r="401" spans="3:16" ht="15" x14ac:dyDescent="0.2">
      <c r="C401" s="53"/>
      <c r="P401" s="17"/>
    </row>
    <row r="402" spans="3:16" ht="15" x14ac:dyDescent="0.2">
      <c r="C402" s="53"/>
      <c r="P402" s="17"/>
    </row>
    <row r="403" spans="3:16" ht="15" x14ac:dyDescent="0.2">
      <c r="C403" s="53"/>
      <c r="P403" s="17"/>
    </row>
    <row r="404" spans="3:16" ht="15" x14ac:dyDescent="0.2">
      <c r="C404" s="53"/>
      <c r="P404" s="17"/>
    </row>
    <row r="405" spans="3:16" ht="15" x14ac:dyDescent="0.2">
      <c r="C405" s="53"/>
      <c r="P405" s="17"/>
    </row>
    <row r="406" spans="3:16" ht="15" x14ac:dyDescent="0.2">
      <c r="C406" s="53"/>
      <c r="P406" s="17"/>
    </row>
    <row r="407" spans="3:16" ht="15" x14ac:dyDescent="0.2">
      <c r="C407" s="53"/>
      <c r="P407" s="17"/>
    </row>
    <row r="408" spans="3:16" ht="15" x14ac:dyDescent="0.2">
      <c r="C408" s="53"/>
      <c r="P408" s="17"/>
    </row>
    <row r="409" spans="3:16" ht="15" x14ac:dyDescent="0.2">
      <c r="C409" s="53"/>
      <c r="P409" s="17"/>
    </row>
    <row r="410" spans="3:16" ht="15" x14ac:dyDescent="0.2">
      <c r="C410" s="53"/>
      <c r="P410" s="17"/>
    </row>
    <row r="411" spans="3:16" ht="15" x14ac:dyDescent="0.2">
      <c r="C411" s="53"/>
      <c r="P411" s="17"/>
    </row>
    <row r="412" spans="3:16" ht="15" x14ac:dyDescent="0.2">
      <c r="C412" s="53"/>
      <c r="P412" s="17"/>
    </row>
    <row r="413" spans="3:16" ht="15" x14ac:dyDescent="0.2">
      <c r="C413" s="53"/>
      <c r="P413" s="17"/>
    </row>
    <row r="414" spans="3:16" ht="15" x14ac:dyDescent="0.2">
      <c r="C414" s="53"/>
      <c r="P414" s="17"/>
    </row>
    <row r="415" spans="3:16" ht="15" x14ac:dyDescent="0.2">
      <c r="C415" s="53"/>
      <c r="P415" s="17"/>
    </row>
    <row r="416" spans="3:16" ht="15" x14ac:dyDescent="0.2">
      <c r="C416" s="53"/>
      <c r="P416" s="17"/>
    </row>
    <row r="417" spans="3:16" ht="15" x14ac:dyDescent="0.2">
      <c r="C417" s="53"/>
      <c r="P417" s="17"/>
    </row>
    <row r="418" spans="3:16" ht="15" x14ac:dyDescent="0.2">
      <c r="C418" s="53"/>
      <c r="P418" s="17"/>
    </row>
    <row r="419" spans="3:16" ht="15" x14ac:dyDescent="0.2">
      <c r="C419" s="53"/>
      <c r="P419" s="17"/>
    </row>
    <row r="420" spans="3:16" ht="15" x14ac:dyDescent="0.2">
      <c r="C420" s="53"/>
      <c r="P420" s="17"/>
    </row>
    <row r="421" spans="3:16" ht="15" x14ac:dyDescent="0.2">
      <c r="C421" s="53"/>
      <c r="P421" s="17"/>
    </row>
    <row r="422" spans="3:16" ht="15" x14ac:dyDescent="0.2">
      <c r="C422" s="53"/>
      <c r="P422" s="17"/>
    </row>
    <row r="423" spans="3:16" ht="15" x14ac:dyDescent="0.2">
      <c r="C423" s="53"/>
      <c r="P423" s="17"/>
    </row>
    <row r="424" spans="3:16" ht="15" x14ac:dyDescent="0.2">
      <c r="C424" s="53"/>
      <c r="P424" s="17"/>
    </row>
    <row r="425" spans="3:16" ht="15" x14ac:dyDescent="0.2">
      <c r="C425" s="53"/>
      <c r="P425" s="17"/>
    </row>
    <row r="426" spans="3:16" ht="15" x14ac:dyDescent="0.2">
      <c r="C426" s="53"/>
      <c r="P426" s="17"/>
    </row>
    <row r="427" spans="3:16" ht="15" x14ac:dyDescent="0.2">
      <c r="C427" s="53"/>
      <c r="P427" s="17"/>
    </row>
    <row r="428" spans="3:16" ht="15" x14ac:dyDescent="0.2">
      <c r="C428" s="53"/>
      <c r="P428" s="17"/>
    </row>
    <row r="429" spans="3:16" ht="15" x14ac:dyDescent="0.2">
      <c r="C429" s="53"/>
      <c r="P429" s="17"/>
    </row>
    <row r="430" spans="3:16" ht="15" x14ac:dyDescent="0.2">
      <c r="C430" s="53"/>
      <c r="P430" s="17"/>
    </row>
    <row r="431" spans="3:16" ht="15" x14ac:dyDescent="0.2">
      <c r="C431" s="53"/>
      <c r="P431" s="17"/>
    </row>
    <row r="432" spans="3:16" ht="15" x14ac:dyDescent="0.2">
      <c r="C432" s="53"/>
      <c r="P432" s="17"/>
    </row>
    <row r="433" spans="3:16" ht="15" x14ac:dyDescent="0.2">
      <c r="C433" s="53"/>
      <c r="P433" s="17"/>
    </row>
    <row r="434" spans="3:16" ht="15" x14ac:dyDescent="0.2">
      <c r="C434" s="53"/>
      <c r="P434" s="17"/>
    </row>
    <row r="435" spans="3:16" ht="15" x14ac:dyDescent="0.2">
      <c r="C435" s="53"/>
      <c r="P435" s="17"/>
    </row>
    <row r="436" spans="3:16" ht="15" x14ac:dyDescent="0.2">
      <c r="C436" s="53"/>
      <c r="P436" s="17"/>
    </row>
    <row r="437" spans="3:16" ht="15" x14ac:dyDescent="0.2">
      <c r="C437" s="53"/>
      <c r="P437" s="17"/>
    </row>
    <row r="438" spans="3:16" ht="15" x14ac:dyDescent="0.2">
      <c r="C438" s="53"/>
      <c r="P438" s="17"/>
    </row>
    <row r="439" spans="3:16" ht="15" x14ac:dyDescent="0.2">
      <c r="C439" s="53"/>
      <c r="P439" s="17"/>
    </row>
    <row r="440" spans="3:16" ht="15" x14ac:dyDescent="0.2">
      <c r="C440" s="53"/>
      <c r="P440" s="17"/>
    </row>
    <row r="441" spans="3:16" ht="15" x14ac:dyDescent="0.2">
      <c r="C441" s="53"/>
      <c r="P441" s="17"/>
    </row>
    <row r="442" spans="3:16" ht="15" x14ac:dyDescent="0.2">
      <c r="C442" s="53"/>
      <c r="P442" s="17"/>
    </row>
    <row r="443" spans="3:16" ht="15" x14ac:dyDescent="0.2">
      <c r="C443" s="53"/>
      <c r="P443" s="17"/>
    </row>
    <row r="444" spans="3:16" ht="15" x14ac:dyDescent="0.2">
      <c r="C444" s="53"/>
      <c r="P444" s="17"/>
    </row>
    <row r="445" spans="3:16" ht="15" x14ac:dyDescent="0.2">
      <c r="C445" s="53"/>
      <c r="P445" s="17"/>
    </row>
    <row r="446" spans="3:16" ht="15" x14ac:dyDescent="0.2">
      <c r="C446" s="53"/>
      <c r="P446" s="17"/>
    </row>
    <row r="447" spans="3:16" ht="15" x14ac:dyDescent="0.2">
      <c r="C447" s="53"/>
      <c r="P447" s="17"/>
    </row>
    <row r="448" spans="3:16" ht="15" x14ac:dyDescent="0.2">
      <c r="C448" s="53"/>
      <c r="P448" s="17"/>
    </row>
    <row r="449" spans="3:16" ht="15" x14ac:dyDescent="0.2">
      <c r="C449" s="53"/>
      <c r="P449" s="17"/>
    </row>
    <row r="450" spans="3:16" ht="15" x14ac:dyDescent="0.2">
      <c r="C450" s="53"/>
      <c r="P450" s="17"/>
    </row>
    <row r="451" spans="3:16" ht="15" x14ac:dyDescent="0.2">
      <c r="C451" s="53"/>
      <c r="P451" s="17"/>
    </row>
    <row r="452" spans="3:16" ht="15" x14ac:dyDescent="0.2">
      <c r="C452" s="53"/>
      <c r="P452" s="17"/>
    </row>
    <row r="453" spans="3:16" ht="15" x14ac:dyDescent="0.2">
      <c r="C453" s="53"/>
      <c r="P453" s="17"/>
    </row>
    <row r="454" spans="3:16" ht="15" x14ac:dyDescent="0.2">
      <c r="C454" s="53"/>
      <c r="P454" s="17"/>
    </row>
    <row r="455" spans="3:16" ht="15" x14ac:dyDescent="0.2">
      <c r="C455" s="53"/>
      <c r="P455" s="17"/>
    </row>
    <row r="456" spans="3:16" ht="15" x14ac:dyDescent="0.2">
      <c r="C456" s="53"/>
      <c r="P456" s="17"/>
    </row>
    <row r="457" spans="3:16" ht="15" x14ac:dyDescent="0.2">
      <c r="C457" s="53"/>
      <c r="P457" s="17"/>
    </row>
    <row r="458" spans="3:16" ht="15" x14ac:dyDescent="0.2">
      <c r="C458" s="53"/>
      <c r="P458" s="17"/>
    </row>
    <row r="459" spans="3:16" ht="15" x14ac:dyDescent="0.2">
      <c r="C459" s="53"/>
      <c r="P459" s="17"/>
    </row>
    <row r="460" spans="3:16" ht="15" x14ac:dyDescent="0.2">
      <c r="C460" s="53"/>
      <c r="P460" s="17"/>
    </row>
    <row r="461" spans="3:16" ht="15" x14ac:dyDescent="0.2">
      <c r="C461" s="53"/>
      <c r="P461" s="17"/>
    </row>
    <row r="462" spans="3:16" ht="15" x14ac:dyDescent="0.2">
      <c r="C462" s="53"/>
      <c r="P462" s="17"/>
    </row>
    <row r="463" spans="3:16" ht="15" x14ac:dyDescent="0.2">
      <c r="C463" s="53"/>
      <c r="P463" s="17"/>
    </row>
    <row r="464" spans="3:16" ht="15" x14ac:dyDescent="0.2">
      <c r="C464" s="53"/>
      <c r="P464" s="17"/>
    </row>
    <row r="465" spans="3:16" ht="15" x14ac:dyDescent="0.2">
      <c r="C465" s="53"/>
      <c r="P465" s="17"/>
    </row>
    <row r="466" spans="3:16" ht="15" x14ac:dyDescent="0.2">
      <c r="C466" s="53"/>
      <c r="P466" s="17"/>
    </row>
    <row r="467" spans="3:16" ht="15" x14ac:dyDescent="0.2">
      <c r="C467" s="53"/>
      <c r="P467" s="17"/>
    </row>
    <row r="468" spans="3:16" ht="15" x14ac:dyDescent="0.2">
      <c r="C468" s="53"/>
      <c r="P468" s="17"/>
    </row>
    <row r="469" spans="3:16" ht="15" x14ac:dyDescent="0.2">
      <c r="C469" s="53"/>
      <c r="P469" s="17"/>
    </row>
    <row r="470" spans="3:16" ht="15" x14ac:dyDescent="0.2">
      <c r="C470" s="53"/>
      <c r="P470" s="17"/>
    </row>
    <row r="471" spans="3:16" ht="15" x14ac:dyDescent="0.2">
      <c r="C471" s="53"/>
      <c r="P471" s="17"/>
    </row>
    <row r="472" spans="3:16" ht="15" x14ac:dyDescent="0.2">
      <c r="C472" s="53"/>
      <c r="P472" s="17"/>
    </row>
    <row r="473" spans="3:16" ht="15" x14ac:dyDescent="0.2">
      <c r="C473" s="53"/>
      <c r="P473" s="17"/>
    </row>
    <row r="474" spans="3:16" ht="15" x14ac:dyDescent="0.2">
      <c r="C474" s="53"/>
      <c r="P474" s="17"/>
    </row>
    <row r="475" spans="3:16" ht="15" x14ac:dyDescent="0.2">
      <c r="C475" s="53"/>
      <c r="P475" s="17"/>
    </row>
    <row r="476" spans="3:16" ht="15" x14ac:dyDescent="0.2">
      <c r="C476" s="53"/>
      <c r="P476" s="17"/>
    </row>
    <row r="477" spans="3:16" ht="15" x14ac:dyDescent="0.2">
      <c r="C477" s="53"/>
      <c r="P477" s="17"/>
    </row>
    <row r="478" spans="3:16" ht="15" x14ac:dyDescent="0.2">
      <c r="C478" s="53"/>
      <c r="P478" s="17"/>
    </row>
    <row r="479" spans="3:16" ht="15" x14ac:dyDescent="0.2">
      <c r="C479" s="53"/>
      <c r="P479" s="17"/>
    </row>
    <row r="480" spans="3:16" ht="15" x14ac:dyDescent="0.2">
      <c r="C480" s="53"/>
      <c r="P480" s="17"/>
    </row>
    <row r="481" spans="3:16" ht="15" x14ac:dyDescent="0.2">
      <c r="C481" s="53"/>
      <c r="P481" s="17"/>
    </row>
    <row r="482" spans="3:16" ht="15" x14ac:dyDescent="0.2">
      <c r="C482" s="53"/>
      <c r="P482" s="17"/>
    </row>
    <row r="483" spans="3:16" ht="15" x14ac:dyDescent="0.2">
      <c r="C483" s="53"/>
      <c r="P483" s="17"/>
    </row>
    <row r="484" spans="3:16" ht="15" x14ac:dyDescent="0.2">
      <c r="C484" s="53"/>
      <c r="P484" s="17"/>
    </row>
    <row r="485" spans="3:16" ht="15" x14ac:dyDescent="0.2">
      <c r="C485" s="53"/>
      <c r="P485" s="17"/>
    </row>
    <row r="486" spans="3:16" ht="15" x14ac:dyDescent="0.2">
      <c r="C486" s="53"/>
      <c r="P486" s="17"/>
    </row>
    <row r="487" spans="3:16" ht="15" x14ac:dyDescent="0.2">
      <c r="C487" s="53"/>
      <c r="P487" s="17"/>
    </row>
    <row r="488" spans="3:16" ht="15" x14ac:dyDescent="0.2">
      <c r="C488" s="53"/>
      <c r="P488" s="17"/>
    </row>
    <row r="489" spans="3:16" ht="15" x14ac:dyDescent="0.2">
      <c r="C489" s="53"/>
      <c r="P489" s="17"/>
    </row>
    <row r="490" spans="3:16" ht="15" x14ac:dyDescent="0.2">
      <c r="C490" s="53"/>
      <c r="P490" s="17"/>
    </row>
    <row r="491" spans="3:16" ht="15" x14ac:dyDescent="0.2">
      <c r="C491" s="53"/>
      <c r="P491" s="17"/>
    </row>
    <row r="492" spans="3:16" ht="15" x14ac:dyDescent="0.2">
      <c r="C492" s="53"/>
      <c r="P492" s="17"/>
    </row>
    <row r="493" spans="3:16" ht="15" x14ac:dyDescent="0.2">
      <c r="C493" s="53"/>
      <c r="P493" s="17"/>
    </row>
    <row r="494" spans="3:16" ht="15" x14ac:dyDescent="0.2">
      <c r="C494" s="53"/>
      <c r="P494" s="17"/>
    </row>
    <row r="495" spans="3:16" ht="15" x14ac:dyDescent="0.2">
      <c r="C495" s="53"/>
      <c r="P495" s="17"/>
    </row>
    <row r="496" spans="3:16" ht="15" x14ac:dyDescent="0.2">
      <c r="C496" s="53"/>
      <c r="P496" s="17"/>
    </row>
    <row r="497" spans="3:16" ht="15" x14ac:dyDescent="0.2">
      <c r="C497" s="53"/>
      <c r="P497" s="17"/>
    </row>
    <row r="498" spans="3:16" ht="15" x14ac:dyDescent="0.2">
      <c r="C498" s="53"/>
      <c r="P498" s="17"/>
    </row>
    <row r="499" spans="3:16" ht="15" x14ac:dyDescent="0.2">
      <c r="C499" s="53"/>
      <c r="P499" s="17"/>
    </row>
    <row r="500" spans="3:16" ht="15" x14ac:dyDescent="0.2">
      <c r="C500" s="53"/>
      <c r="P500" s="17"/>
    </row>
    <row r="501" spans="3:16" ht="15" x14ac:dyDescent="0.2">
      <c r="C501" s="53"/>
      <c r="P501" s="17"/>
    </row>
    <row r="502" spans="3:16" ht="15" x14ac:dyDescent="0.2">
      <c r="C502" s="53"/>
      <c r="P502" s="17"/>
    </row>
    <row r="503" spans="3:16" ht="15" x14ac:dyDescent="0.2">
      <c r="C503" s="53"/>
      <c r="P503" s="17"/>
    </row>
    <row r="504" spans="3:16" ht="15" x14ac:dyDescent="0.2">
      <c r="C504" s="53"/>
      <c r="P504" s="17"/>
    </row>
    <row r="505" spans="3:16" ht="15" x14ac:dyDescent="0.2">
      <c r="C505" s="53"/>
      <c r="P505" s="17"/>
    </row>
    <row r="506" spans="3:16" ht="15" x14ac:dyDescent="0.2">
      <c r="C506" s="53"/>
      <c r="P506" s="17"/>
    </row>
    <row r="507" spans="3:16" ht="15" x14ac:dyDescent="0.2">
      <c r="C507" s="53"/>
      <c r="P507" s="17"/>
    </row>
    <row r="508" spans="3:16" ht="15" x14ac:dyDescent="0.2">
      <c r="C508" s="53"/>
      <c r="P508" s="17"/>
    </row>
    <row r="509" spans="3:16" ht="15" x14ac:dyDescent="0.2">
      <c r="C509" s="53"/>
      <c r="P509" s="17"/>
    </row>
    <row r="510" spans="3:16" ht="15" x14ac:dyDescent="0.2">
      <c r="C510" s="53"/>
      <c r="P510" s="17"/>
    </row>
    <row r="511" spans="3:16" ht="15" x14ac:dyDescent="0.2">
      <c r="C511" s="53"/>
      <c r="P511" s="17"/>
    </row>
    <row r="512" spans="3:16" ht="15" x14ac:dyDescent="0.2">
      <c r="C512" s="53"/>
      <c r="P512" s="17"/>
    </row>
    <row r="513" spans="3:16" ht="15" x14ac:dyDescent="0.2">
      <c r="C513" s="53"/>
      <c r="P513" s="17"/>
    </row>
    <row r="514" spans="3:16" ht="15" x14ac:dyDescent="0.2">
      <c r="C514" s="53"/>
      <c r="P514" s="17"/>
    </row>
    <row r="515" spans="3:16" ht="15" x14ac:dyDescent="0.2">
      <c r="C515" s="53"/>
      <c r="P515" s="17"/>
    </row>
    <row r="516" spans="3:16" ht="15" x14ac:dyDescent="0.2">
      <c r="C516" s="53"/>
      <c r="P516" s="17"/>
    </row>
    <row r="517" spans="3:16" ht="15" x14ac:dyDescent="0.2">
      <c r="C517" s="53"/>
      <c r="P517" s="17"/>
    </row>
    <row r="518" spans="3:16" ht="15" x14ac:dyDescent="0.2">
      <c r="C518" s="53"/>
      <c r="P518" s="17"/>
    </row>
    <row r="519" spans="3:16" ht="15" x14ac:dyDescent="0.2">
      <c r="C519" s="53"/>
      <c r="P519" s="17"/>
    </row>
    <row r="520" spans="3:16" ht="15" x14ac:dyDescent="0.2">
      <c r="C520" s="53"/>
      <c r="P520" s="17"/>
    </row>
    <row r="521" spans="3:16" ht="15" x14ac:dyDescent="0.2">
      <c r="C521" s="53"/>
      <c r="P521" s="17"/>
    </row>
    <row r="522" spans="3:16" ht="15" x14ac:dyDescent="0.2">
      <c r="C522" s="53"/>
      <c r="P522" s="17"/>
    </row>
    <row r="523" spans="3:16" ht="15" x14ac:dyDescent="0.2">
      <c r="C523" s="53"/>
      <c r="P523" s="17"/>
    </row>
    <row r="524" spans="3:16" ht="15" x14ac:dyDescent="0.2">
      <c r="C524" s="53"/>
      <c r="P524" s="17"/>
    </row>
    <row r="525" spans="3:16" ht="15" x14ac:dyDescent="0.2">
      <c r="C525" s="53"/>
      <c r="P525" s="17"/>
    </row>
    <row r="526" spans="3:16" ht="15" x14ac:dyDescent="0.2">
      <c r="C526" s="53"/>
      <c r="P526" s="17"/>
    </row>
    <row r="527" spans="3:16" ht="15" x14ac:dyDescent="0.2">
      <c r="C527" s="53"/>
      <c r="P527" s="17"/>
    </row>
    <row r="528" spans="3:16" ht="15" x14ac:dyDescent="0.2">
      <c r="C528" s="53"/>
      <c r="P528" s="17"/>
    </row>
    <row r="529" spans="3:16" ht="15" x14ac:dyDescent="0.2">
      <c r="C529" s="53"/>
      <c r="P529" s="17"/>
    </row>
    <row r="530" spans="3:16" ht="15" x14ac:dyDescent="0.2">
      <c r="C530" s="53"/>
      <c r="P530" s="17"/>
    </row>
    <row r="531" spans="3:16" ht="15" x14ac:dyDescent="0.2">
      <c r="C531" s="53"/>
      <c r="P531" s="17"/>
    </row>
    <row r="532" spans="3:16" ht="15" x14ac:dyDescent="0.2">
      <c r="C532" s="53"/>
      <c r="P532" s="17"/>
    </row>
    <row r="533" spans="3:16" ht="15" x14ac:dyDescent="0.2">
      <c r="C533" s="53"/>
      <c r="P533" s="17"/>
    </row>
    <row r="534" spans="3:16" ht="15" x14ac:dyDescent="0.2">
      <c r="C534" s="53"/>
      <c r="P534" s="17"/>
    </row>
    <row r="535" spans="3:16" ht="15" x14ac:dyDescent="0.2">
      <c r="C535" s="53"/>
      <c r="P535" s="17"/>
    </row>
    <row r="536" spans="3:16" ht="15" x14ac:dyDescent="0.2">
      <c r="C536" s="53"/>
      <c r="P536" s="17"/>
    </row>
    <row r="537" spans="3:16" ht="15" x14ac:dyDescent="0.2">
      <c r="C537" s="53"/>
      <c r="P537" s="17"/>
    </row>
    <row r="538" spans="3:16" ht="15" x14ac:dyDescent="0.2">
      <c r="C538" s="53"/>
      <c r="P538" s="17"/>
    </row>
    <row r="539" spans="3:16" ht="15" x14ac:dyDescent="0.2">
      <c r="C539" s="53"/>
      <c r="P539" s="17"/>
    </row>
    <row r="540" spans="3:16" ht="15" x14ac:dyDescent="0.2">
      <c r="C540" s="53"/>
      <c r="P540" s="17"/>
    </row>
    <row r="541" spans="3:16" ht="15" x14ac:dyDescent="0.2">
      <c r="C541" s="53"/>
      <c r="P541" s="17"/>
    </row>
    <row r="542" spans="3:16" ht="15" x14ac:dyDescent="0.2">
      <c r="C542" s="53"/>
      <c r="P542" s="17"/>
    </row>
    <row r="543" spans="3:16" ht="15" x14ac:dyDescent="0.2">
      <c r="C543" s="53"/>
      <c r="P543" s="17"/>
    </row>
    <row r="544" spans="3:16" ht="15" x14ac:dyDescent="0.2">
      <c r="C544" s="53"/>
      <c r="P544" s="17"/>
    </row>
    <row r="545" spans="3:16" ht="15" x14ac:dyDescent="0.2">
      <c r="C545" s="53"/>
      <c r="P545" s="17"/>
    </row>
    <row r="546" spans="3:16" ht="15" x14ac:dyDescent="0.2">
      <c r="C546" s="53"/>
      <c r="P546" s="17"/>
    </row>
    <row r="547" spans="3:16" ht="15" x14ac:dyDescent="0.2">
      <c r="C547" s="53"/>
      <c r="P547" s="17"/>
    </row>
    <row r="548" spans="3:16" ht="15" x14ac:dyDescent="0.2">
      <c r="C548" s="53"/>
      <c r="P548" s="17"/>
    </row>
    <row r="549" spans="3:16" ht="15" x14ac:dyDescent="0.2">
      <c r="C549" s="53"/>
      <c r="P549" s="17"/>
    </row>
    <row r="550" spans="3:16" ht="15" x14ac:dyDescent="0.2">
      <c r="C550" s="53"/>
      <c r="P550" s="17"/>
    </row>
    <row r="551" spans="3:16" ht="15" x14ac:dyDescent="0.2">
      <c r="C551" s="53"/>
      <c r="P551" s="17"/>
    </row>
    <row r="552" spans="3:16" ht="15" x14ac:dyDescent="0.2">
      <c r="C552" s="53"/>
      <c r="P552" s="17"/>
    </row>
    <row r="553" spans="3:16" ht="15" x14ac:dyDescent="0.2">
      <c r="C553" s="53"/>
      <c r="P553" s="17"/>
    </row>
    <row r="554" spans="3:16" ht="15" x14ac:dyDescent="0.2">
      <c r="C554" s="53"/>
      <c r="P554" s="17"/>
    </row>
    <row r="555" spans="3:16" ht="15" x14ac:dyDescent="0.2">
      <c r="C555" s="53"/>
      <c r="P555" s="17"/>
    </row>
    <row r="556" spans="3:16" ht="15" x14ac:dyDescent="0.2">
      <c r="C556" s="53"/>
      <c r="P556" s="17"/>
    </row>
    <row r="557" spans="3:16" ht="15" x14ac:dyDescent="0.2">
      <c r="C557" s="53"/>
      <c r="P557" s="17"/>
    </row>
    <row r="558" spans="3:16" ht="15" x14ac:dyDescent="0.2">
      <c r="C558" s="53"/>
      <c r="P558" s="17"/>
    </row>
    <row r="559" spans="3:16" ht="15" x14ac:dyDescent="0.2">
      <c r="C559" s="53"/>
      <c r="P559" s="17"/>
    </row>
    <row r="560" spans="3:16" ht="15" x14ac:dyDescent="0.2">
      <c r="C560" s="53"/>
      <c r="P560" s="17"/>
    </row>
    <row r="561" spans="3:16" ht="15" x14ac:dyDescent="0.2">
      <c r="C561" s="53"/>
      <c r="P561" s="17"/>
    </row>
    <row r="562" spans="3:16" ht="15" x14ac:dyDescent="0.2">
      <c r="C562" s="53"/>
      <c r="P562" s="17"/>
    </row>
    <row r="563" spans="3:16" ht="15" x14ac:dyDescent="0.2">
      <c r="C563" s="53"/>
      <c r="P563" s="17"/>
    </row>
    <row r="564" spans="3:16" ht="15" x14ac:dyDescent="0.2">
      <c r="C564" s="53"/>
      <c r="P564" s="17"/>
    </row>
    <row r="565" spans="3:16" ht="15" x14ac:dyDescent="0.2">
      <c r="C565" s="53"/>
      <c r="P565" s="17"/>
    </row>
    <row r="566" spans="3:16" ht="15" x14ac:dyDescent="0.2">
      <c r="C566" s="53"/>
      <c r="P566" s="17"/>
    </row>
    <row r="567" spans="3:16" ht="15" x14ac:dyDescent="0.2">
      <c r="C567" s="53"/>
      <c r="P567" s="17"/>
    </row>
    <row r="568" spans="3:16" ht="15" x14ac:dyDescent="0.2">
      <c r="C568" s="53"/>
      <c r="P568" s="17"/>
    </row>
    <row r="569" spans="3:16" ht="15" x14ac:dyDescent="0.2">
      <c r="C569" s="53"/>
      <c r="P569" s="17"/>
    </row>
    <row r="570" spans="3:16" ht="15" x14ac:dyDescent="0.2">
      <c r="C570" s="53"/>
      <c r="P570" s="17"/>
    </row>
    <row r="571" spans="3:16" ht="15" x14ac:dyDescent="0.2">
      <c r="C571" s="53"/>
      <c r="P571" s="17"/>
    </row>
    <row r="572" spans="3:16" ht="15" x14ac:dyDescent="0.2">
      <c r="C572" s="53"/>
      <c r="P572" s="17"/>
    </row>
    <row r="573" spans="3:16" ht="15" x14ac:dyDescent="0.2">
      <c r="C573" s="53"/>
      <c r="P573" s="17"/>
    </row>
    <row r="574" spans="3:16" ht="15" x14ac:dyDescent="0.2">
      <c r="C574" s="53"/>
      <c r="P574" s="17"/>
    </row>
    <row r="575" spans="3:16" ht="15" x14ac:dyDescent="0.2">
      <c r="C575" s="53"/>
      <c r="P575" s="17"/>
    </row>
    <row r="576" spans="3:16" ht="15" x14ac:dyDescent="0.2">
      <c r="C576" s="53"/>
      <c r="P576" s="17"/>
    </row>
    <row r="577" spans="3:16" ht="15" x14ac:dyDescent="0.2">
      <c r="C577" s="53"/>
      <c r="P577" s="17"/>
    </row>
    <row r="578" spans="3:16" ht="15" x14ac:dyDescent="0.2">
      <c r="C578" s="53"/>
      <c r="P578" s="17"/>
    </row>
    <row r="579" spans="3:16" ht="15" x14ac:dyDescent="0.2">
      <c r="C579" s="53"/>
      <c r="P579" s="17"/>
    </row>
    <row r="580" spans="3:16" ht="15" x14ac:dyDescent="0.2">
      <c r="C580" s="53"/>
      <c r="P580" s="17"/>
    </row>
    <row r="581" spans="3:16" ht="15" x14ac:dyDescent="0.2">
      <c r="C581" s="53"/>
      <c r="P581" s="17"/>
    </row>
    <row r="582" spans="3:16" ht="15" x14ac:dyDescent="0.2">
      <c r="C582" s="53"/>
      <c r="P582" s="17"/>
    </row>
    <row r="583" spans="3:16" ht="15" x14ac:dyDescent="0.2">
      <c r="C583" s="53"/>
      <c r="P583" s="17"/>
    </row>
    <row r="584" spans="3:16" ht="15" x14ac:dyDescent="0.2">
      <c r="C584" s="53"/>
      <c r="P584" s="17"/>
    </row>
    <row r="585" spans="3:16" ht="15" x14ac:dyDescent="0.2">
      <c r="C585" s="53"/>
      <c r="P585" s="17"/>
    </row>
    <row r="586" spans="3:16" ht="15" x14ac:dyDescent="0.2">
      <c r="C586" s="53"/>
      <c r="P586" s="17"/>
    </row>
    <row r="587" spans="3:16" ht="15" x14ac:dyDescent="0.2">
      <c r="C587" s="53"/>
      <c r="P587" s="17"/>
    </row>
    <row r="588" spans="3:16" ht="15" x14ac:dyDescent="0.2">
      <c r="C588" s="53"/>
      <c r="P588" s="17"/>
    </row>
    <row r="589" spans="3:16" ht="15" x14ac:dyDescent="0.2">
      <c r="C589" s="53"/>
      <c r="P589" s="17"/>
    </row>
    <row r="590" spans="3:16" ht="15" x14ac:dyDescent="0.2">
      <c r="C590" s="53"/>
      <c r="P590" s="17"/>
    </row>
    <row r="591" spans="3:16" ht="15" x14ac:dyDescent="0.2">
      <c r="C591" s="53"/>
      <c r="P591" s="17"/>
    </row>
    <row r="592" spans="3:16" ht="15" x14ac:dyDescent="0.2">
      <c r="C592" s="53"/>
      <c r="P592" s="17"/>
    </row>
    <row r="593" spans="3:16" ht="15" x14ac:dyDescent="0.2">
      <c r="C593" s="53"/>
      <c r="P593" s="17"/>
    </row>
    <row r="594" spans="3:16" ht="15" x14ac:dyDescent="0.2">
      <c r="C594" s="53"/>
      <c r="P594" s="17"/>
    </row>
    <row r="595" spans="3:16" ht="15" x14ac:dyDescent="0.2">
      <c r="C595" s="53"/>
      <c r="P595" s="17"/>
    </row>
    <row r="596" spans="3:16" ht="15" x14ac:dyDescent="0.2">
      <c r="C596" s="53"/>
      <c r="P596" s="17"/>
    </row>
    <row r="597" spans="3:16" ht="15" x14ac:dyDescent="0.2">
      <c r="C597" s="53"/>
      <c r="P597" s="17"/>
    </row>
    <row r="598" spans="3:16" ht="15" x14ac:dyDescent="0.2">
      <c r="C598" s="53"/>
      <c r="P598" s="17"/>
    </row>
    <row r="599" spans="3:16" ht="15" x14ac:dyDescent="0.2">
      <c r="C599" s="53"/>
      <c r="P599" s="17"/>
    </row>
    <row r="600" spans="3:16" ht="15" x14ac:dyDescent="0.2">
      <c r="C600" s="53"/>
      <c r="P600" s="17"/>
    </row>
    <row r="601" spans="3:16" ht="15" x14ac:dyDescent="0.2">
      <c r="C601" s="53"/>
      <c r="P601" s="17"/>
    </row>
    <row r="602" spans="3:16" ht="15" x14ac:dyDescent="0.2">
      <c r="C602" s="53"/>
      <c r="P602" s="17"/>
    </row>
    <row r="603" spans="3:16" ht="15" x14ac:dyDescent="0.2">
      <c r="C603" s="53"/>
      <c r="P603" s="17"/>
    </row>
    <row r="604" spans="3:16" ht="15" x14ac:dyDescent="0.2">
      <c r="C604" s="53"/>
      <c r="P604" s="17"/>
    </row>
    <row r="605" spans="3:16" ht="15" x14ac:dyDescent="0.2">
      <c r="C605" s="53"/>
      <c r="P605" s="17"/>
    </row>
    <row r="606" spans="3:16" ht="15" x14ac:dyDescent="0.2">
      <c r="C606" s="53"/>
      <c r="P606" s="17"/>
    </row>
    <row r="607" spans="3:16" ht="15" x14ac:dyDescent="0.2">
      <c r="C607" s="53"/>
      <c r="P607" s="17"/>
    </row>
    <row r="608" spans="3:16" ht="15" x14ac:dyDescent="0.2">
      <c r="C608" s="53"/>
      <c r="P608" s="17"/>
    </row>
    <row r="609" spans="3:16" ht="15" x14ac:dyDescent="0.2">
      <c r="C609" s="53"/>
      <c r="P609" s="17"/>
    </row>
    <row r="610" spans="3:16" ht="15" x14ac:dyDescent="0.2">
      <c r="C610" s="53"/>
      <c r="P610" s="17"/>
    </row>
    <row r="611" spans="3:16" ht="15" x14ac:dyDescent="0.2">
      <c r="C611" s="53"/>
      <c r="P611" s="17"/>
    </row>
    <row r="612" spans="3:16" ht="15" x14ac:dyDescent="0.2">
      <c r="C612" s="53"/>
      <c r="P612" s="17"/>
    </row>
    <row r="613" spans="3:16" ht="15" x14ac:dyDescent="0.2">
      <c r="C613" s="53"/>
      <c r="P613" s="17"/>
    </row>
    <row r="614" spans="3:16" ht="15" x14ac:dyDescent="0.2">
      <c r="C614" s="53"/>
      <c r="P614" s="17"/>
    </row>
    <row r="615" spans="3:16" ht="15" x14ac:dyDescent="0.2">
      <c r="C615" s="53"/>
      <c r="P615" s="17"/>
    </row>
    <row r="616" spans="3:16" ht="15" x14ac:dyDescent="0.2">
      <c r="C616" s="53"/>
      <c r="P616" s="17"/>
    </row>
    <row r="617" spans="3:16" ht="15" x14ac:dyDescent="0.2">
      <c r="C617" s="53"/>
      <c r="P617" s="17"/>
    </row>
    <row r="618" spans="3:16" ht="15" x14ac:dyDescent="0.2">
      <c r="C618" s="53"/>
      <c r="P618" s="17"/>
    </row>
    <row r="619" spans="3:16" ht="15" x14ac:dyDescent="0.2">
      <c r="C619" s="53"/>
      <c r="P619" s="17"/>
    </row>
    <row r="620" spans="3:16" ht="15" x14ac:dyDescent="0.2">
      <c r="C620" s="53"/>
      <c r="P620" s="17"/>
    </row>
    <row r="621" spans="3:16" ht="15" x14ac:dyDescent="0.2">
      <c r="C621" s="53"/>
      <c r="P621" s="17"/>
    </row>
    <row r="622" spans="3:16" ht="15" x14ac:dyDescent="0.2">
      <c r="C622" s="53"/>
      <c r="P622" s="17"/>
    </row>
    <row r="623" spans="3:16" ht="15" x14ac:dyDescent="0.2">
      <c r="C623" s="53"/>
      <c r="P623" s="17"/>
    </row>
    <row r="624" spans="3:16" ht="15" x14ac:dyDescent="0.2">
      <c r="C624" s="53"/>
      <c r="P624" s="17"/>
    </row>
    <row r="625" spans="3:16" ht="15" x14ac:dyDescent="0.2">
      <c r="C625" s="53"/>
      <c r="P625" s="17"/>
    </row>
    <row r="626" spans="3:16" ht="15" x14ac:dyDescent="0.2">
      <c r="C626" s="53"/>
      <c r="P626" s="17"/>
    </row>
    <row r="627" spans="3:16" ht="15" x14ac:dyDescent="0.2">
      <c r="C627" s="53"/>
      <c r="P627" s="17"/>
    </row>
    <row r="628" spans="3:16" ht="15" x14ac:dyDescent="0.2">
      <c r="C628" s="53"/>
      <c r="P628" s="17"/>
    </row>
    <row r="629" spans="3:16" ht="15" x14ac:dyDescent="0.2">
      <c r="C629" s="53"/>
      <c r="P629" s="17"/>
    </row>
    <row r="630" spans="3:16" ht="15" x14ac:dyDescent="0.2">
      <c r="C630" s="53"/>
      <c r="P630" s="17"/>
    </row>
    <row r="631" spans="3:16" ht="15" x14ac:dyDescent="0.2">
      <c r="C631" s="53"/>
      <c r="P631" s="17"/>
    </row>
    <row r="632" spans="3:16" ht="15" x14ac:dyDescent="0.2">
      <c r="C632" s="53"/>
      <c r="P632" s="17"/>
    </row>
    <row r="633" spans="3:16" ht="15" x14ac:dyDescent="0.2">
      <c r="C633" s="53"/>
      <c r="P633" s="17"/>
    </row>
    <row r="634" spans="3:16" ht="15" x14ac:dyDescent="0.2">
      <c r="C634" s="53"/>
      <c r="P634" s="17"/>
    </row>
    <row r="635" spans="3:16" ht="15" x14ac:dyDescent="0.2">
      <c r="C635" s="53"/>
      <c r="P635" s="17"/>
    </row>
    <row r="636" spans="3:16" ht="15" x14ac:dyDescent="0.2">
      <c r="C636" s="53"/>
      <c r="P636" s="17"/>
    </row>
    <row r="637" spans="3:16" ht="15" x14ac:dyDescent="0.2">
      <c r="C637" s="53"/>
      <c r="P637" s="17"/>
    </row>
    <row r="638" spans="3:16" ht="15" x14ac:dyDescent="0.2">
      <c r="C638" s="53"/>
      <c r="P638" s="17"/>
    </row>
    <row r="639" spans="3:16" ht="15" x14ac:dyDescent="0.2">
      <c r="C639" s="53"/>
      <c r="P639" s="17"/>
    </row>
    <row r="640" spans="3:16" ht="15" x14ac:dyDescent="0.2">
      <c r="C640" s="53"/>
      <c r="P640" s="17"/>
    </row>
    <row r="641" spans="3:16" ht="15" x14ac:dyDescent="0.2">
      <c r="C641" s="53"/>
      <c r="P641" s="17"/>
    </row>
    <row r="642" spans="3:16" ht="15" x14ac:dyDescent="0.2">
      <c r="C642" s="53"/>
      <c r="P642" s="17"/>
    </row>
    <row r="643" spans="3:16" ht="15" x14ac:dyDescent="0.2">
      <c r="C643" s="53"/>
      <c r="P643" s="17"/>
    </row>
    <row r="644" spans="3:16" ht="15" x14ac:dyDescent="0.2">
      <c r="C644" s="53"/>
      <c r="P644" s="17"/>
    </row>
    <row r="645" spans="3:16" ht="15" x14ac:dyDescent="0.2">
      <c r="C645" s="53"/>
      <c r="P645" s="17"/>
    </row>
    <row r="646" spans="3:16" ht="15" x14ac:dyDescent="0.2">
      <c r="C646" s="53"/>
      <c r="P646" s="17"/>
    </row>
    <row r="647" spans="3:16" ht="15" x14ac:dyDescent="0.2">
      <c r="C647" s="53"/>
      <c r="P647" s="17"/>
    </row>
    <row r="648" spans="3:16" ht="15" x14ac:dyDescent="0.2">
      <c r="C648" s="53"/>
      <c r="P648" s="17"/>
    </row>
    <row r="649" spans="3:16" ht="15" x14ac:dyDescent="0.2">
      <c r="C649" s="53"/>
      <c r="P649" s="17"/>
    </row>
    <row r="650" spans="3:16" ht="15" x14ac:dyDescent="0.2">
      <c r="C650" s="53"/>
      <c r="P650" s="17"/>
    </row>
    <row r="651" spans="3:16" ht="15" x14ac:dyDescent="0.2">
      <c r="C651" s="53"/>
      <c r="P651" s="17"/>
    </row>
    <row r="652" spans="3:16" ht="15" x14ac:dyDescent="0.2">
      <c r="C652" s="53"/>
      <c r="P652" s="17"/>
    </row>
    <row r="653" spans="3:16" ht="15" x14ac:dyDescent="0.2">
      <c r="C653" s="53"/>
      <c r="P653" s="17"/>
    </row>
    <row r="654" spans="3:16" ht="15" x14ac:dyDescent="0.2">
      <c r="C654" s="53"/>
      <c r="P654" s="17"/>
    </row>
    <row r="655" spans="3:16" ht="15" x14ac:dyDescent="0.2">
      <c r="C655" s="53"/>
      <c r="P655" s="17"/>
    </row>
    <row r="656" spans="3:16" ht="15" x14ac:dyDescent="0.2">
      <c r="C656" s="53"/>
      <c r="P656" s="17"/>
    </row>
    <row r="657" spans="3:16" ht="15" x14ac:dyDescent="0.2">
      <c r="C657" s="53"/>
      <c r="P657" s="17"/>
    </row>
    <row r="658" spans="3:16" ht="15" x14ac:dyDescent="0.2">
      <c r="C658" s="53"/>
      <c r="P658" s="17"/>
    </row>
    <row r="659" spans="3:16" ht="15" x14ac:dyDescent="0.2">
      <c r="C659" s="53"/>
      <c r="P659" s="17"/>
    </row>
    <row r="660" spans="3:16" ht="15" x14ac:dyDescent="0.2">
      <c r="C660" s="53"/>
      <c r="P660" s="17"/>
    </row>
    <row r="661" spans="3:16" ht="15" x14ac:dyDescent="0.2">
      <c r="C661" s="53"/>
      <c r="P661" s="17"/>
    </row>
    <row r="662" spans="3:16" ht="15" x14ac:dyDescent="0.2">
      <c r="C662" s="53"/>
      <c r="P662" s="17"/>
    </row>
    <row r="663" spans="3:16" ht="15" x14ac:dyDescent="0.2">
      <c r="C663" s="53"/>
      <c r="P663" s="17"/>
    </row>
    <row r="664" spans="3:16" ht="15" x14ac:dyDescent="0.2">
      <c r="C664" s="53"/>
      <c r="P664" s="17"/>
    </row>
    <row r="665" spans="3:16" ht="15" x14ac:dyDescent="0.2">
      <c r="C665" s="53"/>
      <c r="P665" s="17"/>
    </row>
    <row r="666" spans="3:16" ht="15" x14ac:dyDescent="0.2">
      <c r="C666" s="53"/>
      <c r="P666" s="17"/>
    </row>
    <row r="667" spans="3:16" ht="15" x14ac:dyDescent="0.2">
      <c r="C667" s="53"/>
      <c r="P667" s="17"/>
    </row>
    <row r="668" spans="3:16" ht="15" x14ac:dyDescent="0.2">
      <c r="C668" s="53"/>
      <c r="P668" s="17"/>
    </row>
    <row r="669" spans="3:16" ht="15" x14ac:dyDescent="0.2">
      <c r="C669" s="53"/>
      <c r="P669" s="17"/>
    </row>
    <row r="670" spans="3:16" ht="15" x14ac:dyDescent="0.2">
      <c r="C670" s="53"/>
      <c r="P670" s="17"/>
    </row>
    <row r="671" spans="3:16" ht="15" x14ac:dyDescent="0.2">
      <c r="C671" s="53"/>
      <c r="P671" s="17"/>
    </row>
    <row r="672" spans="3:16" ht="15" x14ac:dyDescent="0.2">
      <c r="C672" s="53"/>
      <c r="P672" s="17"/>
    </row>
    <row r="673" spans="3:16" ht="15" x14ac:dyDescent="0.2">
      <c r="C673" s="53"/>
      <c r="P673" s="17"/>
    </row>
    <row r="674" spans="3:16" ht="15" x14ac:dyDescent="0.2">
      <c r="C674" s="53"/>
      <c r="P674" s="17"/>
    </row>
    <row r="675" spans="3:16" ht="15" x14ac:dyDescent="0.2">
      <c r="C675" s="53"/>
      <c r="P675" s="17"/>
    </row>
    <row r="676" spans="3:16" ht="15" x14ac:dyDescent="0.2">
      <c r="C676" s="53"/>
      <c r="P676" s="17"/>
    </row>
    <row r="677" spans="3:16" ht="15" x14ac:dyDescent="0.2">
      <c r="C677" s="53"/>
      <c r="P677" s="17"/>
    </row>
    <row r="678" spans="3:16" ht="15" x14ac:dyDescent="0.2">
      <c r="C678" s="53"/>
      <c r="P678" s="17"/>
    </row>
    <row r="679" spans="3:16" ht="15" x14ac:dyDescent="0.2">
      <c r="C679" s="53"/>
      <c r="P679" s="17"/>
    </row>
    <row r="680" spans="3:16" ht="15" x14ac:dyDescent="0.2">
      <c r="C680" s="53"/>
      <c r="P680" s="17"/>
    </row>
    <row r="681" spans="3:16" ht="15" x14ac:dyDescent="0.2">
      <c r="C681" s="53"/>
      <c r="P681" s="17"/>
    </row>
    <row r="682" spans="3:16" ht="15" x14ac:dyDescent="0.2">
      <c r="C682" s="53"/>
      <c r="P682" s="17"/>
    </row>
    <row r="683" spans="3:16" ht="15" x14ac:dyDescent="0.2">
      <c r="C683" s="53"/>
      <c r="P683" s="17"/>
    </row>
    <row r="684" spans="3:16" ht="15" x14ac:dyDescent="0.2">
      <c r="C684" s="53"/>
      <c r="P684" s="17"/>
    </row>
    <row r="685" spans="3:16" ht="15" x14ac:dyDescent="0.2">
      <c r="C685" s="53"/>
      <c r="P685" s="17"/>
    </row>
    <row r="686" spans="3:16" ht="15" x14ac:dyDescent="0.2">
      <c r="C686" s="53"/>
      <c r="P686" s="17"/>
    </row>
    <row r="687" spans="3:16" ht="15" x14ac:dyDescent="0.2">
      <c r="C687" s="53"/>
      <c r="P687" s="17"/>
    </row>
    <row r="688" spans="3:16" ht="15" x14ac:dyDescent="0.2">
      <c r="C688" s="53"/>
      <c r="P688" s="17"/>
    </row>
    <row r="689" spans="3:16" ht="15" x14ac:dyDescent="0.2">
      <c r="C689" s="53"/>
      <c r="P689" s="17"/>
    </row>
    <row r="690" spans="3:16" ht="15" x14ac:dyDescent="0.2">
      <c r="C690" s="53"/>
      <c r="P690" s="17"/>
    </row>
    <row r="691" spans="3:16" ht="15" x14ac:dyDescent="0.2">
      <c r="C691" s="53"/>
      <c r="P691" s="17"/>
    </row>
    <row r="692" spans="3:16" ht="15" x14ac:dyDescent="0.2">
      <c r="C692" s="53"/>
      <c r="P692" s="17"/>
    </row>
    <row r="693" spans="3:16" ht="15" x14ac:dyDescent="0.2">
      <c r="C693" s="53"/>
      <c r="P693" s="17"/>
    </row>
    <row r="694" spans="3:16" ht="15" x14ac:dyDescent="0.2">
      <c r="C694" s="53"/>
      <c r="P694" s="17"/>
    </row>
    <row r="695" spans="3:16" ht="15" x14ac:dyDescent="0.2">
      <c r="C695" s="53"/>
      <c r="P695" s="17"/>
    </row>
    <row r="696" spans="3:16" ht="15" x14ac:dyDescent="0.2">
      <c r="C696" s="53"/>
      <c r="P696" s="17"/>
    </row>
    <row r="697" spans="3:16" ht="15" x14ac:dyDescent="0.2">
      <c r="C697" s="53"/>
      <c r="P697" s="17"/>
    </row>
    <row r="698" spans="3:16" ht="15" x14ac:dyDescent="0.2">
      <c r="C698" s="53"/>
      <c r="P698" s="17"/>
    </row>
    <row r="699" spans="3:16" ht="15" x14ac:dyDescent="0.2">
      <c r="C699" s="53"/>
      <c r="P699" s="17"/>
    </row>
    <row r="700" spans="3:16" ht="15" x14ac:dyDescent="0.2">
      <c r="C700" s="53"/>
      <c r="P700" s="17"/>
    </row>
    <row r="701" spans="3:16" ht="15" x14ac:dyDescent="0.2">
      <c r="C701" s="53"/>
      <c r="P701" s="17"/>
    </row>
    <row r="702" spans="3:16" ht="15" x14ac:dyDescent="0.2">
      <c r="C702" s="53"/>
      <c r="P702" s="17"/>
    </row>
    <row r="703" spans="3:16" ht="15" x14ac:dyDescent="0.2">
      <c r="C703" s="53"/>
      <c r="P703" s="17"/>
    </row>
    <row r="704" spans="3:16" ht="15" x14ac:dyDescent="0.2">
      <c r="C704" s="53"/>
      <c r="P704" s="17"/>
    </row>
    <row r="705" spans="3:16" ht="15" x14ac:dyDescent="0.2">
      <c r="C705" s="53"/>
      <c r="P705" s="17"/>
    </row>
    <row r="706" spans="3:16" ht="15" x14ac:dyDescent="0.2">
      <c r="C706" s="53"/>
      <c r="P706" s="17"/>
    </row>
    <row r="707" spans="3:16" ht="15" x14ac:dyDescent="0.2">
      <c r="C707" s="53"/>
      <c r="P707" s="17"/>
    </row>
    <row r="708" spans="3:16" ht="15" x14ac:dyDescent="0.2">
      <c r="C708" s="53"/>
      <c r="P708" s="17"/>
    </row>
    <row r="709" spans="3:16" ht="15" x14ac:dyDescent="0.2">
      <c r="C709" s="53"/>
      <c r="P709" s="17"/>
    </row>
    <row r="710" spans="3:16" ht="15" x14ac:dyDescent="0.2">
      <c r="C710" s="53"/>
      <c r="P710" s="17"/>
    </row>
    <row r="711" spans="3:16" ht="15" x14ac:dyDescent="0.2">
      <c r="C711" s="53"/>
      <c r="P711" s="17"/>
    </row>
    <row r="712" spans="3:16" ht="15" x14ac:dyDescent="0.2">
      <c r="C712" s="53"/>
      <c r="P712" s="17"/>
    </row>
    <row r="713" spans="3:16" ht="15" x14ac:dyDescent="0.2">
      <c r="C713" s="53"/>
      <c r="P713" s="17"/>
    </row>
    <row r="714" spans="3:16" ht="15" x14ac:dyDescent="0.2">
      <c r="C714" s="53"/>
      <c r="P714" s="17"/>
    </row>
    <row r="715" spans="3:16" ht="15" x14ac:dyDescent="0.2">
      <c r="C715" s="53"/>
      <c r="P715" s="17"/>
    </row>
    <row r="716" spans="3:16" ht="15" x14ac:dyDescent="0.2">
      <c r="C716" s="53"/>
      <c r="P716" s="17"/>
    </row>
    <row r="717" spans="3:16" ht="15" x14ac:dyDescent="0.2">
      <c r="C717" s="53"/>
      <c r="P717" s="17"/>
    </row>
    <row r="718" spans="3:16" ht="15" x14ac:dyDescent="0.2">
      <c r="C718" s="53"/>
      <c r="P718" s="17"/>
    </row>
    <row r="719" spans="3:16" ht="15" x14ac:dyDescent="0.2">
      <c r="C719" s="53"/>
      <c r="P719" s="17"/>
    </row>
    <row r="720" spans="3:16" ht="15" x14ac:dyDescent="0.2">
      <c r="C720" s="53"/>
      <c r="P720" s="17"/>
    </row>
    <row r="721" spans="3:16" ht="15" x14ac:dyDescent="0.2">
      <c r="C721" s="53"/>
      <c r="P721" s="17"/>
    </row>
    <row r="722" spans="3:16" ht="15" x14ac:dyDescent="0.2">
      <c r="C722" s="53"/>
      <c r="P722" s="17"/>
    </row>
    <row r="723" spans="3:16" ht="15" x14ac:dyDescent="0.2">
      <c r="C723" s="53"/>
      <c r="P723" s="17"/>
    </row>
    <row r="724" spans="3:16" ht="15" x14ac:dyDescent="0.2">
      <c r="C724" s="53"/>
      <c r="P724" s="17"/>
    </row>
    <row r="725" spans="3:16" ht="15" x14ac:dyDescent="0.2">
      <c r="C725" s="53"/>
      <c r="P725" s="17"/>
    </row>
    <row r="726" spans="3:16" ht="15" x14ac:dyDescent="0.2">
      <c r="C726" s="53"/>
      <c r="P726" s="17"/>
    </row>
    <row r="727" spans="3:16" ht="15" x14ac:dyDescent="0.2">
      <c r="C727" s="53"/>
      <c r="P727" s="17"/>
    </row>
    <row r="728" spans="3:16" ht="15" x14ac:dyDescent="0.2">
      <c r="C728" s="53"/>
      <c r="P728" s="17"/>
    </row>
    <row r="729" spans="3:16" ht="15" x14ac:dyDescent="0.2">
      <c r="C729" s="53"/>
      <c r="P729" s="17"/>
    </row>
    <row r="730" spans="3:16" ht="15" x14ac:dyDescent="0.2">
      <c r="C730" s="53"/>
      <c r="P730" s="17"/>
    </row>
    <row r="731" spans="3:16" ht="15" x14ac:dyDescent="0.2">
      <c r="C731" s="53"/>
      <c r="P731" s="17"/>
    </row>
    <row r="732" spans="3:16" ht="15" x14ac:dyDescent="0.2">
      <c r="C732" s="53"/>
      <c r="P732" s="17"/>
    </row>
    <row r="733" spans="3:16" ht="15" x14ac:dyDescent="0.2">
      <c r="C733" s="53"/>
      <c r="P733" s="17"/>
    </row>
    <row r="734" spans="3:16" ht="15" x14ac:dyDescent="0.2">
      <c r="C734" s="53"/>
      <c r="P734" s="17"/>
    </row>
    <row r="735" spans="3:16" ht="15" x14ac:dyDescent="0.2">
      <c r="C735" s="53"/>
      <c r="P735" s="17"/>
    </row>
    <row r="736" spans="3:16" ht="15" x14ac:dyDescent="0.2">
      <c r="C736" s="53"/>
      <c r="P736" s="17"/>
    </row>
    <row r="737" spans="3:16" ht="15" x14ac:dyDescent="0.2">
      <c r="C737" s="53"/>
      <c r="P737" s="17"/>
    </row>
    <row r="738" spans="3:16" ht="15" x14ac:dyDescent="0.2">
      <c r="C738" s="53"/>
      <c r="P738" s="17"/>
    </row>
    <row r="739" spans="3:16" ht="15" x14ac:dyDescent="0.2">
      <c r="C739" s="53"/>
      <c r="P739" s="17"/>
    </row>
    <row r="740" spans="3:16" ht="15" x14ac:dyDescent="0.2">
      <c r="C740" s="53"/>
      <c r="P740" s="17"/>
    </row>
    <row r="741" spans="3:16" ht="15" x14ac:dyDescent="0.2">
      <c r="C741" s="53"/>
      <c r="P741" s="17"/>
    </row>
    <row r="742" spans="3:16" ht="15" x14ac:dyDescent="0.2">
      <c r="C742" s="53"/>
      <c r="P742" s="17"/>
    </row>
    <row r="743" spans="3:16" ht="15" x14ac:dyDescent="0.2">
      <c r="C743" s="53"/>
      <c r="P743" s="17"/>
    </row>
    <row r="744" spans="3:16" ht="15" x14ac:dyDescent="0.2">
      <c r="C744" s="53"/>
      <c r="P744" s="17"/>
    </row>
    <row r="745" spans="3:16" ht="15" x14ac:dyDescent="0.2">
      <c r="C745" s="53"/>
      <c r="P745" s="17"/>
    </row>
    <row r="746" spans="3:16" ht="15" x14ac:dyDescent="0.2">
      <c r="C746" s="53"/>
      <c r="P746" s="17"/>
    </row>
    <row r="747" spans="3:16" ht="15" x14ac:dyDescent="0.2">
      <c r="C747" s="53"/>
      <c r="P747" s="17"/>
    </row>
    <row r="748" spans="3:16" ht="15" x14ac:dyDescent="0.2">
      <c r="C748" s="53"/>
      <c r="P748" s="17"/>
    </row>
    <row r="749" spans="3:16" ht="15" x14ac:dyDescent="0.2">
      <c r="C749" s="53"/>
      <c r="P749" s="17"/>
    </row>
    <row r="750" spans="3:16" ht="15" x14ac:dyDescent="0.2">
      <c r="C750" s="53"/>
      <c r="P750" s="17"/>
    </row>
    <row r="751" spans="3:16" ht="15" x14ac:dyDescent="0.2">
      <c r="C751" s="53"/>
      <c r="P751" s="17"/>
    </row>
    <row r="752" spans="3:16" ht="15" x14ac:dyDescent="0.2">
      <c r="C752" s="53"/>
      <c r="P752" s="17"/>
    </row>
    <row r="753" spans="3:16" ht="15" x14ac:dyDescent="0.2">
      <c r="C753" s="53"/>
      <c r="P753" s="17"/>
    </row>
    <row r="754" spans="3:16" ht="15" x14ac:dyDescent="0.2">
      <c r="C754" s="53"/>
      <c r="P754" s="17"/>
    </row>
    <row r="755" spans="3:16" ht="15" x14ac:dyDescent="0.2">
      <c r="C755" s="53"/>
      <c r="P755" s="17"/>
    </row>
    <row r="756" spans="3:16" ht="15" x14ac:dyDescent="0.2">
      <c r="C756" s="53"/>
      <c r="P756" s="17"/>
    </row>
    <row r="757" spans="3:16" ht="15" x14ac:dyDescent="0.2">
      <c r="C757" s="53"/>
      <c r="P757" s="17"/>
    </row>
    <row r="758" spans="3:16" ht="15" x14ac:dyDescent="0.2">
      <c r="C758" s="53"/>
      <c r="P758" s="17"/>
    </row>
    <row r="759" spans="3:16" ht="15" x14ac:dyDescent="0.2">
      <c r="C759" s="53"/>
      <c r="P759" s="17"/>
    </row>
    <row r="760" spans="3:16" ht="15" x14ac:dyDescent="0.2">
      <c r="C760" s="53"/>
      <c r="P760" s="17"/>
    </row>
    <row r="761" spans="3:16" ht="15" x14ac:dyDescent="0.2">
      <c r="C761" s="53"/>
      <c r="P761" s="17"/>
    </row>
    <row r="762" spans="3:16" ht="15" x14ac:dyDescent="0.2">
      <c r="C762" s="53"/>
      <c r="P762" s="17"/>
    </row>
    <row r="763" spans="3:16" ht="15" x14ac:dyDescent="0.2">
      <c r="C763" s="53"/>
      <c r="P763" s="17"/>
    </row>
    <row r="764" spans="3:16" ht="15" x14ac:dyDescent="0.2">
      <c r="C764" s="53"/>
      <c r="P764" s="17"/>
    </row>
    <row r="765" spans="3:16" ht="15" x14ac:dyDescent="0.2">
      <c r="C765" s="53"/>
      <c r="P765" s="17"/>
    </row>
    <row r="766" spans="3:16" ht="15" x14ac:dyDescent="0.2">
      <c r="C766" s="53"/>
      <c r="P766" s="17"/>
    </row>
    <row r="767" spans="3:16" ht="15" x14ac:dyDescent="0.2">
      <c r="C767" s="53"/>
      <c r="P767" s="17"/>
    </row>
    <row r="768" spans="3:16" ht="15" x14ac:dyDescent="0.2">
      <c r="C768" s="53"/>
      <c r="P768" s="17"/>
    </row>
    <row r="769" spans="3:16" ht="15" x14ac:dyDescent="0.2">
      <c r="C769" s="53"/>
      <c r="P769" s="17"/>
    </row>
    <row r="770" spans="3:16" ht="15" x14ac:dyDescent="0.2">
      <c r="C770" s="53"/>
      <c r="P770" s="17"/>
    </row>
    <row r="771" spans="3:16" ht="15" x14ac:dyDescent="0.2">
      <c r="C771" s="53"/>
      <c r="P771" s="17"/>
    </row>
    <row r="772" spans="3:16" ht="15" x14ac:dyDescent="0.2">
      <c r="C772" s="53"/>
      <c r="P772" s="17"/>
    </row>
    <row r="773" spans="3:16" ht="15" x14ac:dyDescent="0.2">
      <c r="C773" s="53"/>
      <c r="P773" s="17"/>
    </row>
    <row r="774" spans="3:16" ht="15" x14ac:dyDescent="0.2">
      <c r="C774" s="53"/>
      <c r="P774" s="17"/>
    </row>
    <row r="775" spans="3:16" ht="15" x14ac:dyDescent="0.2">
      <c r="C775" s="53"/>
      <c r="P775" s="17"/>
    </row>
    <row r="776" spans="3:16" ht="15" x14ac:dyDescent="0.2">
      <c r="C776" s="53"/>
      <c r="P776" s="17"/>
    </row>
    <row r="777" spans="3:16" ht="15" x14ac:dyDescent="0.2">
      <c r="C777" s="53"/>
      <c r="P777" s="17"/>
    </row>
    <row r="778" spans="3:16" ht="15" x14ac:dyDescent="0.2">
      <c r="C778" s="53"/>
      <c r="P778" s="17"/>
    </row>
    <row r="779" spans="3:16" ht="15" x14ac:dyDescent="0.2">
      <c r="C779" s="53"/>
      <c r="P779" s="17"/>
    </row>
    <row r="780" spans="3:16" ht="15" x14ac:dyDescent="0.2">
      <c r="C780" s="53"/>
      <c r="P780" s="17"/>
    </row>
    <row r="781" spans="3:16" ht="15" x14ac:dyDescent="0.2">
      <c r="C781" s="53"/>
      <c r="P781" s="17"/>
    </row>
    <row r="782" spans="3:16" ht="15" x14ac:dyDescent="0.2">
      <c r="C782" s="53"/>
      <c r="P782" s="17"/>
    </row>
    <row r="783" spans="3:16" ht="15" x14ac:dyDescent="0.2">
      <c r="C783" s="53"/>
      <c r="P783" s="17"/>
    </row>
    <row r="784" spans="3:16" ht="15" x14ac:dyDescent="0.2">
      <c r="C784" s="53"/>
      <c r="P784" s="17"/>
    </row>
    <row r="785" spans="3:16" ht="15" x14ac:dyDescent="0.2">
      <c r="C785" s="53"/>
      <c r="P785" s="17"/>
    </row>
    <row r="786" spans="3:16" ht="15" x14ac:dyDescent="0.2">
      <c r="C786" s="53"/>
      <c r="P786" s="17"/>
    </row>
    <row r="787" spans="3:16" ht="15" x14ac:dyDescent="0.2">
      <c r="C787" s="53"/>
      <c r="P787" s="17"/>
    </row>
    <row r="788" spans="3:16" ht="15" x14ac:dyDescent="0.2">
      <c r="C788" s="53"/>
      <c r="P788" s="17"/>
    </row>
    <row r="789" spans="3:16" ht="15" x14ac:dyDescent="0.2">
      <c r="C789" s="53"/>
      <c r="P789" s="17"/>
    </row>
    <row r="790" spans="3:16" ht="15" x14ac:dyDescent="0.2">
      <c r="C790" s="53"/>
      <c r="P790" s="17"/>
    </row>
    <row r="791" spans="3:16" ht="15" x14ac:dyDescent="0.2">
      <c r="C791" s="53"/>
      <c r="P791" s="17"/>
    </row>
    <row r="792" spans="3:16" ht="15" x14ac:dyDescent="0.2">
      <c r="C792" s="53"/>
      <c r="P792" s="17"/>
    </row>
    <row r="793" spans="3:16" ht="15" x14ac:dyDescent="0.2">
      <c r="C793" s="53"/>
      <c r="P793" s="17"/>
    </row>
    <row r="794" spans="3:16" ht="15" x14ac:dyDescent="0.2">
      <c r="C794" s="53"/>
      <c r="P794" s="17"/>
    </row>
    <row r="795" spans="3:16" ht="15" x14ac:dyDescent="0.2">
      <c r="C795" s="53"/>
      <c r="P795" s="17"/>
    </row>
    <row r="796" spans="3:16" ht="15" x14ac:dyDescent="0.2">
      <c r="C796" s="53"/>
      <c r="P796" s="17"/>
    </row>
    <row r="797" spans="3:16" ht="15" x14ac:dyDescent="0.2">
      <c r="C797" s="53"/>
      <c r="P797" s="17"/>
    </row>
    <row r="798" spans="3:16" ht="15" x14ac:dyDescent="0.2">
      <c r="C798" s="53"/>
      <c r="P798" s="17"/>
    </row>
    <row r="799" spans="3:16" ht="15" x14ac:dyDescent="0.2">
      <c r="C799" s="53"/>
      <c r="P799" s="17"/>
    </row>
    <row r="800" spans="3:16" ht="15" x14ac:dyDescent="0.2">
      <c r="C800" s="53"/>
      <c r="P800" s="17"/>
    </row>
    <row r="801" spans="3:16" ht="15" x14ac:dyDescent="0.2">
      <c r="C801" s="53"/>
      <c r="P801" s="17"/>
    </row>
    <row r="802" spans="3:16" ht="15" x14ac:dyDescent="0.2">
      <c r="C802" s="53"/>
      <c r="P802" s="17"/>
    </row>
    <row r="803" spans="3:16" ht="15" x14ac:dyDescent="0.2">
      <c r="C803" s="53"/>
      <c r="P803" s="17"/>
    </row>
    <row r="804" spans="3:16" ht="15" x14ac:dyDescent="0.2">
      <c r="C804" s="53"/>
      <c r="P804" s="17"/>
    </row>
    <row r="805" spans="3:16" ht="15" x14ac:dyDescent="0.2">
      <c r="C805" s="53"/>
      <c r="P805" s="17"/>
    </row>
    <row r="806" spans="3:16" ht="15" x14ac:dyDescent="0.2">
      <c r="C806" s="53"/>
      <c r="P806" s="17"/>
    </row>
    <row r="807" spans="3:16" ht="15" x14ac:dyDescent="0.2">
      <c r="C807" s="53"/>
      <c r="P807" s="17"/>
    </row>
    <row r="808" spans="3:16" ht="15" x14ac:dyDescent="0.2">
      <c r="C808" s="53"/>
      <c r="P808" s="17"/>
    </row>
    <row r="809" spans="3:16" ht="15" x14ac:dyDescent="0.2">
      <c r="C809" s="53"/>
      <c r="P809" s="17"/>
    </row>
    <row r="810" spans="3:16" ht="15" x14ac:dyDescent="0.2">
      <c r="C810" s="53"/>
      <c r="P810" s="17"/>
    </row>
    <row r="811" spans="3:16" ht="15" x14ac:dyDescent="0.2">
      <c r="C811" s="53"/>
      <c r="P811" s="17"/>
    </row>
    <row r="812" spans="3:16" ht="15" x14ac:dyDescent="0.2">
      <c r="C812" s="53"/>
      <c r="P812" s="17"/>
    </row>
    <row r="813" spans="3:16" ht="15" x14ac:dyDescent="0.2">
      <c r="C813" s="53"/>
      <c r="P813" s="17"/>
    </row>
    <row r="814" spans="3:16" ht="15" x14ac:dyDescent="0.2">
      <c r="C814" s="53"/>
      <c r="P814" s="17"/>
    </row>
    <row r="815" spans="3:16" ht="15" x14ac:dyDescent="0.2">
      <c r="C815" s="53"/>
      <c r="P815" s="17"/>
    </row>
    <row r="816" spans="3:16" ht="15" x14ac:dyDescent="0.2">
      <c r="C816" s="53"/>
      <c r="P816" s="17"/>
    </row>
    <row r="817" spans="3:16" ht="15" x14ac:dyDescent="0.2">
      <c r="C817" s="53"/>
      <c r="P817" s="17"/>
    </row>
    <row r="818" spans="3:16" ht="15" x14ac:dyDescent="0.2">
      <c r="C818" s="53"/>
      <c r="P818" s="17"/>
    </row>
    <row r="819" spans="3:16" ht="15" x14ac:dyDescent="0.2">
      <c r="C819" s="53"/>
      <c r="P819" s="17"/>
    </row>
    <row r="820" spans="3:16" ht="15" x14ac:dyDescent="0.2">
      <c r="C820" s="53"/>
      <c r="P820" s="17"/>
    </row>
    <row r="821" spans="3:16" ht="15" x14ac:dyDescent="0.2">
      <c r="C821" s="53"/>
      <c r="P821" s="17"/>
    </row>
    <row r="822" spans="3:16" ht="15" x14ac:dyDescent="0.2">
      <c r="C822" s="53"/>
      <c r="P822" s="17"/>
    </row>
    <row r="823" spans="3:16" ht="15" x14ac:dyDescent="0.2">
      <c r="C823" s="53"/>
      <c r="P823" s="17"/>
    </row>
    <row r="824" spans="3:16" ht="15" x14ac:dyDescent="0.2">
      <c r="C824" s="53"/>
      <c r="P824" s="17"/>
    </row>
    <row r="825" spans="3:16" ht="15" x14ac:dyDescent="0.2">
      <c r="C825" s="53"/>
      <c r="P825" s="17"/>
    </row>
    <row r="826" spans="3:16" ht="15" x14ac:dyDescent="0.2">
      <c r="C826" s="53"/>
      <c r="P826" s="17"/>
    </row>
    <row r="827" spans="3:16" ht="15" x14ac:dyDescent="0.2">
      <c r="C827" s="53"/>
      <c r="P827" s="17"/>
    </row>
    <row r="828" spans="3:16" ht="15" x14ac:dyDescent="0.2">
      <c r="C828" s="53"/>
      <c r="P828" s="17"/>
    </row>
    <row r="829" spans="3:16" ht="15" x14ac:dyDescent="0.2">
      <c r="C829" s="53"/>
      <c r="P829" s="17"/>
    </row>
    <row r="830" spans="3:16" ht="15" x14ac:dyDescent="0.2">
      <c r="C830" s="53"/>
      <c r="P830" s="17"/>
    </row>
    <row r="831" spans="3:16" ht="15" x14ac:dyDescent="0.2">
      <c r="C831" s="53"/>
      <c r="P831" s="17"/>
    </row>
    <row r="832" spans="3:16" ht="15" x14ac:dyDescent="0.2">
      <c r="C832" s="53"/>
      <c r="P832" s="17"/>
    </row>
    <row r="833" spans="3:16" ht="15" x14ac:dyDescent="0.2">
      <c r="C833" s="53"/>
      <c r="P833" s="17"/>
    </row>
    <row r="834" spans="3:16" ht="15" x14ac:dyDescent="0.2">
      <c r="C834" s="53"/>
      <c r="P834" s="17"/>
    </row>
    <row r="835" spans="3:16" ht="15" x14ac:dyDescent="0.2">
      <c r="C835" s="53"/>
      <c r="P835" s="17"/>
    </row>
    <row r="836" spans="3:16" ht="15" x14ac:dyDescent="0.2">
      <c r="C836" s="53"/>
      <c r="P836" s="17"/>
    </row>
    <row r="837" spans="3:16" ht="15" x14ac:dyDescent="0.2">
      <c r="C837" s="53"/>
      <c r="P837" s="17"/>
    </row>
    <row r="838" spans="3:16" ht="15" x14ac:dyDescent="0.2">
      <c r="C838" s="53"/>
      <c r="P838" s="17"/>
    </row>
    <row r="839" spans="3:16" ht="15" x14ac:dyDescent="0.2">
      <c r="C839" s="53"/>
      <c r="P839" s="17"/>
    </row>
    <row r="840" spans="3:16" ht="15" x14ac:dyDescent="0.2">
      <c r="C840" s="53"/>
      <c r="P840" s="17"/>
    </row>
    <row r="841" spans="3:16" ht="15" x14ac:dyDescent="0.2">
      <c r="C841" s="53"/>
      <c r="P841" s="17"/>
    </row>
    <row r="842" spans="3:16" ht="15" x14ac:dyDescent="0.2">
      <c r="C842" s="53"/>
      <c r="P842" s="17"/>
    </row>
    <row r="843" spans="3:16" ht="15" x14ac:dyDescent="0.2">
      <c r="C843" s="53"/>
      <c r="P843" s="17"/>
    </row>
    <row r="844" spans="3:16" ht="15" x14ac:dyDescent="0.2">
      <c r="C844" s="53"/>
      <c r="P844" s="17"/>
    </row>
    <row r="845" spans="3:16" ht="15" x14ac:dyDescent="0.2">
      <c r="C845" s="53"/>
      <c r="P845" s="17"/>
    </row>
    <row r="846" spans="3:16" ht="15" x14ac:dyDescent="0.2">
      <c r="C846" s="53"/>
      <c r="P846" s="17"/>
    </row>
    <row r="847" spans="3:16" ht="15" x14ac:dyDescent="0.2">
      <c r="C847" s="53"/>
      <c r="P847" s="17"/>
    </row>
    <row r="848" spans="3:16" ht="15" x14ac:dyDescent="0.2">
      <c r="C848" s="53"/>
      <c r="P848" s="17"/>
    </row>
    <row r="849" spans="3:16" ht="15" x14ac:dyDescent="0.2">
      <c r="C849" s="53"/>
      <c r="P849" s="17"/>
    </row>
    <row r="850" spans="3:16" ht="15" x14ac:dyDescent="0.2">
      <c r="C850" s="53"/>
      <c r="P850" s="17"/>
    </row>
    <row r="851" spans="3:16" ht="15" x14ac:dyDescent="0.2">
      <c r="C851" s="53"/>
      <c r="P851" s="17"/>
    </row>
    <row r="852" spans="3:16" ht="15" x14ac:dyDescent="0.2">
      <c r="C852" s="53"/>
      <c r="P852" s="17"/>
    </row>
    <row r="853" spans="3:16" ht="15" x14ac:dyDescent="0.2">
      <c r="C853" s="53"/>
      <c r="P853" s="17"/>
    </row>
    <row r="854" spans="3:16" ht="15" x14ac:dyDescent="0.2">
      <c r="C854" s="53"/>
      <c r="P854" s="17"/>
    </row>
    <row r="855" spans="3:16" ht="15" x14ac:dyDescent="0.2">
      <c r="C855" s="53"/>
      <c r="P855" s="17"/>
    </row>
    <row r="856" spans="3:16" ht="15" x14ac:dyDescent="0.2">
      <c r="C856" s="53"/>
      <c r="P856" s="17"/>
    </row>
    <row r="857" spans="3:16" ht="15" x14ac:dyDescent="0.2">
      <c r="C857" s="53"/>
      <c r="P857" s="17"/>
    </row>
    <row r="858" spans="3:16" ht="15" x14ac:dyDescent="0.2">
      <c r="C858" s="53"/>
      <c r="P858" s="17"/>
    </row>
    <row r="859" spans="3:16" ht="15" x14ac:dyDescent="0.2">
      <c r="C859" s="53"/>
      <c r="P859" s="17"/>
    </row>
    <row r="860" spans="3:16" ht="15" x14ac:dyDescent="0.2">
      <c r="C860" s="53"/>
      <c r="P860" s="17"/>
    </row>
    <row r="861" spans="3:16" ht="15" x14ac:dyDescent="0.2">
      <c r="C861" s="53"/>
      <c r="P861" s="17"/>
    </row>
    <row r="862" spans="3:16" ht="15" x14ac:dyDescent="0.2">
      <c r="C862" s="53"/>
      <c r="P862" s="17"/>
    </row>
    <row r="863" spans="3:16" ht="15" x14ac:dyDescent="0.2">
      <c r="C863" s="53"/>
      <c r="P863" s="17"/>
    </row>
    <row r="864" spans="3:16" ht="15" x14ac:dyDescent="0.2">
      <c r="C864" s="53"/>
      <c r="P864" s="17"/>
    </row>
    <row r="865" spans="3:16" ht="15" x14ac:dyDescent="0.2">
      <c r="C865" s="53"/>
      <c r="P865" s="17"/>
    </row>
    <row r="866" spans="3:16" ht="15" x14ac:dyDescent="0.2">
      <c r="C866" s="53"/>
      <c r="P866" s="17"/>
    </row>
    <row r="867" spans="3:16" ht="15" x14ac:dyDescent="0.2">
      <c r="C867" s="53"/>
      <c r="P867" s="17"/>
    </row>
    <row r="868" spans="3:16" ht="15" x14ac:dyDescent="0.2">
      <c r="C868" s="53"/>
      <c r="P868" s="17"/>
    </row>
    <row r="869" spans="3:16" ht="15" x14ac:dyDescent="0.2">
      <c r="C869" s="53"/>
      <c r="P869" s="17"/>
    </row>
    <row r="870" spans="3:16" ht="15" x14ac:dyDescent="0.2">
      <c r="C870" s="53"/>
      <c r="P870" s="17"/>
    </row>
    <row r="871" spans="3:16" ht="15" x14ac:dyDescent="0.2">
      <c r="C871" s="53"/>
      <c r="P871" s="17"/>
    </row>
    <row r="872" spans="3:16" ht="15" x14ac:dyDescent="0.2">
      <c r="C872" s="53"/>
      <c r="P872" s="17"/>
    </row>
    <row r="873" spans="3:16" ht="15" x14ac:dyDescent="0.2">
      <c r="C873" s="53"/>
      <c r="P873" s="17"/>
    </row>
    <row r="874" spans="3:16" ht="15" x14ac:dyDescent="0.2">
      <c r="C874" s="53"/>
      <c r="P874" s="17"/>
    </row>
    <row r="875" spans="3:16" ht="15" x14ac:dyDescent="0.2">
      <c r="C875" s="53"/>
      <c r="P875" s="17"/>
    </row>
    <row r="876" spans="3:16" ht="15" x14ac:dyDescent="0.2">
      <c r="C876" s="53"/>
      <c r="P876" s="17"/>
    </row>
    <row r="877" spans="3:16" ht="15" x14ac:dyDescent="0.2">
      <c r="C877" s="53"/>
      <c r="P877" s="17"/>
    </row>
    <row r="878" spans="3:16" ht="15" x14ac:dyDescent="0.2">
      <c r="C878" s="53"/>
      <c r="P878" s="17"/>
    </row>
    <row r="879" spans="3:16" ht="15" x14ac:dyDescent="0.2">
      <c r="C879" s="53"/>
      <c r="P879" s="17"/>
    </row>
    <row r="880" spans="3:16" ht="15" x14ac:dyDescent="0.2">
      <c r="C880" s="53"/>
      <c r="P880" s="17"/>
    </row>
    <row r="881" spans="3:16" ht="15" x14ac:dyDescent="0.2">
      <c r="C881" s="53"/>
      <c r="P881" s="17"/>
    </row>
    <row r="882" spans="3:16" ht="15" x14ac:dyDescent="0.2">
      <c r="C882" s="53"/>
      <c r="P882" s="17"/>
    </row>
    <row r="883" spans="3:16" ht="15" x14ac:dyDescent="0.2">
      <c r="C883" s="53"/>
      <c r="P883" s="17"/>
    </row>
    <row r="884" spans="3:16" ht="15" x14ac:dyDescent="0.2">
      <c r="C884" s="53"/>
      <c r="P884" s="17"/>
    </row>
    <row r="885" spans="3:16" ht="15" x14ac:dyDescent="0.2">
      <c r="C885" s="53"/>
      <c r="P885" s="17"/>
    </row>
    <row r="886" spans="3:16" ht="15" x14ac:dyDescent="0.2">
      <c r="C886" s="53"/>
      <c r="P886" s="17"/>
    </row>
    <row r="887" spans="3:16" ht="15" x14ac:dyDescent="0.2">
      <c r="C887" s="53"/>
      <c r="P887" s="17"/>
    </row>
    <row r="888" spans="3:16" ht="15" x14ac:dyDescent="0.2">
      <c r="C888" s="53"/>
      <c r="P888" s="17"/>
    </row>
    <row r="889" spans="3:16" ht="15" x14ac:dyDescent="0.2">
      <c r="C889" s="53"/>
      <c r="P889" s="17"/>
    </row>
    <row r="890" spans="3:16" ht="15" x14ac:dyDescent="0.2">
      <c r="C890" s="53"/>
      <c r="P890" s="17"/>
    </row>
    <row r="891" spans="3:16" ht="15" x14ac:dyDescent="0.2">
      <c r="C891" s="53"/>
      <c r="P891" s="17"/>
    </row>
    <row r="892" spans="3:16" ht="15" x14ac:dyDescent="0.2">
      <c r="C892" s="53"/>
      <c r="P892" s="17"/>
    </row>
    <row r="893" spans="3:16" ht="15" x14ac:dyDescent="0.2">
      <c r="C893" s="53"/>
      <c r="P893" s="17"/>
    </row>
    <row r="894" spans="3:16" ht="15" x14ac:dyDescent="0.2">
      <c r="C894" s="53"/>
      <c r="P894" s="17"/>
    </row>
    <row r="895" spans="3:16" ht="15" x14ac:dyDescent="0.2">
      <c r="C895" s="53"/>
      <c r="P895" s="17"/>
    </row>
    <row r="896" spans="3:16" ht="15" x14ac:dyDescent="0.2">
      <c r="C896" s="53"/>
      <c r="P896" s="17"/>
    </row>
    <row r="897" spans="3:16" ht="15" x14ac:dyDescent="0.2">
      <c r="C897" s="53"/>
      <c r="P897" s="17"/>
    </row>
    <row r="898" spans="3:16" ht="15" x14ac:dyDescent="0.2">
      <c r="C898" s="53"/>
      <c r="P898" s="17"/>
    </row>
    <row r="899" spans="3:16" ht="15" x14ac:dyDescent="0.2">
      <c r="C899" s="53"/>
      <c r="P899" s="17"/>
    </row>
    <row r="900" spans="3:16" ht="15" x14ac:dyDescent="0.2">
      <c r="C900" s="53"/>
      <c r="P900" s="17"/>
    </row>
    <row r="901" spans="3:16" ht="15" x14ac:dyDescent="0.2">
      <c r="C901" s="53"/>
      <c r="P901" s="17"/>
    </row>
    <row r="902" spans="3:16" ht="15" x14ac:dyDescent="0.2">
      <c r="C902" s="53"/>
      <c r="P902" s="17"/>
    </row>
    <row r="903" spans="3:16" ht="15" x14ac:dyDescent="0.2">
      <c r="C903" s="53"/>
      <c r="P903" s="17"/>
    </row>
    <row r="904" spans="3:16" ht="15" x14ac:dyDescent="0.2">
      <c r="C904" s="53"/>
      <c r="P904" s="17"/>
    </row>
    <row r="905" spans="3:16" ht="15" x14ac:dyDescent="0.2">
      <c r="C905" s="53"/>
      <c r="P905" s="17"/>
    </row>
    <row r="906" spans="3:16" ht="15" x14ac:dyDescent="0.2">
      <c r="C906" s="53"/>
      <c r="P906" s="17"/>
    </row>
    <row r="907" spans="3:16" ht="15" x14ac:dyDescent="0.2">
      <c r="C907" s="53"/>
      <c r="P907" s="17"/>
    </row>
    <row r="908" spans="3:16" ht="15" x14ac:dyDescent="0.2">
      <c r="C908" s="53"/>
      <c r="P908" s="17"/>
    </row>
    <row r="909" spans="3:16" ht="15" x14ac:dyDescent="0.2">
      <c r="C909" s="53"/>
      <c r="P909" s="17"/>
    </row>
    <row r="910" spans="3:16" ht="15" x14ac:dyDescent="0.2">
      <c r="C910" s="53"/>
      <c r="P910" s="17"/>
    </row>
    <row r="911" spans="3:16" ht="15" x14ac:dyDescent="0.2">
      <c r="C911" s="53"/>
      <c r="P911" s="17"/>
    </row>
    <row r="912" spans="3:16" ht="15" x14ac:dyDescent="0.2">
      <c r="C912" s="53"/>
      <c r="P912" s="17"/>
    </row>
    <row r="913" spans="3:16" ht="15" x14ac:dyDescent="0.2">
      <c r="C913" s="53"/>
      <c r="P913" s="17"/>
    </row>
    <row r="914" spans="3:16" ht="15" x14ac:dyDescent="0.2">
      <c r="C914" s="53"/>
      <c r="P914" s="17"/>
    </row>
    <row r="915" spans="3:16" ht="15" x14ac:dyDescent="0.2">
      <c r="C915" s="53"/>
      <c r="P915" s="17"/>
    </row>
    <row r="916" spans="3:16" ht="15" x14ac:dyDescent="0.2">
      <c r="C916" s="53"/>
      <c r="P916" s="17"/>
    </row>
    <row r="917" spans="3:16" ht="15" x14ac:dyDescent="0.2">
      <c r="C917" s="53"/>
      <c r="P917" s="17"/>
    </row>
    <row r="918" spans="3:16" ht="15" x14ac:dyDescent="0.2">
      <c r="C918" s="53"/>
      <c r="P918" s="17"/>
    </row>
    <row r="919" spans="3:16" ht="15" x14ac:dyDescent="0.2">
      <c r="C919" s="53"/>
      <c r="P919" s="17"/>
    </row>
    <row r="920" spans="3:16" ht="15" x14ac:dyDescent="0.2">
      <c r="C920" s="53"/>
      <c r="P920" s="17"/>
    </row>
    <row r="921" spans="3:16" ht="15" x14ac:dyDescent="0.2">
      <c r="C921" s="53"/>
      <c r="P921" s="17"/>
    </row>
    <row r="922" spans="3:16" ht="15" x14ac:dyDescent="0.2">
      <c r="C922" s="53"/>
      <c r="P922" s="17"/>
    </row>
    <row r="923" spans="3:16" ht="15" x14ac:dyDescent="0.2">
      <c r="C923" s="53"/>
      <c r="P923" s="17"/>
    </row>
    <row r="924" spans="3:16" ht="15" x14ac:dyDescent="0.2">
      <c r="C924" s="53"/>
      <c r="P924" s="17"/>
    </row>
    <row r="925" spans="3:16" ht="15" x14ac:dyDescent="0.2">
      <c r="C925" s="53"/>
      <c r="P925" s="17"/>
    </row>
    <row r="926" spans="3:16" ht="15" x14ac:dyDescent="0.2">
      <c r="C926" s="53"/>
      <c r="P926" s="17"/>
    </row>
    <row r="927" spans="3:16" ht="15" x14ac:dyDescent="0.2">
      <c r="C927" s="53"/>
      <c r="P927" s="17"/>
    </row>
    <row r="928" spans="3:16" ht="15" x14ac:dyDescent="0.2">
      <c r="C928" s="53"/>
      <c r="P928" s="17"/>
    </row>
    <row r="929" spans="3:16" ht="15" x14ac:dyDescent="0.2">
      <c r="C929" s="53"/>
      <c r="P929" s="17"/>
    </row>
    <row r="930" spans="3:16" ht="15" x14ac:dyDescent="0.2">
      <c r="C930" s="53"/>
      <c r="P930" s="17"/>
    </row>
    <row r="931" spans="3:16" ht="15" x14ac:dyDescent="0.2">
      <c r="C931" s="53"/>
      <c r="P931" s="17"/>
    </row>
    <row r="932" spans="3:16" ht="15" x14ac:dyDescent="0.2">
      <c r="C932" s="53"/>
      <c r="P932" s="17"/>
    </row>
    <row r="933" spans="3:16" ht="15" x14ac:dyDescent="0.2">
      <c r="C933" s="53"/>
      <c r="P933" s="17"/>
    </row>
    <row r="934" spans="3:16" ht="15" x14ac:dyDescent="0.2">
      <c r="C934" s="53"/>
      <c r="P934" s="17"/>
    </row>
    <row r="935" spans="3:16" ht="15" x14ac:dyDescent="0.2">
      <c r="C935" s="53"/>
      <c r="P935" s="17"/>
    </row>
    <row r="936" spans="3:16" ht="15" x14ac:dyDescent="0.2">
      <c r="C936" s="53"/>
      <c r="P936" s="17"/>
    </row>
    <row r="937" spans="3:16" ht="15" x14ac:dyDescent="0.2">
      <c r="C937" s="53"/>
      <c r="P937" s="17"/>
    </row>
    <row r="938" spans="3:16" ht="15" x14ac:dyDescent="0.2">
      <c r="C938" s="53"/>
      <c r="P938" s="17"/>
    </row>
    <row r="939" spans="3:16" ht="15" x14ac:dyDescent="0.2">
      <c r="C939" s="53"/>
      <c r="P939" s="17"/>
    </row>
    <row r="940" spans="3:16" ht="15" x14ac:dyDescent="0.2">
      <c r="C940" s="53"/>
      <c r="P940" s="17"/>
    </row>
    <row r="941" spans="3:16" ht="15" x14ac:dyDescent="0.2">
      <c r="C941" s="53"/>
      <c r="P941" s="17"/>
    </row>
    <row r="942" spans="3:16" ht="15" x14ac:dyDescent="0.2">
      <c r="C942" s="53"/>
      <c r="P942" s="17"/>
    </row>
    <row r="943" spans="3:16" ht="15" x14ac:dyDescent="0.2">
      <c r="C943" s="53"/>
      <c r="P943" s="17"/>
    </row>
    <row r="944" spans="3:16" ht="15" x14ac:dyDescent="0.2">
      <c r="C944" s="53"/>
      <c r="P944" s="17"/>
    </row>
    <row r="945" spans="3:16" ht="15" x14ac:dyDescent="0.2">
      <c r="C945" s="53"/>
      <c r="P945" s="17"/>
    </row>
    <row r="946" spans="3:16" ht="15" x14ac:dyDescent="0.2">
      <c r="C946" s="53"/>
      <c r="P946" s="17"/>
    </row>
    <row r="947" spans="3:16" ht="15" x14ac:dyDescent="0.2">
      <c r="C947" s="53"/>
      <c r="P947" s="17"/>
    </row>
    <row r="948" spans="3:16" ht="15" x14ac:dyDescent="0.2">
      <c r="C948" s="53"/>
      <c r="P948" s="17"/>
    </row>
    <row r="949" spans="3:16" ht="15" x14ac:dyDescent="0.2">
      <c r="C949" s="53"/>
      <c r="P949" s="17"/>
    </row>
    <row r="950" spans="3:16" ht="15" x14ac:dyDescent="0.2">
      <c r="C950" s="53"/>
      <c r="P950" s="17"/>
    </row>
    <row r="951" spans="3:16" ht="15" x14ac:dyDescent="0.2">
      <c r="C951" s="53"/>
      <c r="P951" s="17"/>
    </row>
    <row r="952" spans="3:16" ht="15" x14ac:dyDescent="0.2">
      <c r="C952" s="53"/>
      <c r="P952" s="17"/>
    </row>
    <row r="953" spans="3:16" ht="15" x14ac:dyDescent="0.2">
      <c r="C953" s="53"/>
      <c r="P953" s="17"/>
    </row>
    <row r="954" spans="3:16" ht="15" x14ac:dyDescent="0.2">
      <c r="C954" s="53"/>
      <c r="P954" s="17"/>
    </row>
    <row r="955" spans="3:16" ht="15" x14ac:dyDescent="0.2">
      <c r="C955" s="53"/>
      <c r="P955" s="17"/>
    </row>
    <row r="956" spans="3:16" ht="15" x14ac:dyDescent="0.2">
      <c r="C956" s="53"/>
      <c r="P956" s="17"/>
    </row>
    <row r="957" spans="3:16" ht="15" x14ac:dyDescent="0.2">
      <c r="C957" s="53"/>
      <c r="P957" s="17"/>
    </row>
    <row r="958" spans="3:16" ht="15" x14ac:dyDescent="0.2">
      <c r="C958" s="53"/>
      <c r="P958" s="17"/>
    </row>
    <row r="959" spans="3:16" ht="15" x14ac:dyDescent="0.2">
      <c r="C959" s="53"/>
      <c r="P959" s="17"/>
    </row>
    <row r="960" spans="3:16" ht="15" x14ac:dyDescent="0.2">
      <c r="C960" s="53"/>
      <c r="P960" s="17"/>
    </row>
    <row r="961" spans="3:16" ht="15" x14ac:dyDescent="0.2">
      <c r="C961" s="53"/>
      <c r="P961" s="17"/>
    </row>
    <row r="962" spans="3:16" ht="15" x14ac:dyDescent="0.2">
      <c r="C962" s="53"/>
      <c r="P962" s="17"/>
    </row>
    <row r="963" spans="3:16" ht="15" x14ac:dyDescent="0.2">
      <c r="C963" s="53"/>
      <c r="P963" s="17"/>
    </row>
    <row r="964" spans="3:16" ht="15" x14ac:dyDescent="0.2">
      <c r="C964" s="53"/>
      <c r="P964" s="17"/>
    </row>
    <row r="965" spans="3:16" ht="15" x14ac:dyDescent="0.2">
      <c r="C965" s="53"/>
      <c r="P965" s="17"/>
    </row>
    <row r="966" spans="3:16" ht="15" x14ac:dyDescent="0.2">
      <c r="C966" s="53"/>
      <c r="P966" s="17"/>
    </row>
    <row r="967" spans="3:16" ht="15" x14ac:dyDescent="0.2">
      <c r="C967" s="53"/>
      <c r="P967" s="17"/>
    </row>
    <row r="968" spans="3:16" ht="15" x14ac:dyDescent="0.2">
      <c r="C968" s="53"/>
      <c r="P968" s="17"/>
    </row>
    <row r="969" spans="3:16" ht="15" x14ac:dyDescent="0.2">
      <c r="C969" s="53"/>
      <c r="P969" s="17"/>
    </row>
    <row r="970" spans="3:16" ht="15" x14ac:dyDescent="0.2">
      <c r="C970" s="53"/>
      <c r="P970" s="17"/>
    </row>
    <row r="971" spans="3:16" ht="15" x14ac:dyDescent="0.2">
      <c r="C971" s="53"/>
      <c r="P971" s="17"/>
    </row>
    <row r="972" spans="3:16" ht="15" x14ac:dyDescent="0.2">
      <c r="C972" s="53"/>
      <c r="P972" s="17"/>
    </row>
    <row r="973" spans="3:16" ht="15" x14ac:dyDescent="0.2">
      <c r="C973" s="53"/>
      <c r="P973" s="17"/>
    </row>
    <row r="974" spans="3:16" ht="15" x14ac:dyDescent="0.2">
      <c r="C974" s="53"/>
      <c r="P974" s="17"/>
    </row>
    <row r="975" spans="3:16" ht="15" x14ac:dyDescent="0.2">
      <c r="C975" s="53"/>
      <c r="P975" s="17"/>
    </row>
    <row r="976" spans="3:16" ht="15" x14ac:dyDescent="0.2">
      <c r="C976" s="53"/>
      <c r="P976" s="17"/>
    </row>
    <row r="977" spans="3:16" ht="15" x14ac:dyDescent="0.2">
      <c r="C977" s="53"/>
      <c r="P977" s="17"/>
    </row>
    <row r="978" spans="3:16" ht="15" x14ac:dyDescent="0.2">
      <c r="C978" s="53"/>
      <c r="P978" s="17"/>
    </row>
    <row r="979" spans="3:16" ht="15" x14ac:dyDescent="0.2">
      <c r="C979" s="53"/>
      <c r="P979" s="17"/>
    </row>
    <row r="980" spans="3:16" ht="15" x14ac:dyDescent="0.2">
      <c r="C980" s="53"/>
      <c r="P980" s="17"/>
    </row>
    <row r="981" spans="3:16" ht="15" x14ac:dyDescent="0.2">
      <c r="C981" s="53"/>
      <c r="P981" s="17"/>
    </row>
    <row r="982" spans="3:16" ht="15" x14ac:dyDescent="0.2">
      <c r="C982" s="53"/>
      <c r="P982" s="17"/>
    </row>
    <row r="983" spans="3:16" ht="15" x14ac:dyDescent="0.2">
      <c r="C983" s="53"/>
      <c r="P983" s="17"/>
    </row>
    <row r="984" spans="3:16" ht="15" x14ac:dyDescent="0.2">
      <c r="C984" s="53"/>
      <c r="P984" s="17"/>
    </row>
    <row r="985" spans="3:16" ht="15" x14ac:dyDescent="0.2">
      <c r="C985" s="53"/>
      <c r="P985" s="17"/>
    </row>
    <row r="986" spans="3:16" ht="15" x14ac:dyDescent="0.2">
      <c r="C986" s="53"/>
      <c r="P986" s="17"/>
    </row>
    <row r="987" spans="3:16" ht="15" x14ac:dyDescent="0.2">
      <c r="C987" s="53"/>
      <c r="P987" s="17"/>
    </row>
    <row r="988" spans="3:16" ht="15" x14ac:dyDescent="0.2">
      <c r="C988" s="53"/>
      <c r="P988" s="17"/>
    </row>
    <row r="989" spans="3:16" ht="15" x14ac:dyDescent="0.2">
      <c r="C989" s="53"/>
      <c r="P989" s="17"/>
    </row>
    <row r="990" spans="3:16" ht="15" x14ac:dyDescent="0.2">
      <c r="C990" s="53"/>
      <c r="P990" s="17"/>
    </row>
    <row r="991" spans="3:16" ht="15" x14ac:dyDescent="0.2">
      <c r="C991" s="53"/>
      <c r="P991" s="17"/>
    </row>
    <row r="992" spans="3:16" ht="15" x14ac:dyDescent="0.2">
      <c r="C992" s="53"/>
      <c r="P992" s="17"/>
    </row>
    <row r="993" spans="3:16" ht="15" x14ac:dyDescent="0.2">
      <c r="C993" s="53"/>
      <c r="P993" s="17"/>
    </row>
  </sheetData>
  <mergeCells count="4">
    <mergeCell ref="D3:G3"/>
    <mergeCell ref="H3:K3"/>
    <mergeCell ref="L3:O3"/>
    <mergeCell ref="A5:A111"/>
  </mergeCells>
  <conditionalFormatting sqref="C3:C112 C114:C993">
    <cfRule type="cellIs" dxfId="8" priority="1" operator="equal">
      <formula>"MSS"</formula>
    </cfRule>
    <cfRule type="cellIs" dxfId="7" priority="2" operator="equal">
      <formula>"MSI-H"</formula>
    </cfRule>
    <cfRule type="cellIs" dxfId="6" priority="3" operator="equal">
      <formula>"MSI-L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992"/>
  <sheetViews>
    <sheetView zoomScale="85" zoomScaleNormal="85" workbookViewId="0">
      <selection activeCell="L4" sqref="L4:O4"/>
    </sheetView>
  </sheetViews>
  <sheetFormatPr defaultColWidth="12.5703125" defaultRowHeight="15.75" customHeight="1" x14ac:dyDescent="0.2"/>
  <cols>
    <col min="1" max="1" width="8.5703125" style="18" customWidth="1"/>
    <col min="2" max="2" width="12.5703125" style="12" bestFit="1" customWidth="1"/>
    <col min="3" max="3" width="8.42578125" style="2" customWidth="1"/>
    <col min="4" max="15" width="12.5703125" style="2" customWidth="1"/>
    <col min="16" max="16384" width="12.5703125" style="12"/>
  </cols>
  <sheetData>
    <row r="1" spans="1:15" ht="15.75" customHeight="1" x14ac:dyDescent="0.2">
      <c r="A1" s="17" t="s">
        <v>122</v>
      </c>
    </row>
    <row r="2" spans="1:15" ht="15.75" customHeight="1" thickBot="1" x14ac:dyDescent="0.25"/>
    <row r="3" spans="1:15" ht="15.75" customHeight="1" x14ac:dyDescent="0.2">
      <c r="A3" s="23"/>
      <c r="B3" s="24"/>
      <c r="C3" s="49"/>
      <c r="D3" s="64" t="s">
        <v>117</v>
      </c>
      <c r="E3" s="65"/>
      <c r="F3" s="65"/>
      <c r="G3" s="66"/>
      <c r="H3" s="64" t="s">
        <v>118</v>
      </c>
      <c r="I3" s="65"/>
      <c r="J3" s="65"/>
      <c r="K3" s="66"/>
      <c r="L3" s="64" t="s">
        <v>0</v>
      </c>
      <c r="M3" s="65"/>
      <c r="N3" s="65"/>
      <c r="O3" s="66"/>
    </row>
    <row r="4" spans="1:15" ht="21.75" customHeight="1" x14ac:dyDescent="0.2">
      <c r="A4" s="25" t="s">
        <v>5</v>
      </c>
      <c r="B4" s="26" t="s">
        <v>6</v>
      </c>
      <c r="C4" s="14" t="s">
        <v>7</v>
      </c>
      <c r="D4" s="27" t="s">
        <v>2</v>
      </c>
      <c r="E4" s="27" t="s">
        <v>3</v>
      </c>
      <c r="F4" s="27" t="s">
        <v>4</v>
      </c>
      <c r="G4" s="16" t="s">
        <v>8</v>
      </c>
      <c r="H4" s="27" t="s">
        <v>2</v>
      </c>
      <c r="I4" s="27" t="s">
        <v>3</v>
      </c>
      <c r="J4" s="27" t="s">
        <v>4</v>
      </c>
      <c r="K4" s="16" t="s">
        <v>8</v>
      </c>
      <c r="L4" s="27" t="s">
        <v>2</v>
      </c>
      <c r="M4" s="27" t="s">
        <v>3</v>
      </c>
      <c r="N4" s="27" t="s">
        <v>4</v>
      </c>
      <c r="O4" s="16" t="s">
        <v>8</v>
      </c>
    </row>
    <row r="5" spans="1:15" ht="15.75" customHeight="1" x14ac:dyDescent="0.2">
      <c r="A5" s="69" t="s">
        <v>116</v>
      </c>
      <c r="B5" s="35">
        <v>44563</v>
      </c>
      <c r="C5" s="36" t="s">
        <v>10</v>
      </c>
      <c r="D5" s="46">
        <v>5755</v>
      </c>
      <c r="E5" s="46">
        <v>42</v>
      </c>
      <c r="F5" s="46">
        <v>104</v>
      </c>
      <c r="G5" s="46">
        <v>5901</v>
      </c>
      <c r="H5" s="47">
        <v>469</v>
      </c>
      <c r="I5" s="46">
        <v>161</v>
      </c>
      <c r="J5" s="46">
        <v>407</v>
      </c>
      <c r="K5" s="34">
        <v>1037</v>
      </c>
      <c r="L5" s="47">
        <v>205</v>
      </c>
      <c r="M5" s="46">
        <v>15</v>
      </c>
      <c r="N5" s="46">
        <v>35</v>
      </c>
      <c r="O5" s="34">
        <v>255</v>
      </c>
    </row>
    <row r="6" spans="1:15" ht="15.75" customHeight="1" x14ac:dyDescent="0.2">
      <c r="A6" s="70"/>
      <c r="B6" s="35">
        <v>44624</v>
      </c>
      <c r="C6" s="36" t="s">
        <v>10</v>
      </c>
      <c r="D6" s="46">
        <v>6299</v>
      </c>
      <c r="E6" s="46">
        <v>60</v>
      </c>
      <c r="F6" s="46">
        <v>157</v>
      </c>
      <c r="G6" s="46">
        <v>6516</v>
      </c>
      <c r="H6" s="47">
        <v>545</v>
      </c>
      <c r="I6" s="46">
        <v>218</v>
      </c>
      <c r="J6" s="46">
        <v>469</v>
      </c>
      <c r="K6" s="34">
        <v>1232</v>
      </c>
      <c r="L6" s="47">
        <v>194</v>
      </c>
      <c r="M6" s="46">
        <v>18</v>
      </c>
      <c r="N6" s="46">
        <v>52</v>
      </c>
      <c r="O6" s="34">
        <v>264</v>
      </c>
    </row>
    <row r="7" spans="1:15" ht="15.75" customHeight="1" x14ac:dyDescent="0.2">
      <c r="A7" s="70"/>
      <c r="B7" s="35">
        <v>44687</v>
      </c>
      <c r="C7" s="36" t="s">
        <v>10</v>
      </c>
      <c r="D7" s="46">
        <v>2818</v>
      </c>
      <c r="E7" s="46">
        <v>27</v>
      </c>
      <c r="F7" s="46">
        <v>75</v>
      </c>
      <c r="G7" s="46">
        <v>2920</v>
      </c>
      <c r="H7" s="47">
        <v>165</v>
      </c>
      <c r="I7" s="46">
        <v>139</v>
      </c>
      <c r="J7" s="46">
        <v>320</v>
      </c>
      <c r="K7" s="34">
        <v>624</v>
      </c>
      <c r="L7" s="47">
        <v>118</v>
      </c>
      <c r="M7" s="46">
        <v>7</v>
      </c>
      <c r="N7" s="46">
        <v>31</v>
      </c>
      <c r="O7" s="34">
        <v>156</v>
      </c>
    </row>
    <row r="8" spans="1:15" ht="15.75" customHeight="1" x14ac:dyDescent="0.2">
      <c r="A8" s="70"/>
      <c r="B8" s="35">
        <v>44750</v>
      </c>
      <c r="C8" s="36" t="s">
        <v>11</v>
      </c>
      <c r="D8" s="46">
        <v>5330</v>
      </c>
      <c r="E8" s="46">
        <v>89</v>
      </c>
      <c r="F8" s="46">
        <v>466</v>
      </c>
      <c r="G8" s="46">
        <v>5885</v>
      </c>
      <c r="H8" s="47">
        <v>1100</v>
      </c>
      <c r="I8" s="46">
        <v>284</v>
      </c>
      <c r="J8" s="46">
        <v>1355</v>
      </c>
      <c r="K8" s="34">
        <v>2739</v>
      </c>
      <c r="L8" s="47">
        <v>816</v>
      </c>
      <c r="M8" s="46">
        <v>62</v>
      </c>
      <c r="N8" s="46">
        <v>605</v>
      </c>
      <c r="O8" s="34">
        <v>1483</v>
      </c>
    </row>
    <row r="9" spans="1:15" ht="15.75" customHeight="1" x14ac:dyDescent="0.2">
      <c r="A9" s="70"/>
      <c r="B9" s="35">
        <v>44084</v>
      </c>
      <c r="C9" s="36" t="s">
        <v>10</v>
      </c>
      <c r="D9" s="46">
        <v>4883</v>
      </c>
      <c r="E9" s="46">
        <v>65</v>
      </c>
      <c r="F9" s="46">
        <v>107</v>
      </c>
      <c r="G9" s="46">
        <v>5055</v>
      </c>
      <c r="H9" s="47">
        <v>285</v>
      </c>
      <c r="I9" s="46">
        <v>151</v>
      </c>
      <c r="J9" s="46">
        <v>370</v>
      </c>
      <c r="K9" s="34">
        <v>806</v>
      </c>
      <c r="L9" s="47">
        <v>164</v>
      </c>
      <c r="M9" s="46">
        <v>14</v>
      </c>
      <c r="N9" s="46">
        <v>39</v>
      </c>
      <c r="O9" s="34">
        <v>217</v>
      </c>
    </row>
    <row r="10" spans="1:15" ht="15.75" customHeight="1" x14ac:dyDescent="0.2">
      <c r="A10" s="70"/>
      <c r="B10" s="35">
        <v>44147</v>
      </c>
      <c r="C10" s="36" t="s">
        <v>10</v>
      </c>
      <c r="D10" s="46">
        <v>5433</v>
      </c>
      <c r="E10" s="46">
        <v>47</v>
      </c>
      <c r="F10" s="46">
        <v>106</v>
      </c>
      <c r="G10" s="46">
        <v>5586</v>
      </c>
      <c r="H10" s="47">
        <v>409</v>
      </c>
      <c r="I10" s="46">
        <v>167</v>
      </c>
      <c r="J10" s="46">
        <v>401</v>
      </c>
      <c r="K10" s="34">
        <v>977</v>
      </c>
      <c r="L10" s="47">
        <v>196</v>
      </c>
      <c r="M10" s="46">
        <v>10</v>
      </c>
      <c r="N10" s="46">
        <v>42</v>
      </c>
      <c r="O10" s="34">
        <v>248</v>
      </c>
    </row>
    <row r="11" spans="1:15" ht="15.75" customHeight="1" x14ac:dyDescent="0.2">
      <c r="A11" s="70"/>
      <c r="B11" s="36" t="s">
        <v>12</v>
      </c>
      <c r="C11" s="36" t="s">
        <v>11</v>
      </c>
      <c r="D11" s="46">
        <v>2717</v>
      </c>
      <c r="E11" s="46">
        <v>66</v>
      </c>
      <c r="F11" s="46">
        <v>327</v>
      </c>
      <c r="G11" s="46">
        <v>3110</v>
      </c>
      <c r="H11" s="47">
        <v>380</v>
      </c>
      <c r="I11" s="46">
        <v>143</v>
      </c>
      <c r="J11" s="46">
        <v>888</v>
      </c>
      <c r="K11" s="34">
        <v>1411</v>
      </c>
      <c r="L11" s="47">
        <v>374</v>
      </c>
      <c r="M11" s="46">
        <v>49</v>
      </c>
      <c r="N11" s="46">
        <v>460</v>
      </c>
      <c r="O11" s="34">
        <v>883</v>
      </c>
    </row>
    <row r="12" spans="1:15" ht="15.75" customHeight="1" x14ac:dyDescent="0.2">
      <c r="A12" s="70"/>
      <c r="B12" s="36" t="s">
        <v>13</v>
      </c>
      <c r="C12" s="36" t="s">
        <v>10</v>
      </c>
      <c r="D12" s="46">
        <v>2825</v>
      </c>
      <c r="E12" s="46">
        <v>13</v>
      </c>
      <c r="F12" s="46">
        <v>32</v>
      </c>
      <c r="G12" s="46">
        <v>2870</v>
      </c>
      <c r="H12" s="47">
        <v>148</v>
      </c>
      <c r="I12" s="46">
        <v>39</v>
      </c>
      <c r="J12" s="46">
        <v>106</v>
      </c>
      <c r="K12" s="34">
        <v>293</v>
      </c>
      <c r="L12" s="47">
        <v>120</v>
      </c>
      <c r="M12" s="46">
        <v>10</v>
      </c>
      <c r="N12" s="46">
        <v>21</v>
      </c>
      <c r="O12" s="34">
        <v>151</v>
      </c>
    </row>
    <row r="13" spans="1:15" ht="15.75" customHeight="1" x14ac:dyDescent="0.2">
      <c r="A13" s="70"/>
      <c r="B13" s="36" t="s">
        <v>14</v>
      </c>
      <c r="C13" s="36" t="s">
        <v>11</v>
      </c>
      <c r="D13" s="46">
        <v>2964</v>
      </c>
      <c r="E13" s="46">
        <v>72</v>
      </c>
      <c r="F13" s="46">
        <v>321</v>
      </c>
      <c r="G13" s="46">
        <v>3357</v>
      </c>
      <c r="H13" s="47">
        <v>451</v>
      </c>
      <c r="I13" s="46">
        <v>161</v>
      </c>
      <c r="J13" s="46">
        <v>881</v>
      </c>
      <c r="K13" s="34">
        <v>1493</v>
      </c>
      <c r="L13" s="47">
        <v>378</v>
      </c>
      <c r="M13" s="46">
        <v>47</v>
      </c>
      <c r="N13" s="46">
        <v>474</v>
      </c>
      <c r="O13" s="34">
        <v>899</v>
      </c>
    </row>
    <row r="14" spans="1:15" ht="15.75" customHeight="1" x14ac:dyDescent="0.2">
      <c r="A14" s="70"/>
      <c r="B14" s="36" t="s">
        <v>15</v>
      </c>
      <c r="C14" s="36" t="s">
        <v>10</v>
      </c>
      <c r="D14" s="46">
        <v>2245</v>
      </c>
      <c r="E14" s="46">
        <v>11</v>
      </c>
      <c r="F14" s="46">
        <v>15</v>
      </c>
      <c r="G14" s="46">
        <v>2271</v>
      </c>
      <c r="H14" s="47">
        <v>104</v>
      </c>
      <c r="I14" s="46">
        <v>31</v>
      </c>
      <c r="J14" s="46">
        <v>64</v>
      </c>
      <c r="K14" s="34">
        <v>199</v>
      </c>
      <c r="L14" s="47">
        <v>127</v>
      </c>
      <c r="M14" s="46">
        <v>9</v>
      </c>
      <c r="N14" s="46">
        <v>22</v>
      </c>
      <c r="O14" s="34">
        <v>158</v>
      </c>
    </row>
    <row r="15" spans="1:15" ht="15.75" customHeight="1" x14ac:dyDescent="0.2">
      <c r="A15" s="70"/>
      <c r="B15" s="36" t="s">
        <v>16</v>
      </c>
      <c r="C15" s="36" t="s">
        <v>10</v>
      </c>
      <c r="D15" s="46">
        <v>3092</v>
      </c>
      <c r="E15" s="46">
        <v>22</v>
      </c>
      <c r="F15" s="46">
        <v>35</v>
      </c>
      <c r="G15" s="46">
        <v>3149</v>
      </c>
      <c r="H15" s="47">
        <v>130</v>
      </c>
      <c r="I15" s="46">
        <v>53</v>
      </c>
      <c r="J15" s="46">
        <v>99</v>
      </c>
      <c r="K15" s="34">
        <v>282</v>
      </c>
      <c r="L15" s="47">
        <v>127</v>
      </c>
      <c r="M15" s="46">
        <v>7</v>
      </c>
      <c r="N15" s="46">
        <v>11</v>
      </c>
      <c r="O15" s="34">
        <v>145</v>
      </c>
    </row>
    <row r="16" spans="1:15" ht="15.75" customHeight="1" x14ac:dyDescent="0.2">
      <c r="A16" s="70"/>
      <c r="B16" s="36" t="s">
        <v>17</v>
      </c>
      <c r="C16" s="36" t="s">
        <v>10</v>
      </c>
      <c r="D16" s="46">
        <v>3201</v>
      </c>
      <c r="E16" s="46">
        <v>31</v>
      </c>
      <c r="F16" s="46">
        <v>52</v>
      </c>
      <c r="G16" s="46">
        <v>3284</v>
      </c>
      <c r="H16" s="47">
        <v>115</v>
      </c>
      <c r="I16" s="46">
        <v>58</v>
      </c>
      <c r="J16" s="46">
        <v>127</v>
      </c>
      <c r="K16" s="34">
        <v>300</v>
      </c>
      <c r="L16" s="47">
        <v>149</v>
      </c>
      <c r="M16" s="46">
        <v>19</v>
      </c>
      <c r="N16" s="46">
        <v>20</v>
      </c>
      <c r="O16" s="34">
        <v>188</v>
      </c>
    </row>
    <row r="17" spans="1:15" ht="15.75" customHeight="1" x14ac:dyDescent="0.2">
      <c r="A17" s="70"/>
      <c r="B17" s="36" t="s">
        <v>18</v>
      </c>
      <c r="C17" s="36" t="s">
        <v>10</v>
      </c>
      <c r="D17" s="46">
        <v>2172</v>
      </c>
      <c r="E17" s="46">
        <v>9</v>
      </c>
      <c r="F17" s="46">
        <v>22</v>
      </c>
      <c r="G17" s="46">
        <v>2203</v>
      </c>
      <c r="H17" s="47">
        <v>95</v>
      </c>
      <c r="I17" s="46">
        <v>33</v>
      </c>
      <c r="J17" s="46">
        <v>90</v>
      </c>
      <c r="K17" s="34">
        <v>218</v>
      </c>
      <c r="L17" s="47">
        <v>117</v>
      </c>
      <c r="M17" s="46">
        <v>7</v>
      </c>
      <c r="N17" s="46">
        <v>15</v>
      </c>
      <c r="O17" s="34">
        <v>139</v>
      </c>
    </row>
    <row r="18" spans="1:15" ht="15.75" customHeight="1" x14ac:dyDescent="0.2">
      <c r="A18" s="70"/>
      <c r="B18" s="36" t="s">
        <v>19</v>
      </c>
      <c r="C18" s="36" t="s">
        <v>11</v>
      </c>
      <c r="D18" s="46">
        <v>2749</v>
      </c>
      <c r="E18" s="46">
        <v>68</v>
      </c>
      <c r="F18" s="46">
        <v>306</v>
      </c>
      <c r="G18" s="46">
        <v>3123</v>
      </c>
      <c r="H18" s="47">
        <v>342</v>
      </c>
      <c r="I18" s="46">
        <v>178</v>
      </c>
      <c r="J18" s="46">
        <v>928</v>
      </c>
      <c r="K18" s="34">
        <v>1448</v>
      </c>
      <c r="L18" s="47">
        <v>298</v>
      </c>
      <c r="M18" s="46">
        <v>42</v>
      </c>
      <c r="N18" s="46">
        <v>398</v>
      </c>
      <c r="O18" s="34">
        <v>738</v>
      </c>
    </row>
    <row r="19" spans="1:15" ht="15.75" customHeight="1" x14ac:dyDescent="0.2">
      <c r="A19" s="70"/>
      <c r="B19" s="36" t="s">
        <v>20</v>
      </c>
      <c r="C19" s="36" t="s">
        <v>11</v>
      </c>
      <c r="D19" s="46">
        <v>3085</v>
      </c>
      <c r="E19" s="46">
        <v>61</v>
      </c>
      <c r="F19" s="46">
        <v>303</v>
      </c>
      <c r="G19" s="46">
        <v>3449</v>
      </c>
      <c r="H19" s="47">
        <v>294</v>
      </c>
      <c r="I19" s="46">
        <v>119</v>
      </c>
      <c r="J19" s="46">
        <v>825</v>
      </c>
      <c r="K19" s="34">
        <v>1238</v>
      </c>
      <c r="L19" s="47">
        <v>322</v>
      </c>
      <c r="M19" s="46">
        <v>31</v>
      </c>
      <c r="N19" s="46">
        <v>378</v>
      </c>
      <c r="O19" s="34">
        <v>731</v>
      </c>
    </row>
    <row r="20" spans="1:15" ht="15.75" customHeight="1" x14ac:dyDescent="0.2">
      <c r="A20" s="70"/>
      <c r="B20" s="36" t="s">
        <v>21</v>
      </c>
      <c r="C20" s="36" t="s">
        <v>11</v>
      </c>
      <c r="D20" s="46">
        <v>2092</v>
      </c>
      <c r="E20" s="46">
        <v>61</v>
      </c>
      <c r="F20" s="46">
        <v>275</v>
      </c>
      <c r="G20" s="46">
        <v>2428</v>
      </c>
      <c r="H20" s="47">
        <v>285</v>
      </c>
      <c r="I20" s="46">
        <v>144</v>
      </c>
      <c r="J20" s="46">
        <v>824</v>
      </c>
      <c r="K20" s="34">
        <v>1253</v>
      </c>
      <c r="L20" s="47">
        <v>326</v>
      </c>
      <c r="M20" s="46">
        <v>48</v>
      </c>
      <c r="N20" s="46">
        <v>363</v>
      </c>
      <c r="O20" s="34">
        <v>737</v>
      </c>
    </row>
    <row r="21" spans="1:15" ht="15.75" customHeight="1" x14ac:dyDescent="0.2">
      <c r="A21" s="70"/>
      <c r="B21" s="36" t="s">
        <v>22</v>
      </c>
      <c r="C21" s="36" t="s">
        <v>11</v>
      </c>
      <c r="D21" s="46">
        <v>3450</v>
      </c>
      <c r="E21" s="46">
        <v>57</v>
      </c>
      <c r="F21" s="46">
        <v>364</v>
      </c>
      <c r="G21" s="46">
        <v>3871</v>
      </c>
      <c r="H21" s="47">
        <v>410</v>
      </c>
      <c r="I21" s="46">
        <v>151</v>
      </c>
      <c r="J21" s="46">
        <v>1007</v>
      </c>
      <c r="K21" s="34">
        <v>1568</v>
      </c>
      <c r="L21" s="47">
        <v>328</v>
      </c>
      <c r="M21" s="46">
        <v>40</v>
      </c>
      <c r="N21" s="46">
        <v>495</v>
      </c>
      <c r="O21" s="34">
        <v>863</v>
      </c>
    </row>
    <row r="22" spans="1:15" ht="15" x14ac:dyDescent="0.2">
      <c r="A22" s="70"/>
      <c r="B22" s="36" t="s">
        <v>23</v>
      </c>
      <c r="C22" s="36" t="s">
        <v>10</v>
      </c>
      <c r="D22" s="46">
        <v>2783</v>
      </c>
      <c r="E22" s="46">
        <v>21</v>
      </c>
      <c r="F22" s="46">
        <v>52</v>
      </c>
      <c r="G22" s="46">
        <v>2856</v>
      </c>
      <c r="H22" s="47">
        <v>184</v>
      </c>
      <c r="I22" s="46">
        <v>67</v>
      </c>
      <c r="J22" s="46">
        <v>162</v>
      </c>
      <c r="K22" s="34">
        <v>413</v>
      </c>
      <c r="L22" s="47">
        <v>166</v>
      </c>
      <c r="M22" s="46">
        <v>4</v>
      </c>
      <c r="N22" s="46">
        <v>23</v>
      </c>
      <c r="O22" s="34">
        <v>193</v>
      </c>
    </row>
    <row r="23" spans="1:15" ht="15" x14ac:dyDescent="0.2">
      <c r="A23" s="70"/>
      <c r="B23" s="36" t="s">
        <v>24</v>
      </c>
      <c r="C23" s="36" t="s">
        <v>10</v>
      </c>
      <c r="D23" s="46">
        <v>4051</v>
      </c>
      <c r="E23" s="46">
        <v>28</v>
      </c>
      <c r="F23" s="46">
        <v>52</v>
      </c>
      <c r="G23" s="46">
        <v>4131</v>
      </c>
      <c r="H23" s="47">
        <v>238</v>
      </c>
      <c r="I23" s="46">
        <v>84</v>
      </c>
      <c r="J23" s="46">
        <v>189</v>
      </c>
      <c r="K23" s="34">
        <v>511</v>
      </c>
      <c r="L23" s="47">
        <v>175</v>
      </c>
      <c r="M23" s="46">
        <v>4</v>
      </c>
      <c r="N23" s="46">
        <v>23</v>
      </c>
      <c r="O23" s="34">
        <v>202</v>
      </c>
    </row>
    <row r="24" spans="1:15" ht="15" x14ac:dyDescent="0.2">
      <c r="A24" s="70"/>
      <c r="B24" s="36" t="s">
        <v>25</v>
      </c>
      <c r="C24" s="36" t="s">
        <v>26</v>
      </c>
      <c r="D24" s="46">
        <v>5119</v>
      </c>
      <c r="E24" s="46">
        <v>18</v>
      </c>
      <c r="F24" s="46">
        <v>38</v>
      </c>
      <c r="G24" s="46">
        <v>5175</v>
      </c>
      <c r="H24" s="47">
        <v>216</v>
      </c>
      <c r="I24" s="46">
        <v>74</v>
      </c>
      <c r="J24" s="46">
        <v>193</v>
      </c>
      <c r="K24" s="34">
        <v>483</v>
      </c>
      <c r="L24" s="47">
        <v>179</v>
      </c>
      <c r="M24" s="46">
        <v>6</v>
      </c>
      <c r="N24" s="46">
        <v>17</v>
      </c>
      <c r="O24" s="34">
        <v>202</v>
      </c>
    </row>
    <row r="25" spans="1:15" ht="15" x14ac:dyDescent="0.2">
      <c r="A25" s="70"/>
      <c r="B25" s="36" t="s">
        <v>27</v>
      </c>
      <c r="C25" s="36" t="s">
        <v>10</v>
      </c>
      <c r="D25" s="46">
        <v>3037</v>
      </c>
      <c r="E25" s="46">
        <v>34</v>
      </c>
      <c r="F25" s="46">
        <v>50</v>
      </c>
      <c r="G25" s="46">
        <v>3121</v>
      </c>
      <c r="H25" s="47">
        <v>211</v>
      </c>
      <c r="I25" s="46">
        <v>69</v>
      </c>
      <c r="J25" s="46">
        <v>224</v>
      </c>
      <c r="K25" s="34">
        <v>504</v>
      </c>
      <c r="L25" s="47">
        <v>198</v>
      </c>
      <c r="M25" s="46">
        <v>13</v>
      </c>
      <c r="N25" s="46">
        <v>22</v>
      </c>
      <c r="O25" s="34">
        <v>233</v>
      </c>
    </row>
    <row r="26" spans="1:15" ht="15" x14ac:dyDescent="0.2">
      <c r="A26" s="70"/>
      <c r="B26" s="36" t="s">
        <v>28</v>
      </c>
      <c r="C26" s="36" t="s">
        <v>10</v>
      </c>
      <c r="D26" s="46">
        <v>4165</v>
      </c>
      <c r="E26" s="46">
        <v>34</v>
      </c>
      <c r="F26" s="46">
        <v>64</v>
      </c>
      <c r="G26" s="46">
        <v>4263</v>
      </c>
      <c r="H26" s="47">
        <v>301</v>
      </c>
      <c r="I26" s="46">
        <v>89</v>
      </c>
      <c r="J26" s="46">
        <v>234</v>
      </c>
      <c r="K26" s="34">
        <v>624</v>
      </c>
      <c r="L26" s="47">
        <v>264</v>
      </c>
      <c r="M26" s="46">
        <v>15</v>
      </c>
      <c r="N26" s="46">
        <v>38</v>
      </c>
      <c r="O26" s="34">
        <v>317</v>
      </c>
    </row>
    <row r="27" spans="1:15" ht="15" x14ac:dyDescent="0.2">
      <c r="A27" s="70"/>
      <c r="B27" s="36" t="s">
        <v>29</v>
      </c>
      <c r="C27" s="36" t="s">
        <v>10</v>
      </c>
      <c r="D27" s="46">
        <v>3055</v>
      </c>
      <c r="E27" s="46">
        <v>21</v>
      </c>
      <c r="F27" s="46">
        <v>58</v>
      </c>
      <c r="G27" s="46">
        <v>3134</v>
      </c>
      <c r="H27" s="47">
        <v>200</v>
      </c>
      <c r="I27" s="46">
        <v>84</v>
      </c>
      <c r="J27" s="46">
        <v>219</v>
      </c>
      <c r="K27" s="34">
        <v>503</v>
      </c>
      <c r="L27" s="47">
        <v>195</v>
      </c>
      <c r="M27" s="46">
        <v>11</v>
      </c>
      <c r="N27" s="46">
        <v>24</v>
      </c>
      <c r="O27" s="34">
        <v>230</v>
      </c>
    </row>
    <row r="28" spans="1:15" ht="15" x14ac:dyDescent="0.2">
      <c r="A28" s="70"/>
      <c r="B28" s="36" t="s">
        <v>30</v>
      </c>
      <c r="C28" s="36" t="s">
        <v>10</v>
      </c>
      <c r="D28" s="46">
        <v>4787</v>
      </c>
      <c r="E28" s="46">
        <v>49</v>
      </c>
      <c r="F28" s="46">
        <v>125</v>
      </c>
      <c r="G28" s="46">
        <v>4961</v>
      </c>
      <c r="H28" s="47">
        <v>354</v>
      </c>
      <c r="I28" s="46">
        <v>104</v>
      </c>
      <c r="J28" s="46">
        <v>328</v>
      </c>
      <c r="K28" s="34">
        <v>786</v>
      </c>
      <c r="L28" s="47">
        <v>165</v>
      </c>
      <c r="M28" s="46">
        <v>7</v>
      </c>
      <c r="N28" s="46">
        <v>39</v>
      </c>
      <c r="O28" s="34">
        <v>211</v>
      </c>
    </row>
    <row r="29" spans="1:15" ht="15" x14ac:dyDescent="0.2">
      <c r="A29" s="70"/>
      <c r="B29" s="36" t="s">
        <v>31</v>
      </c>
      <c r="C29" s="36" t="s">
        <v>10</v>
      </c>
      <c r="D29" s="46">
        <v>2981</v>
      </c>
      <c r="E29" s="46">
        <v>42</v>
      </c>
      <c r="F29" s="46">
        <v>85</v>
      </c>
      <c r="G29" s="46">
        <v>3108</v>
      </c>
      <c r="H29" s="47">
        <v>161</v>
      </c>
      <c r="I29" s="46">
        <v>138</v>
      </c>
      <c r="J29" s="46">
        <v>345</v>
      </c>
      <c r="K29" s="34">
        <v>644</v>
      </c>
      <c r="L29" s="47">
        <v>98</v>
      </c>
      <c r="M29" s="46">
        <v>10</v>
      </c>
      <c r="N29" s="46">
        <v>23</v>
      </c>
      <c r="O29" s="34">
        <v>131</v>
      </c>
    </row>
    <row r="30" spans="1:15" ht="15" x14ac:dyDescent="0.2">
      <c r="A30" s="70"/>
      <c r="B30" s="36" t="s">
        <v>32</v>
      </c>
      <c r="C30" s="36" t="s">
        <v>10</v>
      </c>
      <c r="D30" s="46">
        <v>4815</v>
      </c>
      <c r="E30" s="46">
        <v>37</v>
      </c>
      <c r="F30" s="46">
        <v>114</v>
      </c>
      <c r="G30" s="46">
        <v>4966</v>
      </c>
      <c r="H30" s="47">
        <v>409</v>
      </c>
      <c r="I30" s="46">
        <v>149</v>
      </c>
      <c r="J30" s="46">
        <v>388</v>
      </c>
      <c r="K30" s="34">
        <v>946</v>
      </c>
      <c r="L30" s="47">
        <v>146</v>
      </c>
      <c r="M30" s="46">
        <v>6</v>
      </c>
      <c r="N30" s="46">
        <v>42</v>
      </c>
      <c r="O30" s="34">
        <v>194</v>
      </c>
    </row>
    <row r="31" spans="1:15" ht="15" x14ac:dyDescent="0.2">
      <c r="A31" s="70"/>
      <c r="B31" s="36" t="s">
        <v>33</v>
      </c>
      <c r="C31" s="36" t="s">
        <v>10</v>
      </c>
      <c r="D31" s="46">
        <v>4096</v>
      </c>
      <c r="E31" s="46">
        <v>38</v>
      </c>
      <c r="F31" s="46">
        <v>79</v>
      </c>
      <c r="G31" s="46">
        <v>4213</v>
      </c>
      <c r="H31" s="47">
        <v>252</v>
      </c>
      <c r="I31" s="46">
        <v>130</v>
      </c>
      <c r="J31" s="46">
        <v>335</v>
      </c>
      <c r="K31" s="34">
        <v>717</v>
      </c>
      <c r="L31" s="47">
        <v>128</v>
      </c>
      <c r="M31" s="46">
        <v>11</v>
      </c>
      <c r="N31" s="46">
        <v>14</v>
      </c>
      <c r="O31" s="34">
        <v>153</v>
      </c>
    </row>
    <row r="32" spans="1:15" ht="15" x14ac:dyDescent="0.2">
      <c r="A32" s="70"/>
      <c r="B32" s="36" t="s">
        <v>34</v>
      </c>
      <c r="C32" s="36" t="s">
        <v>10</v>
      </c>
      <c r="D32" s="46">
        <v>3452</v>
      </c>
      <c r="E32" s="46">
        <v>28</v>
      </c>
      <c r="F32" s="46">
        <v>45</v>
      </c>
      <c r="G32" s="46">
        <v>3525</v>
      </c>
      <c r="H32" s="47">
        <v>228</v>
      </c>
      <c r="I32" s="46">
        <v>70</v>
      </c>
      <c r="J32" s="46">
        <v>185</v>
      </c>
      <c r="K32" s="34">
        <v>483</v>
      </c>
      <c r="L32" s="47">
        <v>170</v>
      </c>
      <c r="M32" s="46">
        <v>11</v>
      </c>
      <c r="N32" s="46">
        <v>40</v>
      </c>
      <c r="O32" s="34">
        <v>221</v>
      </c>
    </row>
    <row r="33" spans="1:15" ht="15" x14ac:dyDescent="0.2">
      <c r="A33" s="70"/>
      <c r="B33" s="36" t="s">
        <v>35</v>
      </c>
      <c r="C33" s="36" t="s">
        <v>10</v>
      </c>
      <c r="D33" s="46">
        <v>3889</v>
      </c>
      <c r="E33" s="46">
        <v>28</v>
      </c>
      <c r="F33" s="46">
        <v>76</v>
      </c>
      <c r="G33" s="46">
        <v>3993</v>
      </c>
      <c r="H33" s="47">
        <v>231</v>
      </c>
      <c r="I33" s="46">
        <v>87</v>
      </c>
      <c r="J33" s="46">
        <v>217</v>
      </c>
      <c r="K33" s="34">
        <v>535</v>
      </c>
      <c r="L33" s="47">
        <v>146</v>
      </c>
      <c r="M33" s="46">
        <v>6</v>
      </c>
      <c r="N33" s="46">
        <v>19</v>
      </c>
      <c r="O33" s="34">
        <v>171</v>
      </c>
    </row>
    <row r="34" spans="1:15" ht="15" x14ac:dyDescent="0.2">
      <c r="A34" s="70"/>
      <c r="B34" s="36" t="s">
        <v>36</v>
      </c>
      <c r="C34" s="36" t="s">
        <v>10</v>
      </c>
      <c r="D34" s="46">
        <v>4408</v>
      </c>
      <c r="E34" s="46">
        <v>28</v>
      </c>
      <c r="F34" s="46">
        <v>30</v>
      </c>
      <c r="G34" s="46">
        <v>4466</v>
      </c>
      <c r="H34" s="47">
        <v>205</v>
      </c>
      <c r="I34" s="46">
        <v>36</v>
      </c>
      <c r="J34" s="46">
        <v>114</v>
      </c>
      <c r="K34" s="34">
        <v>355</v>
      </c>
      <c r="L34" s="47">
        <v>89</v>
      </c>
      <c r="M34" s="46">
        <v>1</v>
      </c>
      <c r="N34" s="46">
        <v>8</v>
      </c>
      <c r="O34" s="34">
        <v>98</v>
      </c>
    </row>
    <row r="35" spans="1:15" ht="15" x14ac:dyDescent="0.2">
      <c r="A35" s="70"/>
      <c r="B35" s="36" t="s">
        <v>37</v>
      </c>
      <c r="C35" s="36" t="s">
        <v>10</v>
      </c>
      <c r="D35" s="46">
        <v>3801</v>
      </c>
      <c r="E35" s="46">
        <v>24</v>
      </c>
      <c r="F35" s="46">
        <v>39</v>
      </c>
      <c r="G35" s="46">
        <v>3864</v>
      </c>
      <c r="H35" s="47">
        <v>127</v>
      </c>
      <c r="I35" s="46">
        <v>14</v>
      </c>
      <c r="J35" s="46">
        <v>54</v>
      </c>
      <c r="K35" s="34">
        <v>195</v>
      </c>
      <c r="L35" s="47">
        <v>109</v>
      </c>
      <c r="M35" s="46">
        <v>5</v>
      </c>
      <c r="N35" s="46">
        <v>12</v>
      </c>
      <c r="O35" s="34">
        <v>126</v>
      </c>
    </row>
    <row r="36" spans="1:15" ht="15" x14ac:dyDescent="0.2">
      <c r="A36" s="70"/>
      <c r="B36" s="36" t="s">
        <v>38</v>
      </c>
      <c r="C36" s="36" t="s">
        <v>11</v>
      </c>
      <c r="D36" s="46">
        <v>4532</v>
      </c>
      <c r="E36" s="46">
        <v>55</v>
      </c>
      <c r="F36" s="46">
        <v>260</v>
      </c>
      <c r="G36" s="46">
        <v>4847</v>
      </c>
      <c r="H36" s="47">
        <v>315</v>
      </c>
      <c r="I36" s="46">
        <v>91</v>
      </c>
      <c r="J36" s="46">
        <v>504</v>
      </c>
      <c r="K36" s="34">
        <v>910</v>
      </c>
      <c r="L36" s="47">
        <v>237</v>
      </c>
      <c r="M36" s="46">
        <v>29</v>
      </c>
      <c r="N36" s="46">
        <v>273</v>
      </c>
      <c r="O36" s="34">
        <v>539</v>
      </c>
    </row>
    <row r="37" spans="1:15" ht="15" x14ac:dyDescent="0.2">
      <c r="A37" s="70"/>
      <c r="B37" s="36" t="s">
        <v>39</v>
      </c>
      <c r="C37" s="36" t="s">
        <v>11</v>
      </c>
      <c r="D37" s="46">
        <v>4252</v>
      </c>
      <c r="E37" s="46">
        <v>56</v>
      </c>
      <c r="F37" s="46">
        <v>216</v>
      </c>
      <c r="G37" s="46">
        <v>4524</v>
      </c>
      <c r="H37" s="47">
        <v>261</v>
      </c>
      <c r="I37" s="46">
        <v>94</v>
      </c>
      <c r="J37" s="46">
        <v>430</v>
      </c>
      <c r="K37" s="34">
        <v>785</v>
      </c>
      <c r="L37" s="47">
        <v>190</v>
      </c>
      <c r="M37" s="46">
        <v>43</v>
      </c>
      <c r="N37" s="46">
        <v>200</v>
      </c>
      <c r="O37" s="34">
        <v>433</v>
      </c>
    </row>
    <row r="38" spans="1:15" ht="15" x14ac:dyDescent="0.2">
      <c r="A38" s="70"/>
      <c r="B38" s="36" t="s">
        <v>40</v>
      </c>
      <c r="C38" s="36" t="s">
        <v>10</v>
      </c>
      <c r="D38" s="46">
        <v>4162</v>
      </c>
      <c r="E38" s="46">
        <v>30</v>
      </c>
      <c r="F38" s="46">
        <v>26</v>
      </c>
      <c r="G38" s="46">
        <v>4218</v>
      </c>
      <c r="H38" s="47">
        <v>153</v>
      </c>
      <c r="I38" s="46">
        <v>24</v>
      </c>
      <c r="J38" s="46">
        <v>55</v>
      </c>
      <c r="K38" s="34">
        <v>232</v>
      </c>
      <c r="L38" s="47">
        <v>81</v>
      </c>
      <c r="M38" s="46">
        <v>2</v>
      </c>
      <c r="N38" s="46">
        <v>11</v>
      </c>
      <c r="O38" s="34">
        <v>94</v>
      </c>
    </row>
    <row r="39" spans="1:15" ht="15" x14ac:dyDescent="0.2">
      <c r="A39" s="70"/>
      <c r="B39" s="36" t="s">
        <v>41</v>
      </c>
      <c r="C39" s="36" t="s">
        <v>10</v>
      </c>
      <c r="D39" s="46">
        <v>2707</v>
      </c>
      <c r="E39" s="46">
        <v>19</v>
      </c>
      <c r="F39" s="46">
        <v>33</v>
      </c>
      <c r="G39" s="46">
        <v>2759</v>
      </c>
      <c r="H39" s="47">
        <v>121</v>
      </c>
      <c r="I39" s="46">
        <v>15</v>
      </c>
      <c r="J39" s="46">
        <v>71</v>
      </c>
      <c r="K39" s="34">
        <v>207</v>
      </c>
      <c r="L39" s="47">
        <v>131</v>
      </c>
      <c r="M39" s="46">
        <v>2</v>
      </c>
      <c r="N39" s="46">
        <v>14</v>
      </c>
      <c r="O39" s="34">
        <v>147</v>
      </c>
    </row>
    <row r="40" spans="1:15" ht="15" x14ac:dyDescent="0.2">
      <c r="A40" s="70"/>
      <c r="B40" s="36" t="s">
        <v>42</v>
      </c>
      <c r="C40" s="36" t="s">
        <v>10</v>
      </c>
      <c r="D40" s="46">
        <v>4753</v>
      </c>
      <c r="E40" s="46">
        <v>43</v>
      </c>
      <c r="F40" s="46">
        <v>50</v>
      </c>
      <c r="G40" s="46">
        <v>4846</v>
      </c>
      <c r="H40" s="47">
        <v>164</v>
      </c>
      <c r="I40" s="46">
        <v>30</v>
      </c>
      <c r="J40" s="46">
        <v>97</v>
      </c>
      <c r="K40" s="34">
        <v>291</v>
      </c>
      <c r="L40" s="47">
        <v>67</v>
      </c>
      <c r="M40" s="46">
        <v>5</v>
      </c>
      <c r="N40" s="46">
        <v>9</v>
      </c>
      <c r="O40" s="34">
        <v>81</v>
      </c>
    </row>
    <row r="41" spans="1:15" ht="15" x14ac:dyDescent="0.2">
      <c r="A41" s="70"/>
      <c r="B41" s="36" t="s">
        <v>43</v>
      </c>
      <c r="C41" s="36" t="s">
        <v>11</v>
      </c>
      <c r="D41" s="46">
        <v>3042</v>
      </c>
      <c r="E41" s="46">
        <v>67</v>
      </c>
      <c r="F41" s="46">
        <v>444</v>
      </c>
      <c r="G41" s="46">
        <v>3553</v>
      </c>
      <c r="H41" s="47">
        <v>391</v>
      </c>
      <c r="I41" s="46">
        <v>122</v>
      </c>
      <c r="J41" s="46">
        <v>956</v>
      </c>
      <c r="K41" s="34">
        <v>1469</v>
      </c>
      <c r="L41" s="47">
        <v>354</v>
      </c>
      <c r="M41" s="46">
        <v>59</v>
      </c>
      <c r="N41" s="46">
        <v>655</v>
      </c>
      <c r="O41" s="34">
        <v>1068</v>
      </c>
    </row>
    <row r="42" spans="1:15" ht="15" x14ac:dyDescent="0.2">
      <c r="A42" s="70"/>
      <c r="B42" s="36" t="s">
        <v>44</v>
      </c>
      <c r="C42" s="36" t="s">
        <v>10</v>
      </c>
      <c r="D42" s="46">
        <v>2655</v>
      </c>
      <c r="E42" s="46">
        <v>4</v>
      </c>
      <c r="F42" s="46">
        <v>18</v>
      </c>
      <c r="G42" s="46">
        <v>2677</v>
      </c>
      <c r="H42" s="47">
        <v>86</v>
      </c>
      <c r="I42" s="46">
        <v>7</v>
      </c>
      <c r="J42" s="46">
        <v>39</v>
      </c>
      <c r="K42" s="34">
        <v>132</v>
      </c>
      <c r="L42" s="47">
        <v>135</v>
      </c>
      <c r="M42" s="46">
        <v>5</v>
      </c>
      <c r="N42" s="46">
        <v>15</v>
      </c>
      <c r="O42" s="34">
        <v>155</v>
      </c>
    </row>
    <row r="43" spans="1:15" ht="15" x14ac:dyDescent="0.2">
      <c r="A43" s="70"/>
      <c r="B43" s="36" t="s">
        <v>45</v>
      </c>
      <c r="C43" s="36" t="s">
        <v>11</v>
      </c>
      <c r="D43" s="46">
        <v>1628</v>
      </c>
      <c r="E43" s="46">
        <v>20</v>
      </c>
      <c r="F43" s="46">
        <v>122</v>
      </c>
      <c r="G43" s="46">
        <v>1770</v>
      </c>
      <c r="H43" s="47">
        <v>113</v>
      </c>
      <c r="I43" s="46">
        <v>26</v>
      </c>
      <c r="J43" s="46">
        <v>232</v>
      </c>
      <c r="K43" s="34">
        <v>371</v>
      </c>
      <c r="L43" s="47">
        <v>594</v>
      </c>
      <c r="M43" s="46">
        <v>24</v>
      </c>
      <c r="N43" s="46">
        <v>168</v>
      </c>
      <c r="O43" s="34">
        <v>786</v>
      </c>
    </row>
    <row r="44" spans="1:15" ht="15" x14ac:dyDescent="0.2">
      <c r="A44" s="70"/>
      <c r="B44" s="36" t="s">
        <v>46</v>
      </c>
      <c r="C44" s="36" t="s">
        <v>10</v>
      </c>
      <c r="D44" s="46">
        <v>4509</v>
      </c>
      <c r="E44" s="46">
        <v>21</v>
      </c>
      <c r="F44" s="46">
        <v>44</v>
      </c>
      <c r="G44" s="46">
        <v>4574</v>
      </c>
      <c r="H44" s="47">
        <v>147</v>
      </c>
      <c r="I44" s="46">
        <v>27</v>
      </c>
      <c r="J44" s="46">
        <v>66</v>
      </c>
      <c r="K44" s="34">
        <v>240</v>
      </c>
      <c r="L44" s="47">
        <v>81</v>
      </c>
      <c r="M44" s="46">
        <v>1</v>
      </c>
      <c r="N44" s="46">
        <v>13</v>
      </c>
      <c r="O44" s="34">
        <v>95</v>
      </c>
    </row>
    <row r="45" spans="1:15" ht="15" x14ac:dyDescent="0.2">
      <c r="A45" s="70"/>
      <c r="B45" s="36" t="s">
        <v>47</v>
      </c>
      <c r="C45" s="36" t="s">
        <v>11</v>
      </c>
      <c r="D45" s="46">
        <v>2688</v>
      </c>
      <c r="E45" s="46">
        <v>37</v>
      </c>
      <c r="F45" s="46">
        <v>285</v>
      </c>
      <c r="G45" s="46">
        <v>3010</v>
      </c>
      <c r="H45" s="47">
        <v>319</v>
      </c>
      <c r="I45" s="46">
        <v>82</v>
      </c>
      <c r="J45" s="46">
        <v>740</v>
      </c>
      <c r="K45" s="34">
        <v>1141</v>
      </c>
      <c r="L45" s="47">
        <v>358</v>
      </c>
      <c r="M45" s="46">
        <v>35</v>
      </c>
      <c r="N45" s="46">
        <v>403</v>
      </c>
      <c r="O45" s="34">
        <v>796</v>
      </c>
    </row>
    <row r="46" spans="1:15" ht="15" x14ac:dyDescent="0.2">
      <c r="A46" s="70"/>
      <c r="B46" s="36" t="s">
        <v>48</v>
      </c>
      <c r="C46" s="36" t="s">
        <v>10</v>
      </c>
      <c r="D46" s="46">
        <v>3828</v>
      </c>
      <c r="E46" s="46">
        <v>35</v>
      </c>
      <c r="F46" s="46">
        <v>82</v>
      </c>
      <c r="G46" s="46">
        <v>3945</v>
      </c>
      <c r="H46" s="47">
        <v>177</v>
      </c>
      <c r="I46" s="46">
        <v>109</v>
      </c>
      <c r="J46" s="46">
        <v>270</v>
      </c>
      <c r="K46" s="34">
        <v>556</v>
      </c>
      <c r="L46" s="47">
        <v>74</v>
      </c>
      <c r="M46" s="46">
        <v>15</v>
      </c>
      <c r="N46" s="46">
        <v>31</v>
      </c>
      <c r="O46" s="34">
        <v>120</v>
      </c>
    </row>
    <row r="47" spans="1:15" ht="15" x14ac:dyDescent="0.2">
      <c r="A47" s="70"/>
      <c r="B47" s="36" t="s">
        <v>49</v>
      </c>
      <c r="C47" s="36" t="s">
        <v>10</v>
      </c>
      <c r="D47" s="46">
        <v>3787</v>
      </c>
      <c r="E47" s="46">
        <v>32</v>
      </c>
      <c r="F47" s="46">
        <v>63</v>
      </c>
      <c r="G47" s="46">
        <v>3882</v>
      </c>
      <c r="H47" s="47">
        <v>147</v>
      </c>
      <c r="I47" s="46">
        <v>113</v>
      </c>
      <c r="J47" s="46">
        <v>256</v>
      </c>
      <c r="K47" s="34">
        <v>516</v>
      </c>
      <c r="L47" s="47">
        <v>67</v>
      </c>
      <c r="M47" s="46">
        <v>10</v>
      </c>
      <c r="N47" s="46">
        <v>32</v>
      </c>
      <c r="O47" s="34">
        <v>109</v>
      </c>
    </row>
    <row r="48" spans="1:15" ht="15" x14ac:dyDescent="0.2">
      <c r="A48" s="70"/>
      <c r="B48" s="36" t="s">
        <v>50</v>
      </c>
      <c r="C48" s="36" t="s">
        <v>10</v>
      </c>
      <c r="D48" s="46">
        <v>4518</v>
      </c>
      <c r="E48" s="46">
        <v>44</v>
      </c>
      <c r="F48" s="46">
        <v>69</v>
      </c>
      <c r="G48" s="46">
        <v>4631</v>
      </c>
      <c r="H48" s="47">
        <v>157</v>
      </c>
      <c r="I48" s="46">
        <v>132</v>
      </c>
      <c r="J48" s="46">
        <v>262</v>
      </c>
      <c r="K48" s="34">
        <v>551</v>
      </c>
      <c r="L48" s="47">
        <v>103</v>
      </c>
      <c r="M48" s="46">
        <v>15</v>
      </c>
      <c r="N48" s="46">
        <v>28</v>
      </c>
      <c r="O48" s="34">
        <v>146</v>
      </c>
    </row>
    <row r="49" spans="1:15" ht="15" x14ac:dyDescent="0.2">
      <c r="A49" s="70"/>
      <c r="B49" s="36" t="s">
        <v>51</v>
      </c>
      <c r="C49" s="36" t="s">
        <v>10</v>
      </c>
      <c r="D49" s="46">
        <v>4943</v>
      </c>
      <c r="E49" s="46">
        <v>47</v>
      </c>
      <c r="F49" s="46">
        <v>78</v>
      </c>
      <c r="G49" s="46">
        <v>5068</v>
      </c>
      <c r="H49" s="47">
        <v>141</v>
      </c>
      <c r="I49" s="46">
        <v>136</v>
      </c>
      <c r="J49" s="46">
        <v>323</v>
      </c>
      <c r="K49" s="34">
        <v>600</v>
      </c>
      <c r="L49" s="47">
        <v>68</v>
      </c>
      <c r="M49" s="46">
        <v>20</v>
      </c>
      <c r="N49" s="46">
        <v>22</v>
      </c>
      <c r="O49" s="34">
        <v>110</v>
      </c>
    </row>
    <row r="50" spans="1:15" ht="15" x14ac:dyDescent="0.2">
      <c r="A50" s="70"/>
      <c r="B50" s="36" t="s">
        <v>52</v>
      </c>
      <c r="C50" s="36" t="s">
        <v>10</v>
      </c>
      <c r="D50" s="46">
        <v>6406</v>
      </c>
      <c r="E50" s="46">
        <v>49</v>
      </c>
      <c r="F50" s="46">
        <v>92</v>
      </c>
      <c r="G50" s="46">
        <v>6547</v>
      </c>
      <c r="H50" s="47">
        <v>453</v>
      </c>
      <c r="I50" s="46">
        <v>155</v>
      </c>
      <c r="J50" s="46">
        <v>346</v>
      </c>
      <c r="K50" s="34">
        <v>954</v>
      </c>
      <c r="L50" s="47">
        <v>226</v>
      </c>
      <c r="M50" s="46">
        <v>10</v>
      </c>
      <c r="N50" s="46">
        <v>37</v>
      </c>
      <c r="O50" s="34">
        <v>273</v>
      </c>
    </row>
    <row r="51" spans="1:15" ht="15" x14ac:dyDescent="0.2">
      <c r="A51" s="70"/>
      <c r="B51" s="36" t="s">
        <v>53</v>
      </c>
      <c r="C51" s="36" t="s">
        <v>26</v>
      </c>
      <c r="D51" s="46">
        <v>4721</v>
      </c>
      <c r="E51" s="46">
        <v>46</v>
      </c>
      <c r="F51" s="46">
        <v>193</v>
      </c>
      <c r="G51" s="46">
        <v>4960</v>
      </c>
      <c r="H51" s="47">
        <v>234</v>
      </c>
      <c r="I51" s="46">
        <v>171</v>
      </c>
      <c r="J51" s="46">
        <v>664</v>
      </c>
      <c r="K51" s="34">
        <v>1069</v>
      </c>
      <c r="L51" s="47">
        <v>154</v>
      </c>
      <c r="M51" s="46">
        <v>13</v>
      </c>
      <c r="N51" s="46">
        <v>222</v>
      </c>
      <c r="O51" s="34">
        <v>389</v>
      </c>
    </row>
    <row r="52" spans="1:15" ht="15" x14ac:dyDescent="0.2">
      <c r="A52" s="70"/>
      <c r="B52" s="36" t="s">
        <v>54</v>
      </c>
      <c r="C52" s="36" t="s">
        <v>10</v>
      </c>
      <c r="D52" s="46">
        <v>3283</v>
      </c>
      <c r="E52" s="46">
        <v>24</v>
      </c>
      <c r="F52" s="46">
        <v>58</v>
      </c>
      <c r="G52" s="46">
        <v>3365</v>
      </c>
      <c r="H52" s="47">
        <v>126</v>
      </c>
      <c r="I52" s="46">
        <v>143</v>
      </c>
      <c r="J52" s="46">
        <v>326</v>
      </c>
      <c r="K52" s="34">
        <v>595</v>
      </c>
      <c r="L52" s="47">
        <v>121</v>
      </c>
      <c r="M52" s="46">
        <v>9</v>
      </c>
      <c r="N52" s="46">
        <v>40</v>
      </c>
      <c r="O52" s="34">
        <v>170</v>
      </c>
    </row>
    <row r="53" spans="1:15" ht="15" x14ac:dyDescent="0.2">
      <c r="A53" s="70"/>
      <c r="B53" s="36" t="s">
        <v>55</v>
      </c>
      <c r="C53" s="36" t="s">
        <v>10</v>
      </c>
      <c r="D53" s="46">
        <v>3233</v>
      </c>
      <c r="E53" s="46">
        <v>50</v>
      </c>
      <c r="F53" s="46">
        <v>104</v>
      </c>
      <c r="G53" s="46">
        <v>3387</v>
      </c>
      <c r="H53" s="47">
        <v>147</v>
      </c>
      <c r="I53" s="46">
        <v>169</v>
      </c>
      <c r="J53" s="46">
        <v>416</v>
      </c>
      <c r="K53" s="34">
        <v>732</v>
      </c>
      <c r="L53" s="47">
        <v>96</v>
      </c>
      <c r="M53" s="46">
        <v>26</v>
      </c>
      <c r="N53" s="46">
        <v>65</v>
      </c>
      <c r="O53" s="34">
        <v>187</v>
      </c>
    </row>
    <row r="54" spans="1:15" ht="15" x14ac:dyDescent="0.2">
      <c r="A54" s="70"/>
      <c r="B54" s="36" t="s">
        <v>56</v>
      </c>
      <c r="C54" s="36" t="s">
        <v>10</v>
      </c>
      <c r="D54" s="46">
        <v>4229</v>
      </c>
      <c r="E54" s="46">
        <v>85</v>
      </c>
      <c r="F54" s="46">
        <v>162</v>
      </c>
      <c r="G54" s="46">
        <v>4476</v>
      </c>
      <c r="H54" s="47">
        <v>154</v>
      </c>
      <c r="I54" s="46">
        <v>200</v>
      </c>
      <c r="J54" s="46">
        <v>397</v>
      </c>
      <c r="K54" s="34">
        <v>751</v>
      </c>
      <c r="L54" s="47">
        <v>109</v>
      </c>
      <c r="M54" s="46">
        <v>43</v>
      </c>
      <c r="N54" s="46">
        <v>65</v>
      </c>
      <c r="O54" s="34">
        <v>217</v>
      </c>
    </row>
    <row r="55" spans="1:15" ht="15" x14ac:dyDescent="0.2">
      <c r="A55" s="70"/>
      <c r="B55" s="36" t="s">
        <v>57</v>
      </c>
      <c r="C55" s="36" t="s">
        <v>10</v>
      </c>
      <c r="D55" s="46">
        <v>3051</v>
      </c>
      <c r="E55" s="46">
        <v>52</v>
      </c>
      <c r="F55" s="46">
        <v>135</v>
      </c>
      <c r="G55" s="46">
        <v>3238</v>
      </c>
      <c r="H55" s="47">
        <v>155</v>
      </c>
      <c r="I55" s="46">
        <v>166</v>
      </c>
      <c r="J55" s="46">
        <v>408</v>
      </c>
      <c r="K55" s="34">
        <v>729</v>
      </c>
      <c r="L55" s="47">
        <v>136</v>
      </c>
      <c r="M55" s="46">
        <v>35</v>
      </c>
      <c r="N55" s="46">
        <v>71</v>
      </c>
      <c r="O55" s="34">
        <v>242</v>
      </c>
    </row>
    <row r="56" spans="1:15" ht="15" x14ac:dyDescent="0.2">
      <c r="A56" s="70"/>
      <c r="B56" s="36" t="s">
        <v>58</v>
      </c>
      <c r="C56" s="36" t="s">
        <v>11</v>
      </c>
      <c r="D56" s="46">
        <v>1926</v>
      </c>
      <c r="E56" s="46">
        <v>51</v>
      </c>
      <c r="F56" s="46">
        <v>342</v>
      </c>
      <c r="G56" s="46">
        <v>2319</v>
      </c>
      <c r="H56" s="47">
        <v>277</v>
      </c>
      <c r="I56" s="46">
        <v>106</v>
      </c>
      <c r="J56" s="46">
        <v>837</v>
      </c>
      <c r="K56" s="34">
        <v>1220</v>
      </c>
      <c r="L56" s="47">
        <v>304</v>
      </c>
      <c r="M56" s="46">
        <v>43</v>
      </c>
      <c r="N56" s="46">
        <v>428</v>
      </c>
      <c r="O56" s="34">
        <v>775</v>
      </c>
    </row>
    <row r="57" spans="1:15" ht="15" x14ac:dyDescent="0.2">
      <c r="A57" s="70"/>
      <c r="B57" s="36" t="s">
        <v>59</v>
      </c>
      <c r="C57" s="36" t="s">
        <v>10</v>
      </c>
      <c r="D57" s="46">
        <v>2218</v>
      </c>
      <c r="E57" s="46">
        <v>17</v>
      </c>
      <c r="F57" s="46">
        <v>42</v>
      </c>
      <c r="G57" s="46">
        <v>2277</v>
      </c>
      <c r="H57" s="47">
        <v>121</v>
      </c>
      <c r="I57" s="46">
        <v>28</v>
      </c>
      <c r="J57" s="46">
        <v>107</v>
      </c>
      <c r="K57" s="34">
        <v>256</v>
      </c>
      <c r="L57" s="47">
        <v>122</v>
      </c>
      <c r="M57" s="46">
        <v>9</v>
      </c>
      <c r="N57" s="46">
        <v>21</v>
      </c>
      <c r="O57" s="34">
        <v>152</v>
      </c>
    </row>
    <row r="58" spans="1:15" ht="15" x14ac:dyDescent="0.2">
      <c r="A58" s="70"/>
      <c r="B58" s="36" t="s">
        <v>60</v>
      </c>
      <c r="C58" s="36" t="s">
        <v>10</v>
      </c>
      <c r="D58" s="46">
        <v>2437</v>
      </c>
      <c r="E58" s="46">
        <v>7</v>
      </c>
      <c r="F58" s="46">
        <v>36</v>
      </c>
      <c r="G58" s="46">
        <v>2480</v>
      </c>
      <c r="H58" s="47">
        <v>122</v>
      </c>
      <c r="I58" s="46">
        <v>25</v>
      </c>
      <c r="J58" s="46">
        <v>113</v>
      </c>
      <c r="K58" s="34">
        <v>260</v>
      </c>
      <c r="L58" s="47">
        <v>105</v>
      </c>
      <c r="M58" s="46">
        <v>6</v>
      </c>
      <c r="N58" s="46">
        <v>35</v>
      </c>
      <c r="O58" s="34">
        <v>146</v>
      </c>
    </row>
    <row r="59" spans="1:15" ht="15" x14ac:dyDescent="0.2">
      <c r="A59" s="70"/>
      <c r="B59" s="36" t="s">
        <v>61</v>
      </c>
      <c r="C59" s="36" t="s">
        <v>10</v>
      </c>
      <c r="D59" s="46">
        <v>3718</v>
      </c>
      <c r="E59" s="46">
        <v>36</v>
      </c>
      <c r="F59" s="46">
        <v>78</v>
      </c>
      <c r="G59" s="46">
        <v>3832</v>
      </c>
      <c r="H59" s="47">
        <v>130</v>
      </c>
      <c r="I59" s="46">
        <v>37</v>
      </c>
      <c r="J59" s="46">
        <v>133</v>
      </c>
      <c r="K59" s="34">
        <v>300</v>
      </c>
      <c r="L59" s="47">
        <v>79</v>
      </c>
      <c r="M59" s="46">
        <v>6</v>
      </c>
      <c r="N59" s="46">
        <v>25</v>
      </c>
      <c r="O59" s="34">
        <v>110</v>
      </c>
    </row>
    <row r="60" spans="1:15" ht="15" x14ac:dyDescent="0.2">
      <c r="A60" s="70"/>
      <c r="B60" s="36" t="s">
        <v>62</v>
      </c>
      <c r="C60" s="36" t="s">
        <v>11</v>
      </c>
      <c r="D60" s="46">
        <v>4391</v>
      </c>
      <c r="E60" s="46">
        <v>85</v>
      </c>
      <c r="F60" s="46">
        <v>321</v>
      </c>
      <c r="G60" s="46">
        <v>4797</v>
      </c>
      <c r="H60" s="47">
        <v>507</v>
      </c>
      <c r="I60" s="46">
        <v>178</v>
      </c>
      <c r="J60" s="46">
        <v>751</v>
      </c>
      <c r="K60" s="34">
        <v>1436</v>
      </c>
      <c r="L60" s="47">
        <v>298</v>
      </c>
      <c r="M60" s="46">
        <v>76</v>
      </c>
      <c r="N60" s="46">
        <v>356</v>
      </c>
      <c r="O60" s="34">
        <v>730</v>
      </c>
    </row>
    <row r="61" spans="1:15" ht="15" x14ac:dyDescent="0.2">
      <c r="A61" s="70"/>
      <c r="B61" s="36" t="s">
        <v>63</v>
      </c>
      <c r="C61" s="36" t="s">
        <v>10</v>
      </c>
      <c r="D61" s="46">
        <v>2856</v>
      </c>
      <c r="E61" s="46">
        <v>35</v>
      </c>
      <c r="F61" s="46">
        <v>54</v>
      </c>
      <c r="G61" s="46">
        <v>2945</v>
      </c>
      <c r="H61" s="47">
        <v>141</v>
      </c>
      <c r="I61" s="46">
        <v>56</v>
      </c>
      <c r="J61" s="46">
        <v>174</v>
      </c>
      <c r="K61" s="34">
        <v>371</v>
      </c>
      <c r="L61" s="47">
        <v>107</v>
      </c>
      <c r="M61" s="46">
        <v>13</v>
      </c>
      <c r="N61" s="46">
        <v>17</v>
      </c>
      <c r="O61" s="34">
        <v>137</v>
      </c>
    </row>
    <row r="62" spans="1:15" ht="15" x14ac:dyDescent="0.2">
      <c r="A62" s="70"/>
      <c r="B62" s="36" t="s">
        <v>64</v>
      </c>
      <c r="C62" s="36" t="s">
        <v>11</v>
      </c>
      <c r="D62" s="46">
        <v>2718</v>
      </c>
      <c r="E62" s="46">
        <v>74</v>
      </c>
      <c r="F62" s="46">
        <v>423</v>
      </c>
      <c r="G62" s="46">
        <v>3215</v>
      </c>
      <c r="H62" s="47">
        <v>456</v>
      </c>
      <c r="I62" s="46">
        <v>185</v>
      </c>
      <c r="J62" s="46">
        <v>1049</v>
      </c>
      <c r="K62" s="34">
        <v>1690</v>
      </c>
      <c r="L62" s="47">
        <v>362</v>
      </c>
      <c r="M62" s="46">
        <v>63</v>
      </c>
      <c r="N62" s="46">
        <v>579</v>
      </c>
      <c r="O62" s="34">
        <v>1004</v>
      </c>
    </row>
    <row r="63" spans="1:15" ht="15" x14ac:dyDescent="0.2">
      <c r="A63" s="70"/>
      <c r="B63" s="36" t="s">
        <v>65</v>
      </c>
      <c r="C63" s="36" t="s">
        <v>10</v>
      </c>
      <c r="D63" s="46">
        <v>2153</v>
      </c>
      <c r="E63" s="46">
        <v>28</v>
      </c>
      <c r="F63" s="46">
        <v>41</v>
      </c>
      <c r="G63" s="46">
        <v>2222</v>
      </c>
      <c r="H63" s="47">
        <v>121</v>
      </c>
      <c r="I63" s="46">
        <v>36</v>
      </c>
      <c r="J63" s="46">
        <v>95</v>
      </c>
      <c r="K63" s="34">
        <v>252</v>
      </c>
      <c r="L63" s="47">
        <v>143</v>
      </c>
      <c r="M63" s="46">
        <v>8</v>
      </c>
      <c r="N63" s="46">
        <v>20</v>
      </c>
      <c r="O63" s="34">
        <v>171</v>
      </c>
    </row>
    <row r="64" spans="1:15" ht="15" x14ac:dyDescent="0.2">
      <c r="A64" s="70"/>
      <c r="B64" s="36" t="s">
        <v>66</v>
      </c>
      <c r="C64" s="36" t="s">
        <v>10</v>
      </c>
      <c r="D64" s="46">
        <v>2126</v>
      </c>
      <c r="E64" s="46">
        <v>15</v>
      </c>
      <c r="F64" s="46">
        <v>31</v>
      </c>
      <c r="G64" s="46">
        <v>2172</v>
      </c>
      <c r="H64" s="47">
        <v>114</v>
      </c>
      <c r="I64" s="46">
        <v>48</v>
      </c>
      <c r="J64" s="46">
        <v>160</v>
      </c>
      <c r="K64" s="34">
        <v>322</v>
      </c>
      <c r="L64" s="47">
        <v>105</v>
      </c>
      <c r="M64" s="46">
        <v>4</v>
      </c>
      <c r="N64" s="46">
        <v>16</v>
      </c>
      <c r="O64" s="34">
        <v>125</v>
      </c>
    </row>
    <row r="65" spans="1:15" ht="15" x14ac:dyDescent="0.2">
      <c r="A65" s="70"/>
      <c r="B65" s="36" t="s">
        <v>67</v>
      </c>
      <c r="C65" s="36" t="s">
        <v>10</v>
      </c>
      <c r="D65" s="46">
        <v>4625</v>
      </c>
      <c r="E65" s="46">
        <v>48</v>
      </c>
      <c r="F65" s="46">
        <v>130</v>
      </c>
      <c r="G65" s="46">
        <v>4803</v>
      </c>
      <c r="H65" s="47">
        <v>156</v>
      </c>
      <c r="I65" s="46">
        <v>70</v>
      </c>
      <c r="J65" s="46">
        <v>247</v>
      </c>
      <c r="K65" s="34">
        <v>473</v>
      </c>
      <c r="L65" s="47">
        <v>52</v>
      </c>
      <c r="M65" s="46">
        <v>11</v>
      </c>
      <c r="N65" s="46">
        <v>24</v>
      </c>
      <c r="O65" s="34">
        <v>87</v>
      </c>
    </row>
    <row r="66" spans="1:15" ht="15" x14ac:dyDescent="0.2">
      <c r="A66" s="70"/>
      <c r="B66" s="36" t="s">
        <v>68</v>
      </c>
      <c r="C66" s="36" t="s">
        <v>10</v>
      </c>
      <c r="D66" s="46">
        <v>7803</v>
      </c>
      <c r="E66" s="46">
        <v>22</v>
      </c>
      <c r="F66" s="46">
        <v>69</v>
      </c>
      <c r="G66" s="46">
        <v>7894</v>
      </c>
      <c r="H66" s="47">
        <v>628</v>
      </c>
      <c r="I66" s="46">
        <v>76</v>
      </c>
      <c r="J66" s="46">
        <v>160</v>
      </c>
      <c r="K66" s="34">
        <v>864</v>
      </c>
      <c r="L66" s="47">
        <v>259</v>
      </c>
      <c r="M66" s="46">
        <v>6</v>
      </c>
      <c r="N66" s="46">
        <v>28</v>
      </c>
      <c r="O66" s="34">
        <v>293</v>
      </c>
    </row>
    <row r="67" spans="1:15" ht="15" x14ac:dyDescent="0.2">
      <c r="A67" s="70"/>
      <c r="B67" s="36" t="s">
        <v>69</v>
      </c>
      <c r="C67" s="36" t="s">
        <v>10</v>
      </c>
      <c r="D67" s="46">
        <v>4822</v>
      </c>
      <c r="E67" s="46">
        <v>33</v>
      </c>
      <c r="F67" s="46">
        <v>59</v>
      </c>
      <c r="G67" s="46">
        <v>4914</v>
      </c>
      <c r="H67" s="47">
        <v>396</v>
      </c>
      <c r="I67" s="46">
        <v>47</v>
      </c>
      <c r="J67" s="46">
        <v>124</v>
      </c>
      <c r="K67" s="34">
        <v>567</v>
      </c>
      <c r="L67" s="47">
        <v>514</v>
      </c>
      <c r="M67" s="46">
        <v>6</v>
      </c>
      <c r="N67" s="46">
        <v>18</v>
      </c>
      <c r="O67" s="34">
        <v>538</v>
      </c>
    </row>
    <row r="68" spans="1:15" ht="15" x14ac:dyDescent="0.2">
      <c r="A68" s="70"/>
      <c r="B68" s="36" t="s">
        <v>70</v>
      </c>
      <c r="C68" s="36" t="s">
        <v>10</v>
      </c>
      <c r="D68" s="46">
        <v>4650</v>
      </c>
      <c r="E68" s="46">
        <v>26</v>
      </c>
      <c r="F68" s="46">
        <v>68</v>
      </c>
      <c r="G68" s="46">
        <v>4744</v>
      </c>
      <c r="H68" s="47">
        <v>278</v>
      </c>
      <c r="I68" s="46">
        <v>101</v>
      </c>
      <c r="J68" s="46">
        <v>268</v>
      </c>
      <c r="K68" s="34">
        <v>647</v>
      </c>
      <c r="L68" s="47">
        <v>82</v>
      </c>
      <c r="M68" s="46">
        <v>5</v>
      </c>
      <c r="N68" s="46">
        <v>16</v>
      </c>
      <c r="O68" s="34">
        <v>103</v>
      </c>
    </row>
    <row r="69" spans="1:15" ht="15" x14ac:dyDescent="0.2">
      <c r="A69" s="70"/>
      <c r="B69" s="36" t="s">
        <v>71</v>
      </c>
      <c r="C69" s="36" t="s">
        <v>10</v>
      </c>
      <c r="D69" s="46">
        <v>9228</v>
      </c>
      <c r="E69" s="46">
        <v>42</v>
      </c>
      <c r="F69" s="46">
        <v>78</v>
      </c>
      <c r="G69" s="46">
        <v>9348</v>
      </c>
      <c r="H69" s="47">
        <v>412</v>
      </c>
      <c r="I69" s="46">
        <v>101</v>
      </c>
      <c r="J69" s="46">
        <v>277</v>
      </c>
      <c r="K69" s="34">
        <v>790</v>
      </c>
      <c r="L69" s="47">
        <v>309</v>
      </c>
      <c r="M69" s="46">
        <v>6</v>
      </c>
      <c r="N69" s="46">
        <v>24</v>
      </c>
      <c r="O69" s="34">
        <v>339</v>
      </c>
    </row>
    <row r="70" spans="1:15" ht="15" x14ac:dyDescent="0.2">
      <c r="A70" s="70"/>
      <c r="B70" s="36" t="s">
        <v>72</v>
      </c>
      <c r="C70" s="36" t="s">
        <v>10</v>
      </c>
      <c r="D70" s="46">
        <v>3101</v>
      </c>
      <c r="E70" s="46">
        <v>17</v>
      </c>
      <c r="F70" s="46">
        <v>40</v>
      </c>
      <c r="G70" s="46">
        <v>3158</v>
      </c>
      <c r="H70" s="47">
        <v>194</v>
      </c>
      <c r="I70" s="46">
        <v>53</v>
      </c>
      <c r="J70" s="46">
        <v>146</v>
      </c>
      <c r="K70" s="34">
        <v>393</v>
      </c>
      <c r="L70" s="47">
        <v>114</v>
      </c>
      <c r="M70" s="46">
        <v>9</v>
      </c>
      <c r="N70" s="46">
        <v>24</v>
      </c>
      <c r="O70" s="34">
        <v>147</v>
      </c>
    </row>
    <row r="71" spans="1:15" ht="15" x14ac:dyDescent="0.2">
      <c r="A71" s="70"/>
      <c r="B71" s="36" t="s">
        <v>73</v>
      </c>
      <c r="C71" s="36" t="s">
        <v>11</v>
      </c>
      <c r="D71" s="46">
        <v>2560</v>
      </c>
      <c r="E71" s="46">
        <v>85</v>
      </c>
      <c r="F71" s="46">
        <v>508</v>
      </c>
      <c r="G71" s="46">
        <v>3153</v>
      </c>
      <c r="H71" s="47">
        <v>471</v>
      </c>
      <c r="I71" s="46">
        <v>171</v>
      </c>
      <c r="J71" s="46">
        <v>1277</v>
      </c>
      <c r="K71" s="34">
        <v>1919</v>
      </c>
      <c r="L71" s="47">
        <v>408</v>
      </c>
      <c r="M71" s="46">
        <v>66</v>
      </c>
      <c r="N71" s="46">
        <v>816</v>
      </c>
      <c r="O71" s="34">
        <v>1290</v>
      </c>
    </row>
    <row r="72" spans="1:15" ht="15" x14ac:dyDescent="0.2">
      <c r="A72" s="70"/>
      <c r="B72" s="36" t="s">
        <v>74</v>
      </c>
      <c r="C72" s="36" t="s">
        <v>10</v>
      </c>
      <c r="D72" s="46">
        <v>3191</v>
      </c>
      <c r="E72" s="46">
        <v>22</v>
      </c>
      <c r="F72" s="46">
        <v>46</v>
      </c>
      <c r="G72" s="46">
        <v>3259</v>
      </c>
      <c r="H72" s="47">
        <v>127</v>
      </c>
      <c r="I72" s="46">
        <v>53</v>
      </c>
      <c r="J72" s="46">
        <v>158</v>
      </c>
      <c r="K72" s="34">
        <v>338</v>
      </c>
      <c r="L72" s="47">
        <v>94</v>
      </c>
      <c r="M72" s="46">
        <v>6</v>
      </c>
      <c r="N72" s="46">
        <v>15</v>
      </c>
      <c r="O72" s="34">
        <v>115</v>
      </c>
    </row>
    <row r="73" spans="1:15" ht="15" x14ac:dyDescent="0.2">
      <c r="A73" s="70"/>
      <c r="B73" s="36" t="s">
        <v>75</v>
      </c>
      <c r="C73" s="36" t="s">
        <v>10</v>
      </c>
      <c r="D73" s="46">
        <v>2807</v>
      </c>
      <c r="E73" s="46">
        <v>17</v>
      </c>
      <c r="F73" s="46">
        <v>28</v>
      </c>
      <c r="G73" s="46">
        <v>2852</v>
      </c>
      <c r="H73" s="47">
        <v>99</v>
      </c>
      <c r="I73" s="46">
        <v>36</v>
      </c>
      <c r="J73" s="46">
        <v>99</v>
      </c>
      <c r="K73" s="34">
        <v>234</v>
      </c>
      <c r="L73" s="47">
        <v>81</v>
      </c>
      <c r="M73" s="46">
        <v>4</v>
      </c>
      <c r="N73" s="46">
        <v>16</v>
      </c>
      <c r="O73" s="34">
        <v>101</v>
      </c>
    </row>
    <row r="74" spans="1:15" ht="15" x14ac:dyDescent="0.2">
      <c r="A74" s="70"/>
      <c r="B74" s="36" t="s">
        <v>76</v>
      </c>
      <c r="C74" s="36" t="s">
        <v>10</v>
      </c>
      <c r="D74" s="46">
        <v>3517</v>
      </c>
      <c r="E74" s="46">
        <v>21</v>
      </c>
      <c r="F74" s="46">
        <v>51</v>
      </c>
      <c r="G74" s="46">
        <v>3589</v>
      </c>
      <c r="H74" s="47">
        <v>206</v>
      </c>
      <c r="I74" s="46">
        <v>64</v>
      </c>
      <c r="J74" s="46">
        <v>175</v>
      </c>
      <c r="K74" s="34">
        <v>445</v>
      </c>
      <c r="L74" s="47">
        <v>126</v>
      </c>
      <c r="M74" s="46">
        <v>10</v>
      </c>
      <c r="N74" s="46">
        <v>27</v>
      </c>
      <c r="O74" s="34">
        <v>163</v>
      </c>
    </row>
    <row r="75" spans="1:15" ht="15" x14ac:dyDescent="0.2">
      <c r="A75" s="70"/>
      <c r="B75" s="36" t="s">
        <v>77</v>
      </c>
      <c r="C75" s="36" t="s">
        <v>10</v>
      </c>
      <c r="D75" s="46">
        <v>2978</v>
      </c>
      <c r="E75" s="46">
        <v>14</v>
      </c>
      <c r="F75" s="46">
        <v>37</v>
      </c>
      <c r="G75" s="46">
        <v>3029</v>
      </c>
      <c r="H75" s="47">
        <v>130</v>
      </c>
      <c r="I75" s="46">
        <v>41</v>
      </c>
      <c r="J75" s="46">
        <v>161</v>
      </c>
      <c r="K75" s="34">
        <v>332</v>
      </c>
      <c r="L75" s="47">
        <v>58</v>
      </c>
      <c r="M75" s="46">
        <v>11</v>
      </c>
      <c r="N75" s="46">
        <v>15</v>
      </c>
      <c r="O75" s="34">
        <v>84</v>
      </c>
    </row>
    <row r="76" spans="1:15" ht="15" x14ac:dyDescent="0.2">
      <c r="A76" s="70"/>
      <c r="B76" s="36" t="s">
        <v>78</v>
      </c>
      <c r="C76" s="36" t="s">
        <v>11</v>
      </c>
      <c r="D76" s="46">
        <v>2975</v>
      </c>
      <c r="E76" s="46">
        <v>67</v>
      </c>
      <c r="F76" s="46">
        <v>344</v>
      </c>
      <c r="G76" s="46">
        <v>3386</v>
      </c>
      <c r="H76" s="47">
        <v>292</v>
      </c>
      <c r="I76" s="46">
        <v>153</v>
      </c>
      <c r="J76" s="46">
        <v>868</v>
      </c>
      <c r="K76" s="34">
        <v>1313</v>
      </c>
      <c r="L76" s="47">
        <v>250</v>
      </c>
      <c r="M76" s="46">
        <v>58</v>
      </c>
      <c r="N76" s="46">
        <v>466</v>
      </c>
      <c r="O76" s="34">
        <v>774</v>
      </c>
    </row>
    <row r="77" spans="1:15" ht="15" x14ac:dyDescent="0.2">
      <c r="A77" s="70"/>
      <c r="B77" s="36" t="s">
        <v>79</v>
      </c>
      <c r="C77" s="36" t="s">
        <v>10</v>
      </c>
      <c r="D77" s="46">
        <v>3634</v>
      </c>
      <c r="E77" s="46">
        <v>33</v>
      </c>
      <c r="F77" s="46">
        <v>79</v>
      </c>
      <c r="G77" s="46">
        <v>3746</v>
      </c>
      <c r="H77" s="47">
        <v>192</v>
      </c>
      <c r="I77" s="46">
        <v>82</v>
      </c>
      <c r="J77" s="46">
        <v>248</v>
      </c>
      <c r="K77" s="34">
        <v>522</v>
      </c>
      <c r="L77" s="47">
        <v>123</v>
      </c>
      <c r="M77" s="46">
        <v>17</v>
      </c>
      <c r="N77" s="46">
        <v>28</v>
      </c>
      <c r="O77" s="34">
        <v>168</v>
      </c>
    </row>
    <row r="78" spans="1:15" ht="15" x14ac:dyDescent="0.2">
      <c r="A78" s="70"/>
      <c r="B78" s="36" t="s">
        <v>80</v>
      </c>
      <c r="C78" s="36" t="s">
        <v>10</v>
      </c>
      <c r="D78" s="46">
        <v>4572</v>
      </c>
      <c r="E78" s="46">
        <v>25</v>
      </c>
      <c r="F78" s="46">
        <v>73</v>
      </c>
      <c r="G78" s="46">
        <v>4670</v>
      </c>
      <c r="H78" s="47">
        <v>206</v>
      </c>
      <c r="I78" s="46">
        <v>128</v>
      </c>
      <c r="J78" s="46">
        <v>315</v>
      </c>
      <c r="K78" s="34">
        <v>649</v>
      </c>
      <c r="L78" s="47">
        <v>202</v>
      </c>
      <c r="M78" s="46">
        <v>11</v>
      </c>
      <c r="N78" s="46">
        <v>29</v>
      </c>
      <c r="O78" s="34">
        <v>242</v>
      </c>
    </row>
    <row r="79" spans="1:15" ht="15" x14ac:dyDescent="0.2">
      <c r="A79" s="70"/>
      <c r="B79" s="36" t="s">
        <v>81</v>
      </c>
      <c r="C79" s="36" t="s">
        <v>10</v>
      </c>
      <c r="D79" s="46">
        <v>4642</v>
      </c>
      <c r="E79" s="46">
        <v>34</v>
      </c>
      <c r="F79" s="46">
        <v>82</v>
      </c>
      <c r="G79" s="46">
        <v>4758</v>
      </c>
      <c r="H79" s="47">
        <v>236</v>
      </c>
      <c r="I79" s="46">
        <v>120</v>
      </c>
      <c r="J79" s="46">
        <v>258</v>
      </c>
      <c r="K79" s="34">
        <v>614</v>
      </c>
      <c r="L79" s="47">
        <v>161</v>
      </c>
      <c r="M79" s="46">
        <v>15</v>
      </c>
      <c r="N79" s="46">
        <v>38</v>
      </c>
      <c r="O79" s="34">
        <v>214</v>
      </c>
    </row>
    <row r="80" spans="1:15" ht="15" x14ac:dyDescent="0.2">
      <c r="A80" s="70"/>
      <c r="B80" s="36" t="s">
        <v>82</v>
      </c>
      <c r="C80" s="36" t="s">
        <v>10</v>
      </c>
      <c r="D80" s="46">
        <v>5390</v>
      </c>
      <c r="E80" s="46">
        <v>52</v>
      </c>
      <c r="F80" s="46">
        <v>86</v>
      </c>
      <c r="G80" s="46">
        <v>5528</v>
      </c>
      <c r="H80" s="47">
        <v>428</v>
      </c>
      <c r="I80" s="46">
        <v>160</v>
      </c>
      <c r="J80" s="46">
        <v>364</v>
      </c>
      <c r="K80" s="34">
        <v>952</v>
      </c>
      <c r="L80" s="47">
        <v>244</v>
      </c>
      <c r="M80" s="46">
        <v>19</v>
      </c>
      <c r="N80" s="46">
        <v>36</v>
      </c>
      <c r="O80" s="34">
        <v>299</v>
      </c>
    </row>
    <row r="81" spans="1:15" ht="15" x14ac:dyDescent="0.2">
      <c r="A81" s="70"/>
      <c r="B81" s="36" t="s">
        <v>83</v>
      </c>
      <c r="C81" s="36" t="s">
        <v>10</v>
      </c>
      <c r="D81" s="46">
        <v>4601</v>
      </c>
      <c r="E81" s="46">
        <v>36</v>
      </c>
      <c r="F81" s="46">
        <v>76</v>
      </c>
      <c r="G81" s="46">
        <v>4713</v>
      </c>
      <c r="H81" s="47">
        <v>215</v>
      </c>
      <c r="I81" s="46">
        <v>140</v>
      </c>
      <c r="J81" s="46">
        <v>319</v>
      </c>
      <c r="K81" s="34">
        <v>674</v>
      </c>
      <c r="L81" s="47">
        <v>146</v>
      </c>
      <c r="M81" s="46">
        <v>11</v>
      </c>
      <c r="N81" s="46">
        <v>34</v>
      </c>
      <c r="O81" s="34">
        <v>191</v>
      </c>
    </row>
    <row r="82" spans="1:15" ht="15" x14ac:dyDescent="0.2">
      <c r="A82" s="70"/>
      <c r="B82" s="36" t="s">
        <v>84</v>
      </c>
      <c r="C82" s="36" t="s">
        <v>10</v>
      </c>
      <c r="D82" s="46">
        <v>5672</v>
      </c>
      <c r="E82" s="46">
        <v>42</v>
      </c>
      <c r="F82" s="46">
        <v>83</v>
      </c>
      <c r="G82" s="46">
        <v>5797</v>
      </c>
      <c r="H82" s="47">
        <v>213</v>
      </c>
      <c r="I82" s="46">
        <v>111</v>
      </c>
      <c r="J82" s="46">
        <v>299</v>
      </c>
      <c r="K82" s="34">
        <v>623</v>
      </c>
      <c r="L82" s="47">
        <v>157</v>
      </c>
      <c r="M82" s="46">
        <v>17</v>
      </c>
      <c r="N82" s="46">
        <v>26</v>
      </c>
      <c r="O82" s="34">
        <v>200</v>
      </c>
    </row>
    <row r="83" spans="1:15" ht="15" x14ac:dyDescent="0.2">
      <c r="A83" s="70"/>
      <c r="B83" s="36" t="s">
        <v>85</v>
      </c>
      <c r="C83" s="36" t="s">
        <v>86</v>
      </c>
      <c r="D83" s="46">
        <v>10982</v>
      </c>
      <c r="E83" s="46">
        <v>32</v>
      </c>
      <c r="F83" s="46">
        <v>61</v>
      </c>
      <c r="G83" s="46">
        <v>11075</v>
      </c>
      <c r="H83" s="47">
        <v>728</v>
      </c>
      <c r="I83" s="46">
        <v>141</v>
      </c>
      <c r="J83" s="46">
        <v>246</v>
      </c>
      <c r="K83" s="34">
        <v>1115</v>
      </c>
      <c r="L83" s="47">
        <v>673</v>
      </c>
      <c r="M83" s="46">
        <v>7</v>
      </c>
      <c r="N83" s="46">
        <v>23</v>
      </c>
      <c r="O83" s="34">
        <v>703</v>
      </c>
    </row>
    <row r="84" spans="1:15" ht="15" x14ac:dyDescent="0.2">
      <c r="A84" s="70"/>
      <c r="B84" s="36" t="s">
        <v>87</v>
      </c>
      <c r="C84" s="36" t="s">
        <v>10</v>
      </c>
      <c r="D84" s="46">
        <v>6209</v>
      </c>
      <c r="E84" s="46">
        <v>34</v>
      </c>
      <c r="F84" s="46">
        <v>85</v>
      </c>
      <c r="G84" s="46">
        <v>6328</v>
      </c>
      <c r="H84" s="47">
        <v>184</v>
      </c>
      <c r="I84" s="46">
        <v>133</v>
      </c>
      <c r="J84" s="46">
        <v>294</v>
      </c>
      <c r="K84" s="34">
        <v>611</v>
      </c>
      <c r="L84" s="47">
        <v>106</v>
      </c>
      <c r="M84" s="46">
        <v>12</v>
      </c>
      <c r="N84" s="46">
        <v>39</v>
      </c>
      <c r="O84" s="34">
        <v>157</v>
      </c>
    </row>
    <row r="85" spans="1:15" ht="15" x14ac:dyDescent="0.2">
      <c r="A85" s="70"/>
      <c r="B85" s="36" t="s">
        <v>88</v>
      </c>
      <c r="C85" s="36" t="s">
        <v>10</v>
      </c>
      <c r="D85" s="46">
        <v>4458</v>
      </c>
      <c r="E85" s="46">
        <v>26</v>
      </c>
      <c r="F85" s="46">
        <v>80</v>
      </c>
      <c r="G85" s="46">
        <v>4564</v>
      </c>
      <c r="H85" s="47">
        <v>190</v>
      </c>
      <c r="I85" s="46">
        <v>88</v>
      </c>
      <c r="J85" s="46">
        <v>287</v>
      </c>
      <c r="K85" s="34">
        <v>565</v>
      </c>
      <c r="L85" s="47">
        <v>87</v>
      </c>
      <c r="M85" s="46">
        <v>14</v>
      </c>
      <c r="N85" s="46">
        <v>28</v>
      </c>
      <c r="O85" s="34">
        <v>129</v>
      </c>
    </row>
    <row r="86" spans="1:15" ht="15" x14ac:dyDescent="0.2">
      <c r="A86" s="70"/>
      <c r="B86" s="36" t="s">
        <v>89</v>
      </c>
      <c r="C86" s="36" t="s">
        <v>10</v>
      </c>
      <c r="D86" s="46">
        <v>5269</v>
      </c>
      <c r="E86" s="46">
        <v>50</v>
      </c>
      <c r="F86" s="46">
        <v>96</v>
      </c>
      <c r="G86" s="46">
        <v>5415</v>
      </c>
      <c r="H86" s="47">
        <v>192</v>
      </c>
      <c r="I86" s="46">
        <v>126</v>
      </c>
      <c r="J86" s="46">
        <v>314</v>
      </c>
      <c r="K86" s="34">
        <v>632</v>
      </c>
      <c r="L86" s="47">
        <v>117</v>
      </c>
      <c r="M86" s="46">
        <v>13</v>
      </c>
      <c r="N86" s="46">
        <v>32</v>
      </c>
      <c r="O86" s="34">
        <v>162</v>
      </c>
    </row>
    <row r="87" spans="1:15" ht="15" x14ac:dyDescent="0.2">
      <c r="A87" s="70"/>
      <c r="B87" s="36" t="s">
        <v>90</v>
      </c>
      <c r="C87" s="36" t="s">
        <v>10</v>
      </c>
      <c r="D87" s="46">
        <v>4157</v>
      </c>
      <c r="E87" s="46">
        <v>21</v>
      </c>
      <c r="F87" s="46">
        <v>79</v>
      </c>
      <c r="G87" s="46">
        <v>4257</v>
      </c>
      <c r="H87" s="47">
        <v>195</v>
      </c>
      <c r="I87" s="46">
        <v>130</v>
      </c>
      <c r="J87" s="46">
        <v>307</v>
      </c>
      <c r="K87" s="34">
        <v>632</v>
      </c>
      <c r="L87" s="47">
        <v>144</v>
      </c>
      <c r="M87" s="46">
        <v>16</v>
      </c>
      <c r="N87" s="46">
        <v>37</v>
      </c>
      <c r="O87" s="34">
        <v>197</v>
      </c>
    </row>
    <row r="88" spans="1:15" ht="15" x14ac:dyDescent="0.2">
      <c r="A88" s="70"/>
      <c r="B88" s="36" t="s">
        <v>91</v>
      </c>
      <c r="C88" s="36" t="s">
        <v>26</v>
      </c>
      <c r="D88" s="46">
        <v>4763</v>
      </c>
      <c r="E88" s="46">
        <v>36</v>
      </c>
      <c r="F88" s="46">
        <v>90</v>
      </c>
      <c r="G88" s="46">
        <v>4889</v>
      </c>
      <c r="H88" s="47">
        <v>229</v>
      </c>
      <c r="I88" s="46">
        <v>139</v>
      </c>
      <c r="J88" s="46">
        <v>313</v>
      </c>
      <c r="K88" s="34">
        <v>681</v>
      </c>
      <c r="L88" s="47">
        <v>126</v>
      </c>
      <c r="M88" s="46">
        <v>12</v>
      </c>
      <c r="N88" s="46">
        <v>29</v>
      </c>
      <c r="O88" s="34">
        <v>167</v>
      </c>
    </row>
    <row r="89" spans="1:15" ht="15" x14ac:dyDescent="0.2">
      <c r="A89" s="70"/>
      <c r="B89" s="36" t="s">
        <v>92</v>
      </c>
      <c r="C89" s="36" t="s">
        <v>10</v>
      </c>
      <c r="D89" s="46">
        <v>5003</v>
      </c>
      <c r="E89" s="46">
        <v>40</v>
      </c>
      <c r="F89" s="46">
        <v>59</v>
      </c>
      <c r="G89" s="46">
        <v>5102</v>
      </c>
      <c r="H89" s="47">
        <v>181</v>
      </c>
      <c r="I89" s="46">
        <v>132</v>
      </c>
      <c r="J89" s="46">
        <v>292</v>
      </c>
      <c r="K89" s="34">
        <v>605</v>
      </c>
      <c r="L89" s="47">
        <v>111</v>
      </c>
      <c r="M89" s="46">
        <v>9</v>
      </c>
      <c r="N89" s="46">
        <v>39</v>
      </c>
      <c r="O89" s="34">
        <v>159</v>
      </c>
    </row>
    <row r="90" spans="1:15" ht="15" x14ac:dyDescent="0.2">
      <c r="A90" s="70"/>
      <c r="B90" s="36" t="s">
        <v>93</v>
      </c>
      <c r="C90" s="36" t="s">
        <v>10</v>
      </c>
      <c r="D90" s="46">
        <v>4796</v>
      </c>
      <c r="E90" s="46">
        <v>29</v>
      </c>
      <c r="F90" s="46">
        <v>70</v>
      </c>
      <c r="G90" s="46">
        <v>4895</v>
      </c>
      <c r="H90" s="47">
        <v>201</v>
      </c>
      <c r="I90" s="46">
        <v>124</v>
      </c>
      <c r="J90" s="46">
        <v>296</v>
      </c>
      <c r="K90" s="34">
        <v>621</v>
      </c>
      <c r="L90" s="47">
        <v>74</v>
      </c>
      <c r="M90" s="46">
        <v>17</v>
      </c>
      <c r="N90" s="46">
        <v>25</v>
      </c>
      <c r="O90" s="34">
        <v>116</v>
      </c>
    </row>
    <row r="91" spans="1:15" ht="15" x14ac:dyDescent="0.2">
      <c r="A91" s="70"/>
      <c r="B91" s="36" t="s">
        <v>94</v>
      </c>
      <c r="C91" s="36" t="s">
        <v>10</v>
      </c>
      <c r="D91" s="46">
        <v>6083</v>
      </c>
      <c r="E91" s="46">
        <v>45</v>
      </c>
      <c r="F91" s="46">
        <v>106</v>
      </c>
      <c r="G91" s="46">
        <v>6234</v>
      </c>
      <c r="H91" s="47">
        <v>317</v>
      </c>
      <c r="I91" s="46">
        <v>136</v>
      </c>
      <c r="J91" s="46">
        <v>326</v>
      </c>
      <c r="K91" s="34">
        <v>779</v>
      </c>
      <c r="L91" s="47">
        <v>141</v>
      </c>
      <c r="M91" s="46">
        <v>19</v>
      </c>
      <c r="N91" s="46">
        <v>43</v>
      </c>
      <c r="O91" s="34">
        <v>203</v>
      </c>
    </row>
    <row r="92" spans="1:15" ht="15" x14ac:dyDescent="0.2">
      <c r="A92" s="70"/>
      <c r="B92" s="36" t="s">
        <v>95</v>
      </c>
      <c r="C92" s="36" t="s">
        <v>10</v>
      </c>
      <c r="D92" s="46">
        <v>4777</v>
      </c>
      <c r="E92" s="46">
        <v>41</v>
      </c>
      <c r="F92" s="46">
        <v>102</v>
      </c>
      <c r="G92" s="46">
        <v>4920</v>
      </c>
      <c r="H92" s="47">
        <v>255</v>
      </c>
      <c r="I92" s="46">
        <v>120</v>
      </c>
      <c r="J92" s="46">
        <v>293</v>
      </c>
      <c r="K92" s="34">
        <v>668</v>
      </c>
      <c r="L92" s="47">
        <v>120</v>
      </c>
      <c r="M92" s="46">
        <v>17</v>
      </c>
      <c r="N92" s="46">
        <v>35</v>
      </c>
      <c r="O92" s="34">
        <v>172</v>
      </c>
    </row>
    <row r="93" spans="1:15" ht="15" x14ac:dyDescent="0.2">
      <c r="A93" s="70"/>
      <c r="B93" s="36" t="s">
        <v>96</v>
      </c>
      <c r="C93" s="36" t="s">
        <v>10</v>
      </c>
      <c r="D93" s="46">
        <v>3924</v>
      </c>
      <c r="E93" s="46">
        <v>7</v>
      </c>
      <c r="F93" s="46">
        <v>40</v>
      </c>
      <c r="G93" s="46">
        <v>3971</v>
      </c>
      <c r="H93" s="47">
        <v>169</v>
      </c>
      <c r="I93" s="46">
        <v>20</v>
      </c>
      <c r="J93" s="46">
        <v>91</v>
      </c>
      <c r="K93" s="34">
        <v>280</v>
      </c>
      <c r="L93" s="47">
        <v>124</v>
      </c>
      <c r="M93" s="46">
        <v>6</v>
      </c>
      <c r="N93" s="46">
        <v>15</v>
      </c>
      <c r="O93" s="34">
        <v>145</v>
      </c>
    </row>
    <row r="94" spans="1:15" ht="15" x14ac:dyDescent="0.2">
      <c r="A94" s="70"/>
      <c r="B94" s="36" t="s">
        <v>97</v>
      </c>
      <c r="C94" s="36" t="s">
        <v>10</v>
      </c>
      <c r="D94" s="46">
        <v>3868</v>
      </c>
      <c r="E94" s="46">
        <v>22</v>
      </c>
      <c r="F94" s="46">
        <v>53</v>
      </c>
      <c r="G94" s="46">
        <v>3943</v>
      </c>
      <c r="H94" s="47">
        <v>117</v>
      </c>
      <c r="I94" s="46">
        <v>24</v>
      </c>
      <c r="J94" s="46">
        <v>85</v>
      </c>
      <c r="K94" s="34">
        <v>226</v>
      </c>
      <c r="L94" s="47">
        <v>130</v>
      </c>
      <c r="M94" s="46">
        <v>7</v>
      </c>
      <c r="N94" s="46">
        <v>23</v>
      </c>
      <c r="O94" s="34">
        <v>160</v>
      </c>
    </row>
    <row r="95" spans="1:15" ht="15" x14ac:dyDescent="0.2">
      <c r="A95" s="70"/>
      <c r="B95" s="36" t="s">
        <v>98</v>
      </c>
      <c r="C95" s="36" t="s">
        <v>10</v>
      </c>
      <c r="D95" s="46">
        <v>3882</v>
      </c>
      <c r="E95" s="46">
        <v>14</v>
      </c>
      <c r="F95" s="46">
        <v>42</v>
      </c>
      <c r="G95" s="46">
        <v>3938</v>
      </c>
      <c r="H95" s="47">
        <v>107</v>
      </c>
      <c r="I95" s="46">
        <v>20</v>
      </c>
      <c r="J95" s="46">
        <v>90</v>
      </c>
      <c r="K95" s="34">
        <v>217</v>
      </c>
      <c r="L95" s="47">
        <v>156</v>
      </c>
      <c r="M95" s="46">
        <v>11</v>
      </c>
      <c r="N95" s="46">
        <v>28</v>
      </c>
      <c r="O95" s="34">
        <v>195</v>
      </c>
    </row>
    <row r="96" spans="1:15" ht="15" x14ac:dyDescent="0.2">
      <c r="A96" s="70"/>
      <c r="B96" s="36" t="s">
        <v>99</v>
      </c>
      <c r="C96" s="36" t="s">
        <v>10</v>
      </c>
      <c r="D96" s="46">
        <v>4224</v>
      </c>
      <c r="E96" s="46">
        <v>43</v>
      </c>
      <c r="F96" s="46">
        <v>93</v>
      </c>
      <c r="G96" s="46">
        <v>4360</v>
      </c>
      <c r="H96" s="47">
        <v>235</v>
      </c>
      <c r="I96" s="46">
        <v>128</v>
      </c>
      <c r="J96" s="46">
        <v>286</v>
      </c>
      <c r="K96" s="34">
        <v>649</v>
      </c>
      <c r="L96" s="47">
        <v>120</v>
      </c>
      <c r="M96" s="46">
        <v>15</v>
      </c>
      <c r="N96" s="46">
        <v>28</v>
      </c>
      <c r="O96" s="34">
        <v>163</v>
      </c>
    </row>
    <row r="97" spans="1:15" ht="15" x14ac:dyDescent="0.2">
      <c r="A97" s="70"/>
      <c r="B97" s="36" t="s">
        <v>100</v>
      </c>
      <c r="C97" s="36" t="s">
        <v>11</v>
      </c>
      <c r="D97" s="46">
        <v>4765</v>
      </c>
      <c r="E97" s="46">
        <v>52</v>
      </c>
      <c r="F97" s="46">
        <v>184</v>
      </c>
      <c r="G97" s="46">
        <v>5001</v>
      </c>
      <c r="H97" s="47">
        <v>468</v>
      </c>
      <c r="I97" s="46">
        <v>249</v>
      </c>
      <c r="J97" s="46">
        <v>621</v>
      </c>
      <c r="K97" s="34">
        <v>1338</v>
      </c>
      <c r="L97" s="47">
        <v>350</v>
      </c>
      <c r="M97" s="46">
        <v>35</v>
      </c>
      <c r="N97" s="46">
        <v>205</v>
      </c>
      <c r="O97" s="34">
        <v>590</v>
      </c>
    </row>
    <row r="98" spans="1:15" ht="15" x14ac:dyDescent="0.2">
      <c r="A98" s="70"/>
      <c r="B98" s="36" t="s">
        <v>101</v>
      </c>
      <c r="C98" s="36" t="s">
        <v>10</v>
      </c>
      <c r="D98" s="46">
        <v>4826</v>
      </c>
      <c r="E98" s="46">
        <v>46</v>
      </c>
      <c r="F98" s="46">
        <v>99</v>
      </c>
      <c r="G98" s="46">
        <v>4971</v>
      </c>
      <c r="H98" s="47">
        <v>372</v>
      </c>
      <c r="I98" s="46">
        <v>201</v>
      </c>
      <c r="J98" s="46">
        <v>427</v>
      </c>
      <c r="K98" s="34">
        <v>1000</v>
      </c>
      <c r="L98" s="47">
        <v>185</v>
      </c>
      <c r="M98" s="46">
        <v>25</v>
      </c>
      <c r="N98" s="46">
        <v>57</v>
      </c>
      <c r="O98" s="34">
        <v>267</v>
      </c>
    </row>
    <row r="99" spans="1:15" ht="15" x14ac:dyDescent="0.2">
      <c r="A99" s="70"/>
      <c r="B99" s="36" t="s">
        <v>102</v>
      </c>
      <c r="C99" s="36" t="s">
        <v>10</v>
      </c>
      <c r="D99" s="46">
        <v>4920</v>
      </c>
      <c r="E99" s="46">
        <v>56</v>
      </c>
      <c r="F99" s="46">
        <v>91</v>
      </c>
      <c r="G99" s="46">
        <v>5067</v>
      </c>
      <c r="H99" s="47">
        <v>200</v>
      </c>
      <c r="I99" s="46">
        <v>152</v>
      </c>
      <c r="J99" s="46">
        <v>343</v>
      </c>
      <c r="K99" s="34">
        <v>695</v>
      </c>
      <c r="L99" s="47">
        <v>90</v>
      </c>
      <c r="M99" s="46">
        <v>15</v>
      </c>
      <c r="N99" s="46">
        <v>34</v>
      </c>
      <c r="O99" s="34">
        <v>139</v>
      </c>
    </row>
    <row r="100" spans="1:15" ht="15" x14ac:dyDescent="0.2">
      <c r="A100" s="70"/>
      <c r="B100" s="36" t="s">
        <v>103</v>
      </c>
      <c r="C100" s="36" t="s">
        <v>10</v>
      </c>
      <c r="D100" s="46">
        <v>6424</v>
      </c>
      <c r="E100" s="46">
        <v>70</v>
      </c>
      <c r="F100" s="46">
        <v>148</v>
      </c>
      <c r="G100" s="46">
        <v>6642</v>
      </c>
      <c r="H100" s="47">
        <v>370</v>
      </c>
      <c r="I100" s="46">
        <v>261</v>
      </c>
      <c r="J100" s="46">
        <v>527</v>
      </c>
      <c r="K100" s="34">
        <v>1158</v>
      </c>
      <c r="L100" s="47">
        <v>123</v>
      </c>
      <c r="M100" s="46">
        <v>17</v>
      </c>
      <c r="N100" s="46">
        <v>31</v>
      </c>
      <c r="O100" s="34">
        <v>171</v>
      </c>
    </row>
    <row r="101" spans="1:15" ht="15" x14ac:dyDescent="0.2">
      <c r="A101" s="70"/>
      <c r="B101" s="36" t="s">
        <v>104</v>
      </c>
      <c r="C101" s="36" t="s">
        <v>11</v>
      </c>
      <c r="D101" s="46">
        <v>6576</v>
      </c>
      <c r="E101" s="46">
        <v>119</v>
      </c>
      <c r="F101" s="46">
        <v>445</v>
      </c>
      <c r="G101" s="46">
        <v>7140</v>
      </c>
      <c r="H101" s="47">
        <v>629</v>
      </c>
      <c r="I101" s="46">
        <v>333</v>
      </c>
      <c r="J101" s="46">
        <v>1212</v>
      </c>
      <c r="K101" s="34">
        <v>2174</v>
      </c>
      <c r="L101" s="47">
        <v>453</v>
      </c>
      <c r="M101" s="46">
        <v>75</v>
      </c>
      <c r="N101" s="46">
        <v>569</v>
      </c>
      <c r="O101" s="34">
        <v>1097</v>
      </c>
    </row>
    <row r="102" spans="1:15" ht="15" x14ac:dyDescent="0.2">
      <c r="A102" s="70"/>
      <c r="B102" s="36" t="s">
        <v>105</v>
      </c>
      <c r="C102" s="36" t="s">
        <v>10</v>
      </c>
      <c r="D102" s="46">
        <v>4416</v>
      </c>
      <c r="E102" s="46">
        <v>32</v>
      </c>
      <c r="F102" s="46">
        <v>77</v>
      </c>
      <c r="G102" s="46">
        <v>4525</v>
      </c>
      <c r="H102" s="47">
        <v>250</v>
      </c>
      <c r="I102" s="46">
        <v>132</v>
      </c>
      <c r="J102" s="46">
        <v>317</v>
      </c>
      <c r="K102" s="34">
        <v>699</v>
      </c>
      <c r="L102" s="47">
        <v>111</v>
      </c>
      <c r="M102" s="46">
        <v>8</v>
      </c>
      <c r="N102" s="46">
        <v>35</v>
      </c>
      <c r="O102" s="34">
        <v>154</v>
      </c>
    </row>
    <row r="103" spans="1:15" ht="15" x14ac:dyDescent="0.2">
      <c r="A103" s="70"/>
      <c r="B103" s="36" t="s">
        <v>106</v>
      </c>
      <c r="C103" s="36" t="s">
        <v>10</v>
      </c>
      <c r="D103" s="46">
        <v>4675</v>
      </c>
      <c r="E103" s="46">
        <v>35</v>
      </c>
      <c r="F103" s="46">
        <v>66</v>
      </c>
      <c r="G103" s="46">
        <v>4776</v>
      </c>
      <c r="H103" s="47">
        <v>194</v>
      </c>
      <c r="I103" s="46">
        <v>104</v>
      </c>
      <c r="J103" s="46">
        <v>251</v>
      </c>
      <c r="K103" s="34">
        <v>549</v>
      </c>
      <c r="L103" s="47">
        <v>94</v>
      </c>
      <c r="M103" s="46">
        <v>12</v>
      </c>
      <c r="N103" s="46">
        <v>30</v>
      </c>
      <c r="O103" s="34">
        <v>136</v>
      </c>
    </row>
    <row r="104" spans="1:15" ht="15" x14ac:dyDescent="0.2">
      <c r="A104" s="70"/>
      <c r="B104" s="36" t="s">
        <v>107</v>
      </c>
      <c r="C104" s="36" t="s">
        <v>10</v>
      </c>
      <c r="D104" s="46">
        <v>4900</v>
      </c>
      <c r="E104" s="46">
        <v>25</v>
      </c>
      <c r="F104" s="46">
        <v>96</v>
      </c>
      <c r="G104" s="46">
        <v>5021</v>
      </c>
      <c r="H104" s="47">
        <v>260</v>
      </c>
      <c r="I104" s="46">
        <v>144</v>
      </c>
      <c r="J104" s="46">
        <v>346</v>
      </c>
      <c r="K104" s="34">
        <v>750</v>
      </c>
      <c r="L104" s="47">
        <v>106</v>
      </c>
      <c r="M104" s="46">
        <v>15</v>
      </c>
      <c r="N104" s="46">
        <v>21</v>
      </c>
      <c r="O104" s="34">
        <v>142</v>
      </c>
    </row>
    <row r="105" spans="1:15" ht="15" x14ac:dyDescent="0.2">
      <c r="A105" s="70"/>
      <c r="B105" s="36" t="s">
        <v>108</v>
      </c>
      <c r="C105" s="36" t="s">
        <v>10</v>
      </c>
      <c r="D105" s="46">
        <v>3649</v>
      </c>
      <c r="E105" s="46">
        <v>44</v>
      </c>
      <c r="F105" s="46">
        <v>67</v>
      </c>
      <c r="G105" s="46">
        <v>3760</v>
      </c>
      <c r="H105" s="47">
        <v>171</v>
      </c>
      <c r="I105" s="46">
        <v>136</v>
      </c>
      <c r="J105" s="46">
        <v>302</v>
      </c>
      <c r="K105" s="34">
        <v>609</v>
      </c>
      <c r="L105" s="47">
        <v>136</v>
      </c>
      <c r="M105" s="46">
        <v>8</v>
      </c>
      <c r="N105" s="46">
        <v>20</v>
      </c>
      <c r="O105" s="34">
        <v>164</v>
      </c>
    </row>
    <row r="106" spans="1:15" ht="15" x14ac:dyDescent="0.2">
      <c r="A106" s="70"/>
      <c r="B106" s="36" t="s">
        <v>109</v>
      </c>
      <c r="C106" s="36" t="s">
        <v>10</v>
      </c>
      <c r="D106" s="46">
        <v>4593</v>
      </c>
      <c r="E106" s="46">
        <v>69</v>
      </c>
      <c r="F106" s="46">
        <v>119</v>
      </c>
      <c r="G106" s="46">
        <v>4781</v>
      </c>
      <c r="H106" s="47">
        <v>377</v>
      </c>
      <c r="I106" s="46">
        <v>206</v>
      </c>
      <c r="J106" s="46">
        <v>413</v>
      </c>
      <c r="K106" s="34">
        <v>996</v>
      </c>
      <c r="L106" s="47">
        <v>263</v>
      </c>
      <c r="M106" s="46">
        <v>25</v>
      </c>
      <c r="N106" s="46">
        <v>36</v>
      </c>
      <c r="O106" s="34">
        <v>324</v>
      </c>
    </row>
    <row r="107" spans="1:15" ht="15" x14ac:dyDescent="0.2">
      <c r="A107" s="70"/>
      <c r="B107" s="36" t="s">
        <v>110</v>
      </c>
      <c r="C107" s="36" t="s">
        <v>10</v>
      </c>
      <c r="D107" s="46">
        <v>3171</v>
      </c>
      <c r="E107" s="46">
        <v>52</v>
      </c>
      <c r="F107" s="46">
        <v>88</v>
      </c>
      <c r="G107" s="46">
        <v>3311</v>
      </c>
      <c r="H107" s="47">
        <v>173</v>
      </c>
      <c r="I107" s="46">
        <v>178</v>
      </c>
      <c r="J107" s="46">
        <v>355</v>
      </c>
      <c r="K107" s="34">
        <v>706</v>
      </c>
      <c r="L107" s="47">
        <v>135</v>
      </c>
      <c r="M107" s="46">
        <v>19</v>
      </c>
      <c r="N107" s="46">
        <v>25</v>
      </c>
      <c r="O107" s="34">
        <v>179</v>
      </c>
    </row>
    <row r="108" spans="1:15" ht="15" x14ac:dyDescent="0.2">
      <c r="A108" s="70"/>
      <c r="B108" s="36" t="s">
        <v>111</v>
      </c>
      <c r="C108" s="36" t="s">
        <v>11</v>
      </c>
      <c r="D108" s="46">
        <v>2710</v>
      </c>
      <c r="E108" s="46">
        <v>72</v>
      </c>
      <c r="F108" s="46">
        <v>448</v>
      </c>
      <c r="G108" s="46">
        <v>3230</v>
      </c>
      <c r="H108" s="47">
        <v>432</v>
      </c>
      <c r="I108" s="46">
        <v>223</v>
      </c>
      <c r="J108" s="46">
        <v>1357</v>
      </c>
      <c r="K108" s="34">
        <v>2012</v>
      </c>
      <c r="L108" s="47">
        <v>375</v>
      </c>
      <c r="M108" s="46">
        <v>53</v>
      </c>
      <c r="N108" s="46">
        <v>695</v>
      </c>
      <c r="O108" s="34">
        <v>1123</v>
      </c>
    </row>
    <row r="109" spans="1:15" ht="15" x14ac:dyDescent="0.2">
      <c r="A109" s="70"/>
      <c r="B109" s="36" t="s">
        <v>112</v>
      </c>
      <c r="C109" s="36" t="s">
        <v>10</v>
      </c>
      <c r="D109" s="46">
        <v>3164</v>
      </c>
      <c r="E109" s="46">
        <v>23</v>
      </c>
      <c r="F109" s="46">
        <v>70</v>
      </c>
      <c r="G109" s="46">
        <v>3257</v>
      </c>
      <c r="H109" s="47">
        <v>213</v>
      </c>
      <c r="I109" s="46">
        <v>168</v>
      </c>
      <c r="J109" s="46">
        <v>354</v>
      </c>
      <c r="K109" s="34">
        <v>735</v>
      </c>
      <c r="L109" s="47">
        <v>151</v>
      </c>
      <c r="M109" s="46">
        <v>15</v>
      </c>
      <c r="N109" s="46">
        <v>34</v>
      </c>
      <c r="O109" s="34">
        <v>200</v>
      </c>
    </row>
    <row r="110" spans="1:15" ht="15" x14ac:dyDescent="0.2">
      <c r="A110" s="70"/>
      <c r="B110" s="36" t="s">
        <v>113</v>
      </c>
      <c r="C110" s="36" t="s">
        <v>10</v>
      </c>
      <c r="D110" s="46">
        <v>5083</v>
      </c>
      <c r="E110" s="46">
        <v>43</v>
      </c>
      <c r="F110" s="46">
        <v>100</v>
      </c>
      <c r="G110" s="46">
        <v>5226</v>
      </c>
      <c r="H110" s="47">
        <v>440</v>
      </c>
      <c r="I110" s="46">
        <v>190</v>
      </c>
      <c r="J110" s="46">
        <v>401</v>
      </c>
      <c r="K110" s="34">
        <v>1031</v>
      </c>
      <c r="L110" s="47">
        <v>336</v>
      </c>
      <c r="M110" s="46">
        <v>18</v>
      </c>
      <c r="N110" s="46">
        <v>31</v>
      </c>
      <c r="O110" s="34">
        <v>385</v>
      </c>
    </row>
    <row r="111" spans="1:15" ht="15" x14ac:dyDescent="0.2">
      <c r="A111" s="71"/>
      <c r="B111" s="36" t="s">
        <v>114</v>
      </c>
      <c r="C111" s="36" t="s">
        <v>11</v>
      </c>
      <c r="D111" s="46">
        <v>3304</v>
      </c>
      <c r="E111" s="46">
        <v>74</v>
      </c>
      <c r="F111" s="46">
        <v>308</v>
      </c>
      <c r="G111" s="46">
        <v>3686</v>
      </c>
      <c r="H111" s="47">
        <v>382</v>
      </c>
      <c r="I111" s="46">
        <v>310</v>
      </c>
      <c r="J111" s="46">
        <v>1093</v>
      </c>
      <c r="K111" s="34">
        <v>1785</v>
      </c>
      <c r="L111" s="47">
        <v>225</v>
      </c>
      <c r="M111" s="46">
        <v>36</v>
      </c>
      <c r="N111" s="46">
        <v>401</v>
      </c>
      <c r="O111" s="34">
        <v>662</v>
      </c>
    </row>
    <row r="112" spans="1:15" x14ac:dyDescent="0.2">
      <c r="A112" s="10"/>
      <c r="B112" s="9"/>
      <c r="C112" s="3"/>
      <c r="D112" s="9"/>
      <c r="E112" s="9"/>
      <c r="F112" s="9"/>
      <c r="G112" s="9"/>
    </row>
    <row r="113" spans="1:15" ht="15" x14ac:dyDescent="0.2">
      <c r="A113" s="30" t="s">
        <v>124</v>
      </c>
      <c r="B113" s="30"/>
      <c r="C113" s="30"/>
      <c r="D113" s="37">
        <f>AVERAGE(D5:D111)</f>
        <v>4087.4579439252338</v>
      </c>
      <c r="E113" s="31">
        <f t="shared" ref="E113:O113" si="0">AVERAGE(E5:E111)</f>
        <v>40.028037383177569</v>
      </c>
      <c r="F113" s="31">
        <f t="shared" si="0"/>
        <v>124.06542056074767</v>
      </c>
      <c r="G113" s="38">
        <f t="shared" si="0"/>
        <v>4251.5514018691592</v>
      </c>
      <c r="H113" s="37">
        <f t="shared" si="0"/>
        <v>262.65420560747663</v>
      </c>
      <c r="I113" s="31">
        <f t="shared" si="0"/>
        <v>114.86915887850468</v>
      </c>
      <c r="J113" s="31">
        <f t="shared" si="0"/>
        <v>375.95327102803736</v>
      </c>
      <c r="K113" s="38">
        <f t="shared" si="0"/>
        <v>753.47663551401865</v>
      </c>
      <c r="L113" s="37">
        <f t="shared" si="0"/>
        <v>190.05607476635515</v>
      </c>
      <c r="M113" s="31">
        <f t="shared" si="0"/>
        <v>18.813084112149532</v>
      </c>
      <c r="N113" s="31">
        <f t="shared" si="0"/>
        <v>112.18691588785046</v>
      </c>
      <c r="O113" s="38">
        <f t="shared" si="0"/>
        <v>321.05607476635515</v>
      </c>
    </row>
    <row r="114" spans="1:15" x14ac:dyDescent="0.2">
      <c r="A114" s="10"/>
      <c r="B114" s="9"/>
      <c r="C114" s="3"/>
      <c r="D114" s="9"/>
      <c r="E114" s="9"/>
      <c r="F114" s="9"/>
      <c r="G114" s="9"/>
    </row>
    <row r="115" spans="1:15" x14ac:dyDescent="0.2">
      <c r="A115" s="10"/>
      <c r="B115" s="9"/>
      <c r="C115" s="3"/>
      <c r="D115" s="9"/>
      <c r="E115" s="9"/>
      <c r="F115" s="9"/>
      <c r="G115" s="9"/>
    </row>
    <row r="116" spans="1:15" x14ac:dyDescent="0.2">
      <c r="A116" s="10"/>
      <c r="B116" s="9"/>
      <c r="C116" s="3"/>
      <c r="D116" s="9"/>
      <c r="E116" s="9"/>
      <c r="F116" s="9"/>
      <c r="G116" s="9"/>
    </row>
    <row r="117" spans="1:15" x14ac:dyDescent="0.2">
      <c r="A117" s="10"/>
      <c r="B117" s="9"/>
      <c r="C117" s="3"/>
      <c r="D117" s="9"/>
      <c r="E117" s="9"/>
      <c r="F117" s="9"/>
      <c r="G117" s="9"/>
    </row>
    <row r="118" spans="1:15" x14ac:dyDescent="0.2">
      <c r="A118" s="10"/>
      <c r="B118" s="9"/>
      <c r="C118" s="3"/>
      <c r="D118" s="9"/>
      <c r="E118" s="9"/>
      <c r="F118" s="9"/>
      <c r="G118" s="9"/>
    </row>
    <row r="119" spans="1:15" x14ac:dyDescent="0.2">
      <c r="A119" s="10"/>
      <c r="B119" s="9"/>
      <c r="C119" s="3"/>
      <c r="D119" s="9"/>
      <c r="E119" s="9"/>
      <c r="F119" s="9"/>
      <c r="G119" s="9"/>
    </row>
    <row r="120" spans="1:15" x14ac:dyDescent="0.2">
      <c r="A120" s="10"/>
      <c r="B120" s="9"/>
      <c r="C120" s="3"/>
      <c r="D120" s="9"/>
      <c r="E120" s="9"/>
      <c r="F120" s="9"/>
      <c r="G120" s="9"/>
    </row>
    <row r="121" spans="1:15" x14ac:dyDescent="0.2">
      <c r="A121" s="10"/>
      <c r="B121" s="9"/>
      <c r="C121" s="3"/>
      <c r="D121" s="9"/>
      <c r="E121" s="9"/>
      <c r="F121" s="9"/>
      <c r="G121" s="9"/>
    </row>
    <row r="122" spans="1:15" x14ac:dyDescent="0.2">
      <c r="A122" s="10"/>
      <c r="B122" s="9"/>
      <c r="C122" s="3"/>
      <c r="D122" s="9"/>
      <c r="E122" s="9"/>
      <c r="F122" s="9"/>
      <c r="G122" s="9"/>
    </row>
    <row r="123" spans="1:15" x14ac:dyDescent="0.2">
      <c r="A123" s="10"/>
      <c r="B123" s="9"/>
      <c r="C123" s="3"/>
      <c r="D123" s="9"/>
      <c r="E123" s="9"/>
      <c r="F123" s="9"/>
      <c r="G123" s="9"/>
    </row>
    <row r="124" spans="1:15" x14ac:dyDescent="0.2">
      <c r="A124" s="10"/>
      <c r="B124" s="9"/>
      <c r="C124" s="3"/>
      <c r="D124" s="9"/>
      <c r="E124" s="9"/>
      <c r="F124" s="9"/>
      <c r="G124" s="9"/>
    </row>
    <row r="125" spans="1:15" x14ac:dyDescent="0.2">
      <c r="A125" s="10"/>
      <c r="B125" s="9"/>
      <c r="C125" s="3"/>
      <c r="D125" s="9"/>
      <c r="E125" s="9"/>
      <c r="F125" s="9"/>
      <c r="G125" s="9"/>
    </row>
    <row r="126" spans="1:15" x14ac:dyDescent="0.2">
      <c r="A126" s="10"/>
      <c r="B126" s="9"/>
      <c r="C126" s="3"/>
      <c r="D126" s="9"/>
      <c r="E126" s="9"/>
      <c r="F126" s="9"/>
      <c r="G126" s="9"/>
    </row>
    <row r="127" spans="1:15" ht="15" x14ac:dyDescent="0.2">
      <c r="C127" s="3"/>
    </row>
    <row r="128" spans="1:15" ht="15" x14ac:dyDescent="0.2">
      <c r="C128" s="3"/>
    </row>
    <row r="129" spans="3:3" ht="15" x14ac:dyDescent="0.2">
      <c r="C129" s="3"/>
    </row>
    <row r="130" spans="3:3" ht="15" x14ac:dyDescent="0.2">
      <c r="C130" s="3"/>
    </row>
    <row r="131" spans="3:3" ht="15" x14ac:dyDescent="0.2">
      <c r="C131" s="3"/>
    </row>
    <row r="132" spans="3:3" ht="15" x14ac:dyDescent="0.2">
      <c r="C132" s="3"/>
    </row>
    <row r="133" spans="3:3" ht="15" x14ac:dyDescent="0.2">
      <c r="C133" s="3"/>
    </row>
    <row r="134" spans="3:3" ht="15" x14ac:dyDescent="0.2">
      <c r="C134" s="3"/>
    </row>
    <row r="135" spans="3:3" ht="15" x14ac:dyDescent="0.2">
      <c r="C135" s="3"/>
    </row>
    <row r="136" spans="3:3" ht="15" x14ac:dyDescent="0.2">
      <c r="C136" s="3"/>
    </row>
    <row r="137" spans="3:3" ht="15" x14ac:dyDescent="0.2">
      <c r="C137" s="3"/>
    </row>
    <row r="138" spans="3:3" ht="15" x14ac:dyDescent="0.2">
      <c r="C138" s="3"/>
    </row>
    <row r="139" spans="3:3" ht="15" x14ac:dyDescent="0.2">
      <c r="C139" s="3"/>
    </row>
    <row r="140" spans="3:3" ht="15" x14ac:dyDescent="0.2">
      <c r="C140" s="3"/>
    </row>
    <row r="141" spans="3:3" ht="15" x14ac:dyDescent="0.2">
      <c r="C141" s="3"/>
    </row>
    <row r="142" spans="3:3" ht="15" x14ac:dyDescent="0.2">
      <c r="C142" s="3"/>
    </row>
    <row r="143" spans="3:3" ht="15" x14ac:dyDescent="0.2">
      <c r="C143" s="3"/>
    </row>
    <row r="144" spans="3:3" ht="15" x14ac:dyDescent="0.2">
      <c r="C144" s="3"/>
    </row>
    <row r="145" spans="3:3" ht="15" x14ac:dyDescent="0.2">
      <c r="C145" s="3"/>
    </row>
    <row r="146" spans="3:3" ht="15" x14ac:dyDescent="0.2">
      <c r="C146" s="3"/>
    </row>
    <row r="147" spans="3:3" ht="15" x14ac:dyDescent="0.2">
      <c r="C147" s="3"/>
    </row>
    <row r="148" spans="3:3" ht="15" x14ac:dyDescent="0.2">
      <c r="C148" s="3"/>
    </row>
    <row r="149" spans="3:3" ht="15" x14ac:dyDescent="0.2">
      <c r="C149" s="3"/>
    </row>
    <row r="150" spans="3:3" ht="15" x14ac:dyDescent="0.2">
      <c r="C150" s="3"/>
    </row>
    <row r="151" spans="3:3" ht="15" x14ac:dyDescent="0.2">
      <c r="C151" s="3"/>
    </row>
    <row r="152" spans="3:3" ht="15" x14ac:dyDescent="0.2">
      <c r="C152" s="3"/>
    </row>
    <row r="153" spans="3:3" ht="15" x14ac:dyDescent="0.2">
      <c r="C153" s="3"/>
    </row>
    <row r="154" spans="3:3" ht="15" x14ac:dyDescent="0.2">
      <c r="C154" s="3"/>
    </row>
    <row r="155" spans="3:3" ht="15" x14ac:dyDescent="0.2">
      <c r="C155" s="3"/>
    </row>
    <row r="156" spans="3:3" ht="15" x14ac:dyDescent="0.2">
      <c r="C156" s="3"/>
    </row>
    <row r="157" spans="3:3" ht="15" x14ac:dyDescent="0.2">
      <c r="C157" s="3"/>
    </row>
    <row r="158" spans="3:3" ht="15" x14ac:dyDescent="0.2">
      <c r="C158" s="3"/>
    </row>
    <row r="159" spans="3:3" ht="15" x14ac:dyDescent="0.2">
      <c r="C159" s="3"/>
    </row>
    <row r="160" spans="3:3" ht="15" x14ac:dyDescent="0.2">
      <c r="C160" s="3"/>
    </row>
    <row r="161" spans="3:3" ht="15" x14ac:dyDescent="0.2">
      <c r="C161" s="3"/>
    </row>
    <row r="162" spans="3:3" ht="15" x14ac:dyDescent="0.2">
      <c r="C162" s="3"/>
    </row>
    <row r="163" spans="3:3" ht="15" x14ac:dyDescent="0.2">
      <c r="C163" s="3"/>
    </row>
    <row r="164" spans="3:3" ht="15" x14ac:dyDescent="0.2">
      <c r="C164" s="3"/>
    </row>
    <row r="165" spans="3:3" ht="15" x14ac:dyDescent="0.2">
      <c r="C165" s="3"/>
    </row>
    <row r="166" spans="3:3" ht="15" x14ac:dyDescent="0.2">
      <c r="C166" s="3"/>
    </row>
    <row r="167" spans="3:3" ht="15" x14ac:dyDescent="0.2">
      <c r="C167" s="3"/>
    </row>
    <row r="168" spans="3:3" ht="15" x14ac:dyDescent="0.2">
      <c r="C168" s="3"/>
    </row>
    <row r="169" spans="3:3" ht="15" x14ac:dyDescent="0.2">
      <c r="C169" s="3"/>
    </row>
    <row r="170" spans="3:3" ht="15" x14ac:dyDescent="0.2">
      <c r="C170" s="3"/>
    </row>
    <row r="171" spans="3:3" ht="15" x14ac:dyDescent="0.2">
      <c r="C171" s="3"/>
    </row>
    <row r="172" spans="3:3" ht="15" x14ac:dyDescent="0.2">
      <c r="C172" s="3"/>
    </row>
    <row r="173" spans="3:3" ht="15" x14ac:dyDescent="0.2">
      <c r="C173" s="3"/>
    </row>
    <row r="174" spans="3:3" ht="15" x14ac:dyDescent="0.2">
      <c r="C174" s="3"/>
    </row>
    <row r="175" spans="3:3" ht="15" x14ac:dyDescent="0.2">
      <c r="C175" s="3"/>
    </row>
    <row r="176" spans="3:3" ht="15" x14ac:dyDescent="0.2">
      <c r="C176" s="3"/>
    </row>
    <row r="177" spans="3:3" ht="15" x14ac:dyDescent="0.2">
      <c r="C177" s="3"/>
    </row>
    <row r="178" spans="3:3" ht="15" x14ac:dyDescent="0.2">
      <c r="C178" s="3"/>
    </row>
    <row r="179" spans="3:3" ht="15" x14ac:dyDescent="0.2">
      <c r="C179" s="3"/>
    </row>
    <row r="180" spans="3:3" ht="15" x14ac:dyDescent="0.2">
      <c r="C180" s="3"/>
    </row>
    <row r="181" spans="3:3" ht="15" x14ac:dyDescent="0.2">
      <c r="C181" s="3"/>
    </row>
    <row r="182" spans="3:3" ht="15" x14ac:dyDescent="0.2">
      <c r="C182" s="3"/>
    </row>
    <row r="183" spans="3:3" ht="15" x14ac:dyDescent="0.2">
      <c r="C183" s="3"/>
    </row>
    <row r="184" spans="3:3" ht="15" x14ac:dyDescent="0.2">
      <c r="C184" s="3"/>
    </row>
    <row r="185" spans="3:3" ht="15" x14ac:dyDescent="0.2">
      <c r="C185" s="3"/>
    </row>
    <row r="186" spans="3:3" ht="15" x14ac:dyDescent="0.2">
      <c r="C186" s="3"/>
    </row>
    <row r="187" spans="3:3" ht="15" x14ac:dyDescent="0.2">
      <c r="C187" s="3"/>
    </row>
    <row r="188" spans="3:3" ht="15" x14ac:dyDescent="0.2">
      <c r="C188" s="3"/>
    </row>
    <row r="189" spans="3:3" ht="15" x14ac:dyDescent="0.2">
      <c r="C189" s="3"/>
    </row>
    <row r="190" spans="3:3" ht="15" x14ac:dyDescent="0.2">
      <c r="C190" s="3"/>
    </row>
    <row r="191" spans="3:3" ht="15" x14ac:dyDescent="0.2">
      <c r="C191" s="3"/>
    </row>
    <row r="192" spans="3:3" ht="15" x14ac:dyDescent="0.2">
      <c r="C192" s="3"/>
    </row>
    <row r="193" spans="3:3" ht="15" x14ac:dyDescent="0.2">
      <c r="C193" s="3"/>
    </row>
    <row r="194" spans="3:3" ht="15" x14ac:dyDescent="0.2">
      <c r="C194" s="3"/>
    </row>
    <row r="195" spans="3:3" ht="15" x14ac:dyDescent="0.2">
      <c r="C195" s="3"/>
    </row>
    <row r="196" spans="3:3" ht="15" x14ac:dyDescent="0.2">
      <c r="C196" s="3"/>
    </row>
    <row r="197" spans="3:3" ht="15" x14ac:dyDescent="0.2">
      <c r="C197" s="3"/>
    </row>
    <row r="198" spans="3:3" ht="15" x14ac:dyDescent="0.2">
      <c r="C198" s="3"/>
    </row>
    <row r="199" spans="3:3" ht="15" x14ac:dyDescent="0.2">
      <c r="C199" s="3"/>
    </row>
    <row r="200" spans="3:3" ht="15" x14ac:dyDescent="0.2">
      <c r="C200" s="3"/>
    </row>
    <row r="201" spans="3:3" ht="15" x14ac:dyDescent="0.2">
      <c r="C201" s="3"/>
    </row>
    <row r="202" spans="3:3" ht="15" x14ac:dyDescent="0.2">
      <c r="C202" s="3"/>
    </row>
    <row r="203" spans="3:3" ht="15" x14ac:dyDescent="0.2">
      <c r="C203" s="3"/>
    </row>
    <row r="204" spans="3:3" ht="15" x14ac:dyDescent="0.2">
      <c r="C204" s="3"/>
    </row>
    <row r="205" spans="3:3" ht="15" x14ac:dyDescent="0.2">
      <c r="C205" s="3"/>
    </row>
    <row r="206" spans="3:3" ht="15" x14ac:dyDescent="0.2">
      <c r="C206" s="3"/>
    </row>
    <row r="207" spans="3:3" ht="15" x14ac:dyDescent="0.2">
      <c r="C207" s="3"/>
    </row>
    <row r="208" spans="3:3" ht="15" x14ac:dyDescent="0.2">
      <c r="C208" s="3"/>
    </row>
    <row r="209" spans="3:3" ht="15" x14ac:dyDescent="0.2">
      <c r="C209" s="3"/>
    </row>
    <row r="210" spans="3:3" ht="15" x14ac:dyDescent="0.2">
      <c r="C210" s="3"/>
    </row>
    <row r="211" spans="3:3" ht="15" x14ac:dyDescent="0.2">
      <c r="C211" s="3"/>
    </row>
    <row r="212" spans="3:3" ht="15" x14ac:dyDescent="0.2">
      <c r="C212" s="3"/>
    </row>
    <row r="213" spans="3:3" ht="15" x14ac:dyDescent="0.2">
      <c r="C213" s="3"/>
    </row>
    <row r="214" spans="3:3" ht="15" x14ac:dyDescent="0.2">
      <c r="C214" s="3"/>
    </row>
    <row r="215" spans="3:3" ht="15" x14ac:dyDescent="0.2">
      <c r="C215" s="3"/>
    </row>
    <row r="216" spans="3:3" ht="15" x14ac:dyDescent="0.2">
      <c r="C216" s="3"/>
    </row>
    <row r="217" spans="3:3" ht="15" x14ac:dyDescent="0.2">
      <c r="C217" s="3"/>
    </row>
    <row r="218" spans="3:3" ht="15" x14ac:dyDescent="0.2">
      <c r="C218" s="3"/>
    </row>
    <row r="219" spans="3:3" ht="15" x14ac:dyDescent="0.2">
      <c r="C219" s="3"/>
    </row>
    <row r="220" spans="3:3" ht="15" x14ac:dyDescent="0.2">
      <c r="C220" s="3"/>
    </row>
    <row r="221" spans="3:3" ht="15" x14ac:dyDescent="0.2">
      <c r="C221" s="3"/>
    </row>
    <row r="222" spans="3:3" ht="15" x14ac:dyDescent="0.2">
      <c r="C222" s="3"/>
    </row>
    <row r="223" spans="3:3" ht="15" x14ac:dyDescent="0.2">
      <c r="C223" s="3"/>
    </row>
    <row r="224" spans="3:3" ht="15" x14ac:dyDescent="0.2">
      <c r="C224" s="3"/>
    </row>
    <row r="225" spans="3:3" ht="15" x14ac:dyDescent="0.2">
      <c r="C225" s="3"/>
    </row>
    <row r="226" spans="3:3" ht="15" x14ac:dyDescent="0.2">
      <c r="C226" s="3"/>
    </row>
    <row r="227" spans="3:3" ht="15" x14ac:dyDescent="0.2">
      <c r="C227" s="3"/>
    </row>
    <row r="228" spans="3:3" ht="15" x14ac:dyDescent="0.2">
      <c r="C228" s="3"/>
    </row>
    <row r="229" spans="3:3" ht="15" x14ac:dyDescent="0.2">
      <c r="C229" s="3"/>
    </row>
    <row r="230" spans="3:3" ht="15" x14ac:dyDescent="0.2">
      <c r="C230" s="3"/>
    </row>
    <row r="231" spans="3:3" ht="15" x14ac:dyDescent="0.2">
      <c r="C231" s="3"/>
    </row>
    <row r="232" spans="3:3" ht="15" x14ac:dyDescent="0.2">
      <c r="C232" s="3"/>
    </row>
    <row r="233" spans="3:3" ht="15" x14ac:dyDescent="0.2">
      <c r="C233" s="3"/>
    </row>
    <row r="234" spans="3:3" ht="15" x14ac:dyDescent="0.2">
      <c r="C234" s="3"/>
    </row>
    <row r="235" spans="3:3" ht="15" x14ac:dyDescent="0.2">
      <c r="C235" s="3"/>
    </row>
    <row r="236" spans="3:3" ht="15" x14ac:dyDescent="0.2">
      <c r="C236" s="3"/>
    </row>
    <row r="237" spans="3:3" ht="15" x14ac:dyDescent="0.2">
      <c r="C237" s="3"/>
    </row>
    <row r="238" spans="3:3" ht="15" x14ac:dyDescent="0.2">
      <c r="C238" s="3"/>
    </row>
    <row r="239" spans="3:3" ht="15" x14ac:dyDescent="0.2">
      <c r="C239" s="3"/>
    </row>
    <row r="240" spans="3:3" ht="15" x14ac:dyDescent="0.2">
      <c r="C240" s="3"/>
    </row>
    <row r="241" spans="3:3" ht="15" x14ac:dyDescent="0.2">
      <c r="C241" s="3"/>
    </row>
    <row r="242" spans="3:3" ht="15" x14ac:dyDescent="0.2">
      <c r="C242" s="3"/>
    </row>
    <row r="243" spans="3:3" ht="15" x14ac:dyDescent="0.2">
      <c r="C243" s="3"/>
    </row>
    <row r="244" spans="3:3" ht="15" x14ac:dyDescent="0.2">
      <c r="C244" s="3"/>
    </row>
    <row r="245" spans="3:3" ht="15" x14ac:dyDescent="0.2">
      <c r="C245" s="3"/>
    </row>
    <row r="246" spans="3:3" ht="15" x14ac:dyDescent="0.2">
      <c r="C246" s="3"/>
    </row>
    <row r="247" spans="3:3" ht="15" x14ac:dyDescent="0.2">
      <c r="C247" s="3"/>
    </row>
    <row r="248" spans="3:3" ht="15" x14ac:dyDescent="0.2">
      <c r="C248" s="3"/>
    </row>
    <row r="249" spans="3:3" ht="15" x14ac:dyDescent="0.2">
      <c r="C249" s="3"/>
    </row>
    <row r="250" spans="3:3" ht="15" x14ac:dyDescent="0.2">
      <c r="C250" s="3"/>
    </row>
    <row r="251" spans="3:3" ht="15" x14ac:dyDescent="0.2">
      <c r="C251" s="3"/>
    </row>
    <row r="252" spans="3:3" ht="15" x14ac:dyDescent="0.2">
      <c r="C252" s="3"/>
    </row>
    <row r="253" spans="3:3" ht="15" x14ac:dyDescent="0.2">
      <c r="C253" s="3"/>
    </row>
    <row r="254" spans="3:3" ht="15" x14ac:dyDescent="0.2">
      <c r="C254" s="3"/>
    </row>
    <row r="255" spans="3:3" ht="15" x14ac:dyDescent="0.2">
      <c r="C255" s="3"/>
    </row>
    <row r="256" spans="3:3" ht="15" x14ac:dyDescent="0.2">
      <c r="C256" s="3"/>
    </row>
    <row r="257" spans="3:3" ht="15" x14ac:dyDescent="0.2">
      <c r="C257" s="3"/>
    </row>
    <row r="258" spans="3:3" ht="15" x14ac:dyDescent="0.2">
      <c r="C258" s="3"/>
    </row>
    <row r="259" spans="3:3" ht="15" x14ac:dyDescent="0.2">
      <c r="C259" s="3"/>
    </row>
    <row r="260" spans="3:3" ht="15" x14ac:dyDescent="0.2">
      <c r="C260" s="3"/>
    </row>
    <row r="261" spans="3:3" ht="15" x14ac:dyDescent="0.2">
      <c r="C261" s="3"/>
    </row>
    <row r="262" spans="3:3" ht="15" x14ac:dyDescent="0.2">
      <c r="C262" s="3"/>
    </row>
    <row r="263" spans="3:3" ht="15" x14ac:dyDescent="0.2">
      <c r="C263" s="3"/>
    </row>
    <row r="264" spans="3:3" ht="15" x14ac:dyDescent="0.2">
      <c r="C264" s="3"/>
    </row>
    <row r="265" spans="3:3" ht="15" x14ac:dyDescent="0.2">
      <c r="C265" s="3"/>
    </row>
    <row r="266" spans="3:3" ht="15" x14ac:dyDescent="0.2">
      <c r="C266" s="3"/>
    </row>
    <row r="267" spans="3:3" ht="15" x14ac:dyDescent="0.2">
      <c r="C267" s="3"/>
    </row>
    <row r="268" spans="3:3" ht="15" x14ac:dyDescent="0.2">
      <c r="C268" s="3"/>
    </row>
    <row r="269" spans="3:3" ht="15" x14ac:dyDescent="0.2">
      <c r="C269" s="3"/>
    </row>
    <row r="270" spans="3:3" ht="15" x14ac:dyDescent="0.2">
      <c r="C270" s="3"/>
    </row>
    <row r="271" spans="3:3" ht="15" x14ac:dyDescent="0.2">
      <c r="C271" s="3"/>
    </row>
    <row r="272" spans="3:3" ht="15" x14ac:dyDescent="0.2">
      <c r="C272" s="3"/>
    </row>
    <row r="273" spans="3:3" ht="15" x14ac:dyDescent="0.2">
      <c r="C273" s="3"/>
    </row>
    <row r="274" spans="3:3" ht="15" x14ac:dyDescent="0.2">
      <c r="C274" s="3"/>
    </row>
    <row r="275" spans="3:3" ht="15" x14ac:dyDescent="0.2">
      <c r="C275" s="3"/>
    </row>
    <row r="276" spans="3:3" ht="15" x14ac:dyDescent="0.2">
      <c r="C276" s="3"/>
    </row>
    <row r="277" spans="3:3" ht="15" x14ac:dyDescent="0.2">
      <c r="C277" s="3"/>
    </row>
    <row r="278" spans="3:3" ht="15" x14ac:dyDescent="0.2">
      <c r="C278" s="3"/>
    </row>
    <row r="279" spans="3:3" ht="15" x14ac:dyDescent="0.2">
      <c r="C279" s="3"/>
    </row>
    <row r="280" spans="3:3" ht="15" x14ac:dyDescent="0.2">
      <c r="C280" s="3"/>
    </row>
    <row r="281" spans="3:3" ht="15" x14ac:dyDescent="0.2">
      <c r="C281" s="3"/>
    </row>
    <row r="282" spans="3:3" ht="15" x14ac:dyDescent="0.2">
      <c r="C282" s="3"/>
    </row>
    <row r="283" spans="3:3" ht="15" x14ac:dyDescent="0.2">
      <c r="C283" s="3"/>
    </row>
    <row r="284" spans="3:3" ht="15" x14ac:dyDescent="0.2">
      <c r="C284" s="3"/>
    </row>
    <row r="285" spans="3:3" ht="15" x14ac:dyDescent="0.2">
      <c r="C285" s="3"/>
    </row>
    <row r="286" spans="3:3" ht="15" x14ac:dyDescent="0.2">
      <c r="C286" s="3"/>
    </row>
    <row r="287" spans="3:3" ht="15" x14ac:dyDescent="0.2">
      <c r="C287" s="3"/>
    </row>
    <row r="288" spans="3:3" ht="15" x14ac:dyDescent="0.2">
      <c r="C288" s="3"/>
    </row>
    <row r="289" spans="3:3" ht="15" x14ac:dyDescent="0.2">
      <c r="C289" s="3"/>
    </row>
    <row r="290" spans="3:3" ht="15" x14ac:dyDescent="0.2">
      <c r="C290" s="3"/>
    </row>
    <row r="291" spans="3:3" ht="15" x14ac:dyDescent="0.2">
      <c r="C291" s="3"/>
    </row>
    <row r="292" spans="3:3" ht="15" x14ac:dyDescent="0.2">
      <c r="C292" s="3"/>
    </row>
    <row r="293" spans="3:3" ht="15" x14ac:dyDescent="0.2">
      <c r="C293" s="3"/>
    </row>
    <row r="294" spans="3:3" ht="15" x14ac:dyDescent="0.2">
      <c r="C294" s="3"/>
    </row>
    <row r="295" spans="3:3" ht="15" x14ac:dyDescent="0.2">
      <c r="C295" s="3"/>
    </row>
    <row r="296" spans="3:3" ht="15" x14ac:dyDescent="0.2">
      <c r="C296" s="3"/>
    </row>
    <row r="297" spans="3:3" ht="15" x14ac:dyDescent="0.2">
      <c r="C297" s="3"/>
    </row>
    <row r="298" spans="3:3" ht="15" x14ac:dyDescent="0.2">
      <c r="C298" s="3"/>
    </row>
    <row r="299" spans="3:3" ht="15" x14ac:dyDescent="0.2">
      <c r="C299" s="3"/>
    </row>
    <row r="300" spans="3:3" ht="15" x14ac:dyDescent="0.2">
      <c r="C300" s="3"/>
    </row>
    <row r="301" spans="3:3" ht="15" x14ac:dyDescent="0.2">
      <c r="C301" s="3"/>
    </row>
    <row r="302" spans="3:3" ht="15" x14ac:dyDescent="0.2">
      <c r="C302" s="3"/>
    </row>
    <row r="303" spans="3:3" ht="15" x14ac:dyDescent="0.2">
      <c r="C303" s="3"/>
    </row>
    <row r="304" spans="3:3" ht="15" x14ac:dyDescent="0.2">
      <c r="C304" s="3"/>
    </row>
    <row r="305" spans="3:3" ht="15" x14ac:dyDescent="0.2">
      <c r="C305" s="3"/>
    </row>
    <row r="306" spans="3:3" ht="15" x14ac:dyDescent="0.2">
      <c r="C306" s="3"/>
    </row>
    <row r="307" spans="3:3" ht="15" x14ac:dyDescent="0.2">
      <c r="C307" s="3"/>
    </row>
    <row r="308" spans="3:3" ht="15" x14ac:dyDescent="0.2">
      <c r="C308" s="3"/>
    </row>
    <row r="309" spans="3:3" ht="15" x14ac:dyDescent="0.2">
      <c r="C309" s="3"/>
    </row>
    <row r="310" spans="3:3" ht="15" x14ac:dyDescent="0.2">
      <c r="C310" s="3"/>
    </row>
    <row r="311" spans="3:3" ht="15" x14ac:dyDescent="0.2">
      <c r="C311" s="3"/>
    </row>
    <row r="312" spans="3:3" ht="15" x14ac:dyDescent="0.2">
      <c r="C312" s="3"/>
    </row>
    <row r="313" spans="3:3" ht="15" x14ac:dyDescent="0.2">
      <c r="C313" s="3"/>
    </row>
    <row r="314" spans="3:3" ht="15" x14ac:dyDescent="0.2">
      <c r="C314" s="3"/>
    </row>
    <row r="315" spans="3:3" ht="15" x14ac:dyDescent="0.2">
      <c r="C315" s="3"/>
    </row>
    <row r="316" spans="3:3" ht="15" x14ac:dyDescent="0.2">
      <c r="C316" s="3"/>
    </row>
    <row r="317" spans="3:3" ht="15" x14ac:dyDescent="0.2">
      <c r="C317" s="3"/>
    </row>
    <row r="318" spans="3:3" ht="15" x14ac:dyDescent="0.2">
      <c r="C318" s="3"/>
    </row>
    <row r="319" spans="3:3" ht="15" x14ac:dyDescent="0.2">
      <c r="C319" s="3"/>
    </row>
    <row r="320" spans="3:3" ht="15" x14ac:dyDescent="0.2">
      <c r="C320" s="3"/>
    </row>
    <row r="321" spans="3:3" ht="15" x14ac:dyDescent="0.2">
      <c r="C321" s="3"/>
    </row>
    <row r="322" spans="3:3" ht="15" x14ac:dyDescent="0.2">
      <c r="C322" s="3"/>
    </row>
    <row r="323" spans="3:3" ht="15" x14ac:dyDescent="0.2">
      <c r="C323" s="3"/>
    </row>
    <row r="324" spans="3:3" ht="15" x14ac:dyDescent="0.2">
      <c r="C324" s="3"/>
    </row>
    <row r="325" spans="3:3" ht="15" x14ac:dyDescent="0.2">
      <c r="C325" s="3"/>
    </row>
    <row r="326" spans="3:3" ht="15" x14ac:dyDescent="0.2">
      <c r="C326" s="3"/>
    </row>
    <row r="327" spans="3:3" ht="15" x14ac:dyDescent="0.2">
      <c r="C327" s="3"/>
    </row>
    <row r="328" spans="3:3" ht="15" x14ac:dyDescent="0.2">
      <c r="C328" s="3"/>
    </row>
    <row r="329" spans="3:3" ht="15" x14ac:dyDescent="0.2">
      <c r="C329" s="3"/>
    </row>
    <row r="330" spans="3:3" ht="15" x14ac:dyDescent="0.2">
      <c r="C330" s="3"/>
    </row>
    <row r="331" spans="3:3" ht="15" x14ac:dyDescent="0.2">
      <c r="C331" s="3"/>
    </row>
    <row r="332" spans="3:3" ht="15" x14ac:dyDescent="0.2">
      <c r="C332" s="3"/>
    </row>
    <row r="333" spans="3:3" ht="15" x14ac:dyDescent="0.2">
      <c r="C333" s="3"/>
    </row>
    <row r="334" spans="3:3" ht="15" x14ac:dyDescent="0.2">
      <c r="C334" s="3"/>
    </row>
    <row r="335" spans="3:3" ht="15" x14ac:dyDescent="0.2">
      <c r="C335" s="3"/>
    </row>
    <row r="336" spans="3:3" ht="15" x14ac:dyDescent="0.2">
      <c r="C336" s="3"/>
    </row>
    <row r="337" spans="3:3" ht="15" x14ac:dyDescent="0.2">
      <c r="C337" s="3"/>
    </row>
    <row r="338" spans="3:3" ht="15" x14ac:dyDescent="0.2">
      <c r="C338" s="3"/>
    </row>
    <row r="339" spans="3:3" ht="15" x14ac:dyDescent="0.2">
      <c r="C339" s="3"/>
    </row>
    <row r="340" spans="3:3" ht="15" x14ac:dyDescent="0.2">
      <c r="C340" s="3"/>
    </row>
    <row r="341" spans="3:3" ht="15" x14ac:dyDescent="0.2">
      <c r="C341" s="3"/>
    </row>
    <row r="342" spans="3:3" ht="15" x14ac:dyDescent="0.2">
      <c r="C342" s="3"/>
    </row>
    <row r="343" spans="3:3" ht="15" x14ac:dyDescent="0.2">
      <c r="C343" s="3"/>
    </row>
    <row r="344" spans="3:3" ht="15" x14ac:dyDescent="0.2">
      <c r="C344" s="3"/>
    </row>
    <row r="345" spans="3:3" ht="15" x14ac:dyDescent="0.2">
      <c r="C345" s="3"/>
    </row>
    <row r="346" spans="3:3" ht="15" x14ac:dyDescent="0.2">
      <c r="C346" s="3"/>
    </row>
    <row r="347" spans="3:3" ht="15" x14ac:dyDescent="0.2">
      <c r="C347" s="3"/>
    </row>
    <row r="348" spans="3:3" ht="15" x14ac:dyDescent="0.2">
      <c r="C348" s="3"/>
    </row>
    <row r="349" spans="3:3" ht="15" x14ac:dyDescent="0.2">
      <c r="C349" s="3"/>
    </row>
    <row r="350" spans="3:3" ht="15" x14ac:dyDescent="0.2">
      <c r="C350" s="3"/>
    </row>
    <row r="351" spans="3:3" ht="15" x14ac:dyDescent="0.2">
      <c r="C351" s="3"/>
    </row>
    <row r="352" spans="3:3" ht="15" x14ac:dyDescent="0.2">
      <c r="C352" s="3"/>
    </row>
    <row r="353" spans="3:3" ht="15" x14ac:dyDescent="0.2">
      <c r="C353" s="3"/>
    </row>
    <row r="354" spans="3:3" ht="15" x14ac:dyDescent="0.2">
      <c r="C354" s="3"/>
    </row>
    <row r="355" spans="3:3" ht="15" x14ac:dyDescent="0.2">
      <c r="C355" s="3"/>
    </row>
    <row r="356" spans="3:3" ht="15" x14ac:dyDescent="0.2">
      <c r="C356" s="3"/>
    </row>
    <row r="357" spans="3:3" ht="15" x14ac:dyDescent="0.2">
      <c r="C357" s="3"/>
    </row>
    <row r="358" spans="3:3" ht="15" x14ac:dyDescent="0.2">
      <c r="C358" s="3"/>
    </row>
    <row r="359" spans="3:3" ht="15" x14ac:dyDescent="0.2">
      <c r="C359" s="3"/>
    </row>
    <row r="360" spans="3:3" ht="15" x14ac:dyDescent="0.2">
      <c r="C360" s="3"/>
    </row>
    <row r="361" spans="3:3" ht="15" x14ac:dyDescent="0.2">
      <c r="C361" s="3"/>
    </row>
    <row r="362" spans="3:3" ht="15" x14ac:dyDescent="0.2">
      <c r="C362" s="3"/>
    </row>
    <row r="363" spans="3:3" ht="15" x14ac:dyDescent="0.2">
      <c r="C363" s="3"/>
    </row>
    <row r="364" spans="3:3" ht="15" x14ac:dyDescent="0.2">
      <c r="C364" s="3"/>
    </row>
    <row r="365" spans="3:3" ht="15" x14ac:dyDescent="0.2">
      <c r="C365" s="3"/>
    </row>
    <row r="366" spans="3:3" ht="15" x14ac:dyDescent="0.2">
      <c r="C366" s="3"/>
    </row>
    <row r="367" spans="3:3" ht="15" x14ac:dyDescent="0.2">
      <c r="C367" s="3"/>
    </row>
    <row r="368" spans="3:3" ht="15" x14ac:dyDescent="0.2">
      <c r="C368" s="3"/>
    </row>
    <row r="369" spans="3:3" ht="15" x14ac:dyDescent="0.2">
      <c r="C369" s="3"/>
    </row>
    <row r="370" spans="3:3" ht="15" x14ac:dyDescent="0.2">
      <c r="C370" s="3"/>
    </row>
    <row r="371" spans="3:3" ht="15" x14ac:dyDescent="0.2">
      <c r="C371" s="3"/>
    </row>
    <row r="372" spans="3:3" ht="15" x14ac:dyDescent="0.2">
      <c r="C372" s="3"/>
    </row>
    <row r="373" spans="3:3" ht="15" x14ac:dyDescent="0.2">
      <c r="C373" s="3"/>
    </row>
    <row r="374" spans="3:3" ht="15" x14ac:dyDescent="0.2">
      <c r="C374" s="3"/>
    </row>
    <row r="375" spans="3:3" ht="15" x14ac:dyDescent="0.2">
      <c r="C375" s="3"/>
    </row>
    <row r="376" spans="3:3" ht="15" x14ac:dyDescent="0.2">
      <c r="C376" s="3"/>
    </row>
    <row r="377" spans="3:3" ht="15" x14ac:dyDescent="0.2">
      <c r="C377" s="3"/>
    </row>
    <row r="378" spans="3:3" ht="15" x14ac:dyDescent="0.2">
      <c r="C378" s="3"/>
    </row>
    <row r="379" spans="3:3" ht="15" x14ac:dyDescent="0.2">
      <c r="C379" s="3"/>
    </row>
    <row r="380" spans="3:3" ht="15" x14ac:dyDescent="0.2">
      <c r="C380" s="3"/>
    </row>
    <row r="381" spans="3:3" ht="15" x14ac:dyDescent="0.2">
      <c r="C381" s="3"/>
    </row>
    <row r="382" spans="3:3" ht="15" x14ac:dyDescent="0.2">
      <c r="C382" s="3"/>
    </row>
    <row r="383" spans="3:3" ht="15" x14ac:dyDescent="0.2">
      <c r="C383" s="3"/>
    </row>
    <row r="384" spans="3:3" ht="15" x14ac:dyDescent="0.2">
      <c r="C384" s="3"/>
    </row>
    <row r="385" spans="3:3" ht="15" x14ac:dyDescent="0.2">
      <c r="C385" s="3"/>
    </row>
    <row r="386" spans="3:3" ht="15" x14ac:dyDescent="0.2">
      <c r="C386" s="3"/>
    </row>
    <row r="387" spans="3:3" ht="15" x14ac:dyDescent="0.2">
      <c r="C387" s="3"/>
    </row>
    <row r="388" spans="3:3" ht="15" x14ac:dyDescent="0.2">
      <c r="C388" s="3"/>
    </row>
    <row r="389" spans="3:3" ht="15" x14ac:dyDescent="0.2">
      <c r="C389" s="3"/>
    </row>
    <row r="390" spans="3:3" ht="15" x14ac:dyDescent="0.2">
      <c r="C390" s="3"/>
    </row>
    <row r="391" spans="3:3" ht="15" x14ac:dyDescent="0.2">
      <c r="C391" s="3"/>
    </row>
    <row r="392" spans="3:3" ht="15" x14ac:dyDescent="0.2">
      <c r="C392" s="3"/>
    </row>
    <row r="393" spans="3:3" ht="15" x14ac:dyDescent="0.2">
      <c r="C393" s="3"/>
    </row>
    <row r="394" spans="3:3" ht="15" x14ac:dyDescent="0.2">
      <c r="C394" s="3"/>
    </row>
    <row r="395" spans="3:3" ht="15" x14ac:dyDescent="0.2">
      <c r="C395" s="3"/>
    </row>
    <row r="396" spans="3:3" ht="15" x14ac:dyDescent="0.2">
      <c r="C396" s="3"/>
    </row>
    <row r="397" spans="3:3" ht="15" x14ac:dyDescent="0.2">
      <c r="C397" s="3"/>
    </row>
    <row r="398" spans="3:3" ht="15" x14ac:dyDescent="0.2">
      <c r="C398" s="3"/>
    </row>
    <row r="399" spans="3:3" ht="15" x14ac:dyDescent="0.2">
      <c r="C399" s="3"/>
    </row>
    <row r="400" spans="3:3" ht="15" x14ac:dyDescent="0.2">
      <c r="C400" s="3"/>
    </row>
    <row r="401" spans="3:3" ht="15" x14ac:dyDescent="0.2">
      <c r="C401" s="3"/>
    </row>
    <row r="402" spans="3:3" ht="15" x14ac:dyDescent="0.2">
      <c r="C402" s="3"/>
    </row>
    <row r="403" spans="3:3" ht="15" x14ac:dyDescent="0.2">
      <c r="C403" s="3"/>
    </row>
    <row r="404" spans="3:3" ht="15" x14ac:dyDescent="0.2">
      <c r="C404" s="3"/>
    </row>
    <row r="405" spans="3:3" ht="15" x14ac:dyDescent="0.2">
      <c r="C405" s="3"/>
    </row>
    <row r="406" spans="3:3" ht="15" x14ac:dyDescent="0.2">
      <c r="C406" s="3"/>
    </row>
    <row r="407" spans="3:3" ht="15" x14ac:dyDescent="0.2">
      <c r="C407" s="3"/>
    </row>
    <row r="408" spans="3:3" ht="15" x14ac:dyDescent="0.2">
      <c r="C408" s="3"/>
    </row>
    <row r="409" spans="3:3" ht="15" x14ac:dyDescent="0.2">
      <c r="C409" s="3"/>
    </row>
    <row r="410" spans="3:3" ht="15" x14ac:dyDescent="0.2">
      <c r="C410" s="3"/>
    </row>
    <row r="411" spans="3:3" ht="15" x14ac:dyDescent="0.2">
      <c r="C411" s="3"/>
    </row>
    <row r="412" spans="3:3" ht="15" x14ac:dyDescent="0.2">
      <c r="C412" s="3"/>
    </row>
    <row r="413" spans="3:3" ht="15" x14ac:dyDescent="0.2">
      <c r="C413" s="3"/>
    </row>
    <row r="414" spans="3:3" ht="15" x14ac:dyDescent="0.2">
      <c r="C414" s="3"/>
    </row>
    <row r="415" spans="3:3" ht="15" x14ac:dyDescent="0.2">
      <c r="C415" s="3"/>
    </row>
    <row r="416" spans="3:3" ht="15" x14ac:dyDescent="0.2">
      <c r="C416" s="3"/>
    </row>
    <row r="417" spans="3:3" ht="15" x14ac:dyDescent="0.2">
      <c r="C417" s="3"/>
    </row>
    <row r="418" spans="3:3" ht="15" x14ac:dyDescent="0.2">
      <c r="C418" s="3"/>
    </row>
    <row r="419" spans="3:3" ht="15" x14ac:dyDescent="0.2">
      <c r="C419" s="3"/>
    </row>
    <row r="420" spans="3:3" ht="15" x14ac:dyDescent="0.2">
      <c r="C420" s="3"/>
    </row>
    <row r="421" spans="3:3" ht="15" x14ac:dyDescent="0.2">
      <c r="C421" s="3"/>
    </row>
    <row r="422" spans="3:3" ht="15" x14ac:dyDescent="0.2">
      <c r="C422" s="3"/>
    </row>
    <row r="423" spans="3:3" ht="15" x14ac:dyDescent="0.2">
      <c r="C423" s="3"/>
    </row>
    <row r="424" spans="3:3" ht="15" x14ac:dyDescent="0.2">
      <c r="C424" s="3"/>
    </row>
    <row r="425" spans="3:3" ht="15" x14ac:dyDescent="0.2">
      <c r="C425" s="3"/>
    </row>
    <row r="426" spans="3:3" ht="15" x14ac:dyDescent="0.2">
      <c r="C426" s="3"/>
    </row>
    <row r="427" spans="3:3" ht="15" x14ac:dyDescent="0.2">
      <c r="C427" s="3"/>
    </row>
    <row r="428" spans="3:3" ht="15" x14ac:dyDescent="0.2">
      <c r="C428" s="3"/>
    </row>
    <row r="429" spans="3:3" ht="15" x14ac:dyDescent="0.2">
      <c r="C429" s="3"/>
    </row>
    <row r="430" spans="3:3" ht="15" x14ac:dyDescent="0.2">
      <c r="C430" s="3"/>
    </row>
    <row r="431" spans="3:3" ht="15" x14ac:dyDescent="0.2">
      <c r="C431" s="3"/>
    </row>
    <row r="432" spans="3:3" ht="15" x14ac:dyDescent="0.2">
      <c r="C432" s="3"/>
    </row>
    <row r="433" spans="3:3" ht="15" x14ac:dyDescent="0.2">
      <c r="C433" s="3"/>
    </row>
    <row r="434" spans="3:3" ht="15" x14ac:dyDescent="0.2">
      <c r="C434" s="3"/>
    </row>
    <row r="435" spans="3:3" ht="15" x14ac:dyDescent="0.2">
      <c r="C435" s="3"/>
    </row>
    <row r="436" spans="3:3" ht="15" x14ac:dyDescent="0.2">
      <c r="C436" s="3"/>
    </row>
    <row r="437" spans="3:3" ht="15" x14ac:dyDescent="0.2">
      <c r="C437" s="3"/>
    </row>
    <row r="438" spans="3:3" ht="15" x14ac:dyDescent="0.2">
      <c r="C438" s="3"/>
    </row>
    <row r="439" spans="3:3" ht="15" x14ac:dyDescent="0.2">
      <c r="C439" s="3"/>
    </row>
    <row r="440" spans="3:3" ht="15" x14ac:dyDescent="0.2">
      <c r="C440" s="3"/>
    </row>
    <row r="441" spans="3:3" ht="15" x14ac:dyDescent="0.2">
      <c r="C441" s="3"/>
    </row>
    <row r="442" spans="3:3" ht="15" x14ac:dyDescent="0.2">
      <c r="C442" s="3"/>
    </row>
    <row r="443" spans="3:3" ht="15" x14ac:dyDescent="0.2">
      <c r="C443" s="3"/>
    </row>
    <row r="444" spans="3:3" ht="15" x14ac:dyDescent="0.2">
      <c r="C444" s="3"/>
    </row>
    <row r="445" spans="3:3" ht="15" x14ac:dyDescent="0.2">
      <c r="C445" s="3"/>
    </row>
    <row r="446" spans="3:3" ht="15" x14ac:dyDescent="0.2">
      <c r="C446" s="3"/>
    </row>
    <row r="447" spans="3:3" ht="15" x14ac:dyDescent="0.2">
      <c r="C447" s="3"/>
    </row>
    <row r="448" spans="3:3" ht="15" x14ac:dyDescent="0.2">
      <c r="C448" s="3"/>
    </row>
    <row r="449" spans="3:3" ht="15" x14ac:dyDescent="0.2">
      <c r="C449" s="3"/>
    </row>
    <row r="450" spans="3:3" ht="15" x14ac:dyDescent="0.2">
      <c r="C450" s="3"/>
    </row>
    <row r="451" spans="3:3" ht="15" x14ac:dyDescent="0.2">
      <c r="C451" s="3"/>
    </row>
    <row r="452" spans="3:3" ht="15" x14ac:dyDescent="0.2">
      <c r="C452" s="3"/>
    </row>
    <row r="453" spans="3:3" ht="15" x14ac:dyDescent="0.2">
      <c r="C453" s="3"/>
    </row>
    <row r="454" spans="3:3" ht="15" x14ac:dyDescent="0.2">
      <c r="C454" s="3"/>
    </row>
    <row r="455" spans="3:3" ht="15" x14ac:dyDescent="0.2">
      <c r="C455" s="3"/>
    </row>
    <row r="456" spans="3:3" ht="15" x14ac:dyDescent="0.2">
      <c r="C456" s="3"/>
    </row>
    <row r="457" spans="3:3" ht="15" x14ac:dyDescent="0.2">
      <c r="C457" s="3"/>
    </row>
    <row r="458" spans="3:3" ht="15" x14ac:dyDescent="0.2">
      <c r="C458" s="3"/>
    </row>
    <row r="459" spans="3:3" ht="15" x14ac:dyDescent="0.2">
      <c r="C459" s="3"/>
    </row>
    <row r="460" spans="3:3" ht="15" x14ac:dyDescent="0.2">
      <c r="C460" s="3"/>
    </row>
    <row r="461" spans="3:3" ht="15" x14ac:dyDescent="0.2">
      <c r="C461" s="3"/>
    </row>
    <row r="462" spans="3:3" ht="15" x14ac:dyDescent="0.2">
      <c r="C462" s="3"/>
    </row>
    <row r="463" spans="3:3" ht="15" x14ac:dyDescent="0.2">
      <c r="C463" s="3"/>
    </row>
    <row r="464" spans="3:3" ht="15" x14ac:dyDescent="0.2">
      <c r="C464" s="3"/>
    </row>
    <row r="465" spans="3:3" ht="15" x14ac:dyDescent="0.2">
      <c r="C465" s="3"/>
    </row>
    <row r="466" spans="3:3" ht="15" x14ac:dyDescent="0.2">
      <c r="C466" s="3"/>
    </row>
    <row r="467" spans="3:3" ht="15" x14ac:dyDescent="0.2">
      <c r="C467" s="3"/>
    </row>
    <row r="468" spans="3:3" ht="15" x14ac:dyDescent="0.2">
      <c r="C468" s="3"/>
    </row>
    <row r="469" spans="3:3" ht="15" x14ac:dyDescent="0.2">
      <c r="C469" s="3"/>
    </row>
    <row r="470" spans="3:3" ht="15" x14ac:dyDescent="0.2">
      <c r="C470" s="3"/>
    </row>
    <row r="471" spans="3:3" ht="15" x14ac:dyDescent="0.2">
      <c r="C471" s="3"/>
    </row>
    <row r="472" spans="3:3" ht="15" x14ac:dyDescent="0.2">
      <c r="C472" s="3"/>
    </row>
    <row r="473" spans="3:3" ht="15" x14ac:dyDescent="0.2">
      <c r="C473" s="3"/>
    </row>
    <row r="474" spans="3:3" ht="15" x14ac:dyDescent="0.2">
      <c r="C474" s="3"/>
    </row>
    <row r="475" spans="3:3" ht="15" x14ac:dyDescent="0.2">
      <c r="C475" s="3"/>
    </row>
    <row r="476" spans="3:3" ht="15" x14ac:dyDescent="0.2">
      <c r="C476" s="3"/>
    </row>
    <row r="477" spans="3:3" ht="15" x14ac:dyDescent="0.2">
      <c r="C477" s="3"/>
    </row>
    <row r="478" spans="3:3" ht="15" x14ac:dyDescent="0.2">
      <c r="C478" s="3"/>
    </row>
    <row r="479" spans="3:3" ht="15" x14ac:dyDescent="0.2">
      <c r="C479" s="3"/>
    </row>
    <row r="480" spans="3:3" ht="15" x14ac:dyDescent="0.2">
      <c r="C480" s="3"/>
    </row>
    <row r="481" spans="3:3" ht="15" x14ac:dyDescent="0.2">
      <c r="C481" s="3"/>
    </row>
    <row r="482" spans="3:3" ht="15" x14ac:dyDescent="0.2">
      <c r="C482" s="3"/>
    </row>
    <row r="483" spans="3:3" ht="15" x14ac:dyDescent="0.2">
      <c r="C483" s="3"/>
    </row>
    <row r="484" spans="3:3" ht="15" x14ac:dyDescent="0.2">
      <c r="C484" s="3"/>
    </row>
    <row r="485" spans="3:3" ht="15" x14ac:dyDescent="0.2">
      <c r="C485" s="3"/>
    </row>
    <row r="486" spans="3:3" ht="15" x14ac:dyDescent="0.2">
      <c r="C486" s="3"/>
    </row>
    <row r="487" spans="3:3" ht="15" x14ac:dyDescent="0.2">
      <c r="C487" s="3"/>
    </row>
    <row r="488" spans="3:3" ht="15" x14ac:dyDescent="0.2">
      <c r="C488" s="3"/>
    </row>
    <row r="489" spans="3:3" ht="15" x14ac:dyDescent="0.2">
      <c r="C489" s="3"/>
    </row>
    <row r="490" spans="3:3" ht="15" x14ac:dyDescent="0.2">
      <c r="C490" s="3"/>
    </row>
    <row r="491" spans="3:3" ht="15" x14ac:dyDescent="0.2">
      <c r="C491" s="3"/>
    </row>
    <row r="492" spans="3:3" ht="15" x14ac:dyDescent="0.2">
      <c r="C492" s="3"/>
    </row>
    <row r="493" spans="3:3" ht="15" x14ac:dyDescent="0.2">
      <c r="C493" s="3"/>
    </row>
    <row r="494" spans="3:3" ht="15" x14ac:dyDescent="0.2">
      <c r="C494" s="3"/>
    </row>
    <row r="495" spans="3:3" ht="15" x14ac:dyDescent="0.2">
      <c r="C495" s="3"/>
    </row>
    <row r="496" spans="3:3" ht="15" x14ac:dyDescent="0.2">
      <c r="C496" s="3"/>
    </row>
    <row r="497" spans="3:3" ht="15" x14ac:dyDescent="0.2">
      <c r="C497" s="3"/>
    </row>
    <row r="498" spans="3:3" ht="15" x14ac:dyDescent="0.2">
      <c r="C498" s="3"/>
    </row>
    <row r="499" spans="3:3" ht="15" x14ac:dyDescent="0.2">
      <c r="C499" s="3"/>
    </row>
    <row r="500" spans="3:3" ht="15" x14ac:dyDescent="0.2">
      <c r="C500" s="3"/>
    </row>
    <row r="501" spans="3:3" ht="15" x14ac:dyDescent="0.2">
      <c r="C501" s="3"/>
    </row>
    <row r="502" spans="3:3" ht="15" x14ac:dyDescent="0.2">
      <c r="C502" s="3"/>
    </row>
    <row r="503" spans="3:3" ht="15" x14ac:dyDescent="0.2">
      <c r="C503" s="3"/>
    </row>
    <row r="504" spans="3:3" ht="15" x14ac:dyDescent="0.2">
      <c r="C504" s="3"/>
    </row>
    <row r="505" spans="3:3" ht="15" x14ac:dyDescent="0.2">
      <c r="C505" s="3"/>
    </row>
    <row r="506" spans="3:3" ht="15" x14ac:dyDescent="0.2">
      <c r="C506" s="3"/>
    </row>
    <row r="507" spans="3:3" ht="15" x14ac:dyDescent="0.2">
      <c r="C507" s="3"/>
    </row>
    <row r="508" spans="3:3" ht="15" x14ac:dyDescent="0.2">
      <c r="C508" s="3"/>
    </row>
    <row r="509" spans="3:3" ht="15" x14ac:dyDescent="0.2">
      <c r="C509" s="3"/>
    </row>
    <row r="510" spans="3:3" ht="15" x14ac:dyDescent="0.2">
      <c r="C510" s="3"/>
    </row>
    <row r="511" spans="3:3" ht="15" x14ac:dyDescent="0.2">
      <c r="C511" s="3"/>
    </row>
    <row r="512" spans="3:3" ht="15" x14ac:dyDescent="0.2">
      <c r="C512" s="3"/>
    </row>
    <row r="513" spans="3:3" ht="15" x14ac:dyDescent="0.2">
      <c r="C513" s="3"/>
    </row>
    <row r="514" spans="3:3" ht="15" x14ac:dyDescent="0.2">
      <c r="C514" s="3"/>
    </row>
    <row r="515" spans="3:3" ht="15" x14ac:dyDescent="0.2">
      <c r="C515" s="3"/>
    </row>
    <row r="516" spans="3:3" ht="15" x14ac:dyDescent="0.2">
      <c r="C516" s="3"/>
    </row>
    <row r="517" spans="3:3" ht="15" x14ac:dyDescent="0.2">
      <c r="C517" s="3"/>
    </row>
    <row r="518" spans="3:3" ht="15" x14ac:dyDescent="0.2">
      <c r="C518" s="3"/>
    </row>
    <row r="519" spans="3:3" ht="15" x14ac:dyDescent="0.2">
      <c r="C519" s="3"/>
    </row>
    <row r="520" spans="3:3" ht="15" x14ac:dyDescent="0.2">
      <c r="C520" s="3"/>
    </row>
    <row r="521" spans="3:3" ht="15" x14ac:dyDescent="0.2">
      <c r="C521" s="3"/>
    </row>
    <row r="522" spans="3:3" ht="15" x14ac:dyDescent="0.2">
      <c r="C522" s="3"/>
    </row>
    <row r="523" spans="3:3" ht="15" x14ac:dyDescent="0.2">
      <c r="C523" s="3"/>
    </row>
    <row r="524" spans="3:3" ht="15" x14ac:dyDescent="0.2">
      <c r="C524" s="3"/>
    </row>
    <row r="525" spans="3:3" ht="15" x14ac:dyDescent="0.2">
      <c r="C525" s="3"/>
    </row>
    <row r="526" spans="3:3" ht="15" x14ac:dyDescent="0.2">
      <c r="C526" s="3"/>
    </row>
    <row r="527" spans="3:3" ht="15" x14ac:dyDescent="0.2">
      <c r="C527" s="3"/>
    </row>
    <row r="528" spans="3:3" ht="15" x14ac:dyDescent="0.2">
      <c r="C528" s="3"/>
    </row>
    <row r="529" spans="3:3" ht="15" x14ac:dyDescent="0.2">
      <c r="C529" s="3"/>
    </row>
    <row r="530" spans="3:3" ht="15" x14ac:dyDescent="0.2">
      <c r="C530" s="3"/>
    </row>
    <row r="531" spans="3:3" ht="15" x14ac:dyDescent="0.2">
      <c r="C531" s="3"/>
    </row>
    <row r="532" spans="3:3" ht="15" x14ac:dyDescent="0.2">
      <c r="C532" s="3"/>
    </row>
    <row r="533" spans="3:3" ht="15" x14ac:dyDescent="0.2">
      <c r="C533" s="3"/>
    </row>
    <row r="534" spans="3:3" ht="15" x14ac:dyDescent="0.2">
      <c r="C534" s="3"/>
    </row>
    <row r="535" spans="3:3" ht="15" x14ac:dyDescent="0.2">
      <c r="C535" s="3"/>
    </row>
    <row r="536" spans="3:3" ht="15" x14ac:dyDescent="0.2">
      <c r="C536" s="3"/>
    </row>
    <row r="537" spans="3:3" ht="15" x14ac:dyDescent="0.2">
      <c r="C537" s="3"/>
    </row>
    <row r="538" spans="3:3" ht="15" x14ac:dyDescent="0.2">
      <c r="C538" s="3"/>
    </row>
    <row r="539" spans="3:3" ht="15" x14ac:dyDescent="0.2">
      <c r="C539" s="3"/>
    </row>
    <row r="540" spans="3:3" ht="15" x14ac:dyDescent="0.2">
      <c r="C540" s="3"/>
    </row>
    <row r="541" spans="3:3" ht="15" x14ac:dyDescent="0.2">
      <c r="C541" s="3"/>
    </row>
    <row r="542" spans="3:3" ht="15" x14ac:dyDescent="0.2">
      <c r="C542" s="3"/>
    </row>
    <row r="543" spans="3:3" ht="15" x14ac:dyDescent="0.2">
      <c r="C543" s="3"/>
    </row>
    <row r="544" spans="3:3" ht="15" x14ac:dyDescent="0.2">
      <c r="C544" s="3"/>
    </row>
    <row r="545" spans="3:3" ht="15" x14ac:dyDescent="0.2">
      <c r="C545" s="3"/>
    </row>
    <row r="546" spans="3:3" ht="15" x14ac:dyDescent="0.2">
      <c r="C546" s="3"/>
    </row>
    <row r="547" spans="3:3" ht="15" x14ac:dyDescent="0.2">
      <c r="C547" s="3"/>
    </row>
    <row r="548" spans="3:3" ht="15" x14ac:dyDescent="0.2">
      <c r="C548" s="3"/>
    </row>
    <row r="549" spans="3:3" ht="15" x14ac:dyDescent="0.2">
      <c r="C549" s="3"/>
    </row>
    <row r="550" spans="3:3" ht="15" x14ac:dyDescent="0.2">
      <c r="C550" s="3"/>
    </row>
    <row r="551" spans="3:3" ht="15" x14ac:dyDescent="0.2">
      <c r="C551" s="3"/>
    </row>
    <row r="552" spans="3:3" ht="15" x14ac:dyDescent="0.2">
      <c r="C552" s="3"/>
    </row>
    <row r="553" spans="3:3" ht="15" x14ac:dyDescent="0.2">
      <c r="C553" s="3"/>
    </row>
    <row r="554" spans="3:3" ht="15" x14ac:dyDescent="0.2">
      <c r="C554" s="3"/>
    </row>
    <row r="555" spans="3:3" ht="15" x14ac:dyDescent="0.2">
      <c r="C555" s="3"/>
    </row>
    <row r="556" spans="3:3" ht="15" x14ac:dyDescent="0.2">
      <c r="C556" s="3"/>
    </row>
    <row r="557" spans="3:3" ht="15" x14ac:dyDescent="0.2">
      <c r="C557" s="3"/>
    </row>
    <row r="558" spans="3:3" ht="15" x14ac:dyDescent="0.2">
      <c r="C558" s="3"/>
    </row>
    <row r="559" spans="3:3" ht="15" x14ac:dyDescent="0.2">
      <c r="C559" s="3"/>
    </row>
    <row r="560" spans="3:3" ht="15" x14ac:dyDescent="0.2">
      <c r="C560" s="3"/>
    </row>
    <row r="561" spans="3:3" ht="15" x14ac:dyDescent="0.2">
      <c r="C561" s="3"/>
    </row>
    <row r="562" spans="3:3" ht="15" x14ac:dyDescent="0.2">
      <c r="C562" s="3"/>
    </row>
    <row r="563" spans="3:3" ht="15" x14ac:dyDescent="0.2">
      <c r="C563" s="3"/>
    </row>
    <row r="564" spans="3:3" ht="15" x14ac:dyDescent="0.2">
      <c r="C564" s="3"/>
    </row>
    <row r="565" spans="3:3" ht="15" x14ac:dyDescent="0.2">
      <c r="C565" s="3"/>
    </row>
    <row r="566" spans="3:3" ht="15" x14ac:dyDescent="0.2">
      <c r="C566" s="3"/>
    </row>
    <row r="567" spans="3:3" ht="15" x14ac:dyDescent="0.2">
      <c r="C567" s="3"/>
    </row>
    <row r="568" spans="3:3" ht="15" x14ac:dyDescent="0.2">
      <c r="C568" s="3"/>
    </row>
    <row r="569" spans="3:3" ht="15" x14ac:dyDescent="0.2">
      <c r="C569" s="3"/>
    </row>
    <row r="570" spans="3:3" ht="15" x14ac:dyDescent="0.2">
      <c r="C570" s="3"/>
    </row>
    <row r="571" spans="3:3" ht="15" x14ac:dyDescent="0.2">
      <c r="C571" s="3"/>
    </row>
    <row r="572" spans="3:3" ht="15" x14ac:dyDescent="0.2">
      <c r="C572" s="3"/>
    </row>
    <row r="573" spans="3:3" ht="15" x14ac:dyDescent="0.2">
      <c r="C573" s="3"/>
    </row>
    <row r="574" spans="3:3" ht="15" x14ac:dyDescent="0.2">
      <c r="C574" s="3"/>
    </row>
    <row r="575" spans="3:3" ht="15" x14ac:dyDescent="0.2">
      <c r="C575" s="3"/>
    </row>
    <row r="576" spans="3:3" ht="15" x14ac:dyDescent="0.2">
      <c r="C576" s="3"/>
    </row>
    <row r="577" spans="3:3" ht="15" x14ac:dyDescent="0.2">
      <c r="C577" s="3"/>
    </row>
    <row r="578" spans="3:3" ht="15" x14ac:dyDescent="0.2">
      <c r="C578" s="3"/>
    </row>
    <row r="579" spans="3:3" ht="15" x14ac:dyDescent="0.2">
      <c r="C579" s="3"/>
    </row>
    <row r="580" spans="3:3" ht="15" x14ac:dyDescent="0.2">
      <c r="C580" s="3"/>
    </row>
    <row r="581" spans="3:3" ht="15" x14ac:dyDescent="0.2">
      <c r="C581" s="3"/>
    </row>
    <row r="582" spans="3:3" ht="15" x14ac:dyDescent="0.2">
      <c r="C582" s="3"/>
    </row>
    <row r="583" spans="3:3" ht="15" x14ac:dyDescent="0.2">
      <c r="C583" s="3"/>
    </row>
    <row r="584" spans="3:3" ht="15" x14ac:dyDescent="0.2">
      <c r="C584" s="3"/>
    </row>
    <row r="585" spans="3:3" ht="15" x14ac:dyDescent="0.2">
      <c r="C585" s="3"/>
    </row>
    <row r="586" spans="3:3" ht="15" x14ac:dyDescent="0.2">
      <c r="C586" s="3"/>
    </row>
    <row r="587" spans="3:3" ht="15" x14ac:dyDescent="0.2">
      <c r="C587" s="3"/>
    </row>
    <row r="588" spans="3:3" ht="15" x14ac:dyDescent="0.2">
      <c r="C588" s="3"/>
    </row>
    <row r="589" spans="3:3" ht="15" x14ac:dyDescent="0.2">
      <c r="C589" s="3"/>
    </row>
    <row r="590" spans="3:3" ht="15" x14ac:dyDescent="0.2">
      <c r="C590" s="3"/>
    </row>
    <row r="591" spans="3:3" ht="15" x14ac:dyDescent="0.2">
      <c r="C591" s="3"/>
    </row>
    <row r="592" spans="3:3" ht="15" x14ac:dyDescent="0.2">
      <c r="C592" s="3"/>
    </row>
    <row r="593" spans="3:3" ht="15" x14ac:dyDescent="0.2">
      <c r="C593" s="3"/>
    </row>
    <row r="594" spans="3:3" ht="15" x14ac:dyDescent="0.2">
      <c r="C594" s="3"/>
    </row>
    <row r="595" spans="3:3" ht="15" x14ac:dyDescent="0.2">
      <c r="C595" s="3"/>
    </row>
    <row r="596" spans="3:3" ht="15" x14ac:dyDescent="0.2">
      <c r="C596" s="3"/>
    </row>
    <row r="597" spans="3:3" ht="15" x14ac:dyDescent="0.2">
      <c r="C597" s="3"/>
    </row>
    <row r="598" spans="3:3" ht="15" x14ac:dyDescent="0.2">
      <c r="C598" s="3"/>
    </row>
    <row r="599" spans="3:3" ht="15" x14ac:dyDescent="0.2">
      <c r="C599" s="3"/>
    </row>
    <row r="600" spans="3:3" ht="15" x14ac:dyDescent="0.2">
      <c r="C600" s="3"/>
    </row>
    <row r="601" spans="3:3" ht="15" x14ac:dyDescent="0.2">
      <c r="C601" s="3"/>
    </row>
    <row r="602" spans="3:3" ht="15" x14ac:dyDescent="0.2">
      <c r="C602" s="3"/>
    </row>
    <row r="603" spans="3:3" ht="15" x14ac:dyDescent="0.2">
      <c r="C603" s="3"/>
    </row>
    <row r="604" spans="3:3" ht="15" x14ac:dyDescent="0.2">
      <c r="C604" s="3"/>
    </row>
    <row r="605" spans="3:3" ht="15" x14ac:dyDescent="0.2">
      <c r="C605" s="3"/>
    </row>
    <row r="606" spans="3:3" ht="15" x14ac:dyDescent="0.2">
      <c r="C606" s="3"/>
    </row>
    <row r="607" spans="3:3" ht="15" x14ac:dyDescent="0.2">
      <c r="C607" s="3"/>
    </row>
    <row r="608" spans="3:3" ht="15" x14ac:dyDescent="0.2">
      <c r="C608" s="3"/>
    </row>
    <row r="609" spans="3:3" ht="15" x14ac:dyDescent="0.2">
      <c r="C609" s="3"/>
    </row>
    <row r="610" spans="3:3" ht="15" x14ac:dyDescent="0.2">
      <c r="C610" s="3"/>
    </row>
    <row r="611" spans="3:3" ht="15" x14ac:dyDescent="0.2">
      <c r="C611" s="3"/>
    </row>
    <row r="612" spans="3:3" ht="15" x14ac:dyDescent="0.2">
      <c r="C612" s="3"/>
    </row>
    <row r="613" spans="3:3" ht="15" x14ac:dyDescent="0.2">
      <c r="C613" s="3"/>
    </row>
    <row r="614" spans="3:3" ht="15" x14ac:dyDescent="0.2">
      <c r="C614" s="3"/>
    </row>
    <row r="615" spans="3:3" ht="15" x14ac:dyDescent="0.2">
      <c r="C615" s="3"/>
    </row>
    <row r="616" spans="3:3" ht="15" x14ac:dyDescent="0.2">
      <c r="C616" s="3"/>
    </row>
    <row r="617" spans="3:3" ht="15" x14ac:dyDescent="0.2">
      <c r="C617" s="3"/>
    </row>
    <row r="618" spans="3:3" ht="15" x14ac:dyDescent="0.2">
      <c r="C618" s="3"/>
    </row>
    <row r="619" spans="3:3" ht="15" x14ac:dyDescent="0.2">
      <c r="C619" s="3"/>
    </row>
    <row r="620" spans="3:3" ht="15" x14ac:dyDescent="0.2">
      <c r="C620" s="3"/>
    </row>
    <row r="621" spans="3:3" ht="15" x14ac:dyDescent="0.2">
      <c r="C621" s="3"/>
    </row>
    <row r="622" spans="3:3" ht="15" x14ac:dyDescent="0.2">
      <c r="C622" s="3"/>
    </row>
    <row r="623" spans="3:3" ht="15" x14ac:dyDescent="0.2">
      <c r="C623" s="3"/>
    </row>
    <row r="624" spans="3:3" ht="15" x14ac:dyDescent="0.2">
      <c r="C624" s="3"/>
    </row>
    <row r="625" spans="3:3" ht="15" x14ac:dyDescent="0.2">
      <c r="C625" s="3"/>
    </row>
    <row r="626" spans="3:3" ht="15" x14ac:dyDescent="0.2">
      <c r="C626" s="3"/>
    </row>
    <row r="627" spans="3:3" ht="15" x14ac:dyDescent="0.2">
      <c r="C627" s="3"/>
    </row>
    <row r="628" spans="3:3" ht="15" x14ac:dyDescent="0.2">
      <c r="C628" s="3"/>
    </row>
    <row r="629" spans="3:3" ht="15" x14ac:dyDescent="0.2">
      <c r="C629" s="3"/>
    </row>
    <row r="630" spans="3:3" ht="15" x14ac:dyDescent="0.2">
      <c r="C630" s="3"/>
    </row>
    <row r="631" spans="3:3" ht="15" x14ac:dyDescent="0.2">
      <c r="C631" s="3"/>
    </row>
    <row r="632" spans="3:3" ht="15" x14ac:dyDescent="0.2">
      <c r="C632" s="3"/>
    </row>
    <row r="633" spans="3:3" ht="15" x14ac:dyDescent="0.2">
      <c r="C633" s="3"/>
    </row>
    <row r="634" spans="3:3" ht="15" x14ac:dyDescent="0.2">
      <c r="C634" s="3"/>
    </row>
    <row r="635" spans="3:3" ht="15" x14ac:dyDescent="0.2">
      <c r="C635" s="3"/>
    </row>
    <row r="636" spans="3:3" ht="15" x14ac:dyDescent="0.2">
      <c r="C636" s="3"/>
    </row>
    <row r="637" spans="3:3" ht="15" x14ac:dyDescent="0.2">
      <c r="C637" s="3"/>
    </row>
    <row r="638" spans="3:3" ht="15" x14ac:dyDescent="0.2">
      <c r="C638" s="3"/>
    </row>
    <row r="639" spans="3:3" ht="15" x14ac:dyDescent="0.2">
      <c r="C639" s="3"/>
    </row>
    <row r="640" spans="3:3" ht="15" x14ac:dyDescent="0.2">
      <c r="C640" s="3"/>
    </row>
    <row r="641" spans="3:3" ht="15" x14ac:dyDescent="0.2">
      <c r="C641" s="3"/>
    </row>
    <row r="642" spans="3:3" ht="15" x14ac:dyDescent="0.2">
      <c r="C642" s="3"/>
    </row>
    <row r="643" spans="3:3" ht="15" x14ac:dyDescent="0.2">
      <c r="C643" s="3"/>
    </row>
    <row r="644" spans="3:3" ht="15" x14ac:dyDescent="0.2">
      <c r="C644" s="3"/>
    </row>
    <row r="645" spans="3:3" ht="15" x14ac:dyDescent="0.2">
      <c r="C645" s="3"/>
    </row>
    <row r="646" spans="3:3" ht="15" x14ac:dyDescent="0.2">
      <c r="C646" s="3"/>
    </row>
    <row r="647" spans="3:3" ht="15" x14ac:dyDescent="0.2">
      <c r="C647" s="3"/>
    </row>
    <row r="648" spans="3:3" ht="15" x14ac:dyDescent="0.2">
      <c r="C648" s="3"/>
    </row>
    <row r="649" spans="3:3" ht="15" x14ac:dyDescent="0.2">
      <c r="C649" s="3"/>
    </row>
    <row r="650" spans="3:3" ht="15" x14ac:dyDescent="0.2">
      <c r="C650" s="3"/>
    </row>
    <row r="651" spans="3:3" ht="15" x14ac:dyDescent="0.2">
      <c r="C651" s="3"/>
    </row>
    <row r="652" spans="3:3" ht="15" x14ac:dyDescent="0.2">
      <c r="C652" s="3"/>
    </row>
    <row r="653" spans="3:3" ht="15" x14ac:dyDescent="0.2">
      <c r="C653" s="3"/>
    </row>
    <row r="654" spans="3:3" ht="15" x14ac:dyDescent="0.2">
      <c r="C654" s="3"/>
    </row>
    <row r="655" spans="3:3" ht="15" x14ac:dyDescent="0.2">
      <c r="C655" s="3"/>
    </row>
    <row r="656" spans="3:3" ht="15" x14ac:dyDescent="0.2">
      <c r="C656" s="3"/>
    </row>
    <row r="657" spans="3:3" ht="15" x14ac:dyDescent="0.2">
      <c r="C657" s="3"/>
    </row>
    <row r="658" spans="3:3" ht="15" x14ac:dyDescent="0.2">
      <c r="C658" s="3"/>
    </row>
    <row r="659" spans="3:3" ht="15" x14ac:dyDescent="0.2">
      <c r="C659" s="3"/>
    </row>
    <row r="660" spans="3:3" ht="15" x14ac:dyDescent="0.2">
      <c r="C660" s="3"/>
    </row>
    <row r="661" spans="3:3" ht="15" x14ac:dyDescent="0.2">
      <c r="C661" s="3"/>
    </row>
    <row r="662" spans="3:3" ht="15" x14ac:dyDescent="0.2">
      <c r="C662" s="3"/>
    </row>
    <row r="663" spans="3:3" ht="15" x14ac:dyDescent="0.2">
      <c r="C663" s="3"/>
    </row>
    <row r="664" spans="3:3" ht="15" x14ac:dyDescent="0.2">
      <c r="C664" s="3"/>
    </row>
    <row r="665" spans="3:3" ht="15" x14ac:dyDescent="0.2">
      <c r="C665" s="3"/>
    </row>
    <row r="666" spans="3:3" ht="15" x14ac:dyDescent="0.2">
      <c r="C666" s="3"/>
    </row>
    <row r="667" spans="3:3" ht="15" x14ac:dyDescent="0.2">
      <c r="C667" s="3"/>
    </row>
    <row r="668" spans="3:3" ht="15" x14ac:dyDescent="0.2">
      <c r="C668" s="3"/>
    </row>
    <row r="669" spans="3:3" ht="15" x14ac:dyDescent="0.2">
      <c r="C669" s="3"/>
    </row>
    <row r="670" spans="3:3" ht="15" x14ac:dyDescent="0.2">
      <c r="C670" s="3"/>
    </row>
    <row r="671" spans="3:3" ht="15" x14ac:dyDescent="0.2">
      <c r="C671" s="3"/>
    </row>
    <row r="672" spans="3:3" ht="15" x14ac:dyDescent="0.2">
      <c r="C672" s="3"/>
    </row>
    <row r="673" spans="3:3" ht="15" x14ac:dyDescent="0.2">
      <c r="C673" s="3"/>
    </row>
    <row r="674" spans="3:3" ht="15" x14ac:dyDescent="0.2">
      <c r="C674" s="3"/>
    </row>
    <row r="675" spans="3:3" ht="15" x14ac:dyDescent="0.2">
      <c r="C675" s="3"/>
    </row>
    <row r="676" spans="3:3" ht="15" x14ac:dyDescent="0.2">
      <c r="C676" s="3"/>
    </row>
    <row r="677" spans="3:3" ht="15" x14ac:dyDescent="0.2">
      <c r="C677" s="3"/>
    </row>
    <row r="678" spans="3:3" ht="15" x14ac:dyDescent="0.2">
      <c r="C678" s="3"/>
    </row>
    <row r="679" spans="3:3" ht="15" x14ac:dyDescent="0.2">
      <c r="C679" s="3"/>
    </row>
    <row r="680" spans="3:3" ht="15" x14ac:dyDescent="0.2">
      <c r="C680" s="3"/>
    </row>
    <row r="681" spans="3:3" ht="15" x14ac:dyDescent="0.2">
      <c r="C681" s="3"/>
    </row>
    <row r="682" spans="3:3" ht="15" x14ac:dyDescent="0.2">
      <c r="C682" s="3"/>
    </row>
    <row r="683" spans="3:3" ht="15" x14ac:dyDescent="0.2">
      <c r="C683" s="3"/>
    </row>
    <row r="684" spans="3:3" ht="15" x14ac:dyDescent="0.2">
      <c r="C684" s="3"/>
    </row>
    <row r="685" spans="3:3" ht="15" x14ac:dyDescent="0.2">
      <c r="C685" s="3"/>
    </row>
    <row r="686" spans="3:3" ht="15" x14ac:dyDescent="0.2">
      <c r="C686" s="3"/>
    </row>
    <row r="687" spans="3:3" ht="15" x14ac:dyDescent="0.2">
      <c r="C687" s="3"/>
    </row>
    <row r="688" spans="3:3" ht="15" x14ac:dyDescent="0.2">
      <c r="C688" s="3"/>
    </row>
    <row r="689" spans="3:3" ht="15" x14ac:dyDescent="0.2">
      <c r="C689" s="3"/>
    </row>
    <row r="690" spans="3:3" ht="15" x14ac:dyDescent="0.2">
      <c r="C690" s="3"/>
    </row>
    <row r="691" spans="3:3" ht="15" x14ac:dyDescent="0.2">
      <c r="C691" s="3"/>
    </row>
    <row r="692" spans="3:3" ht="15" x14ac:dyDescent="0.2">
      <c r="C692" s="3"/>
    </row>
    <row r="693" spans="3:3" ht="15" x14ac:dyDescent="0.2">
      <c r="C693" s="3"/>
    </row>
    <row r="694" spans="3:3" ht="15" x14ac:dyDescent="0.2">
      <c r="C694" s="3"/>
    </row>
    <row r="695" spans="3:3" ht="15" x14ac:dyDescent="0.2">
      <c r="C695" s="3"/>
    </row>
    <row r="696" spans="3:3" ht="15" x14ac:dyDescent="0.2">
      <c r="C696" s="3"/>
    </row>
    <row r="697" spans="3:3" ht="15" x14ac:dyDescent="0.2">
      <c r="C697" s="3"/>
    </row>
    <row r="698" spans="3:3" ht="15" x14ac:dyDescent="0.2">
      <c r="C698" s="3"/>
    </row>
    <row r="699" spans="3:3" ht="15" x14ac:dyDescent="0.2">
      <c r="C699" s="3"/>
    </row>
    <row r="700" spans="3:3" ht="15" x14ac:dyDescent="0.2">
      <c r="C700" s="3"/>
    </row>
    <row r="701" spans="3:3" ht="15" x14ac:dyDescent="0.2">
      <c r="C701" s="3"/>
    </row>
    <row r="702" spans="3:3" ht="15" x14ac:dyDescent="0.2">
      <c r="C702" s="3"/>
    </row>
    <row r="703" spans="3:3" ht="15" x14ac:dyDescent="0.2">
      <c r="C703" s="3"/>
    </row>
    <row r="704" spans="3:3" ht="15" x14ac:dyDescent="0.2">
      <c r="C704" s="3"/>
    </row>
    <row r="705" spans="3:3" ht="15" x14ac:dyDescent="0.2">
      <c r="C705" s="3"/>
    </row>
    <row r="706" spans="3:3" ht="15" x14ac:dyDescent="0.2">
      <c r="C706" s="3"/>
    </row>
    <row r="707" spans="3:3" ht="15" x14ac:dyDescent="0.2">
      <c r="C707" s="3"/>
    </row>
    <row r="708" spans="3:3" ht="15" x14ac:dyDescent="0.2">
      <c r="C708" s="3"/>
    </row>
    <row r="709" spans="3:3" ht="15" x14ac:dyDescent="0.2">
      <c r="C709" s="3"/>
    </row>
    <row r="710" spans="3:3" ht="15" x14ac:dyDescent="0.2">
      <c r="C710" s="3"/>
    </row>
    <row r="711" spans="3:3" ht="15" x14ac:dyDescent="0.2">
      <c r="C711" s="3"/>
    </row>
    <row r="712" spans="3:3" ht="15" x14ac:dyDescent="0.2">
      <c r="C712" s="3"/>
    </row>
    <row r="713" spans="3:3" ht="15" x14ac:dyDescent="0.2">
      <c r="C713" s="3"/>
    </row>
    <row r="714" spans="3:3" ht="15" x14ac:dyDescent="0.2">
      <c r="C714" s="3"/>
    </row>
    <row r="715" spans="3:3" ht="15" x14ac:dyDescent="0.2">
      <c r="C715" s="3"/>
    </row>
    <row r="716" spans="3:3" ht="15" x14ac:dyDescent="0.2">
      <c r="C716" s="3"/>
    </row>
    <row r="717" spans="3:3" ht="15" x14ac:dyDescent="0.2">
      <c r="C717" s="3"/>
    </row>
    <row r="718" spans="3:3" ht="15" x14ac:dyDescent="0.2">
      <c r="C718" s="3"/>
    </row>
    <row r="719" spans="3:3" ht="15" x14ac:dyDescent="0.2">
      <c r="C719" s="3"/>
    </row>
    <row r="720" spans="3:3" ht="15" x14ac:dyDescent="0.2">
      <c r="C720" s="3"/>
    </row>
    <row r="721" spans="3:3" ht="15" x14ac:dyDescent="0.2">
      <c r="C721" s="3"/>
    </row>
    <row r="722" spans="3:3" ht="15" x14ac:dyDescent="0.2">
      <c r="C722" s="3"/>
    </row>
    <row r="723" spans="3:3" ht="15" x14ac:dyDescent="0.2">
      <c r="C723" s="3"/>
    </row>
    <row r="724" spans="3:3" ht="15" x14ac:dyDescent="0.2">
      <c r="C724" s="3"/>
    </row>
    <row r="725" spans="3:3" ht="15" x14ac:dyDescent="0.2">
      <c r="C725" s="3"/>
    </row>
    <row r="726" spans="3:3" ht="15" x14ac:dyDescent="0.2">
      <c r="C726" s="3"/>
    </row>
    <row r="727" spans="3:3" ht="15" x14ac:dyDescent="0.2">
      <c r="C727" s="3"/>
    </row>
    <row r="728" spans="3:3" ht="15" x14ac:dyDescent="0.2">
      <c r="C728" s="3"/>
    </row>
    <row r="729" spans="3:3" ht="15" x14ac:dyDescent="0.2">
      <c r="C729" s="3"/>
    </row>
    <row r="730" spans="3:3" ht="15" x14ac:dyDescent="0.2">
      <c r="C730" s="3"/>
    </row>
    <row r="731" spans="3:3" ht="15" x14ac:dyDescent="0.2">
      <c r="C731" s="3"/>
    </row>
    <row r="732" spans="3:3" ht="15" x14ac:dyDescent="0.2">
      <c r="C732" s="3"/>
    </row>
    <row r="733" spans="3:3" ht="15" x14ac:dyDescent="0.2">
      <c r="C733" s="3"/>
    </row>
    <row r="734" spans="3:3" ht="15" x14ac:dyDescent="0.2">
      <c r="C734" s="3"/>
    </row>
    <row r="735" spans="3:3" ht="15" x14ac:dyDescent="0.2">
      <c r="C735" s="3"/>
    </row>
    <row r="736" spans="3:3" ht="15" x14ac:dyDescent="0.2">
      <c r="C736" s="3"/>
    </row>
    <row r="737" spans="3:3" ht="15" x14ac:dyDescent="0.2">
      <c r="C737" s="3"/>
    </row>
    <row r="738" spans="3:3" ht="15" x14ac:dyDescent="0.2">
      <c r="C738" s="3"/>
    </row>
    <row r="739" spans="3:3" ht="15" x14ac:dyDescent="0.2">
      <c r="C739" s="3"/>
    </row>
    <row r="740" spans="3:3" ht="15" x14ac:dyDescent="0.2">
      <c r="C740" s="3"/>
    </row>
    <row r="741" spans="3:3" ht="15" x14ac:dyDescent="0.2">
      <c r="C741" s="3"/>
    </row>
    <row r="742" spans="3:3" ht="15" x14ac:dyDescent="0.2">
      <c r="C742" s="3"/>
    </row>
    <row r="743" spans="3:3" ht="15" x14ac:dyDescent="0.2">
      <c r="C743" s="3"/>
    </row>
    <row r="744" spans="3:3" ht="15" x14ac:dyDescent="0.2">
      <c r="C744" s="3"/>
    </row>
    <row r="745" spans="3:3" ht="15" x14ac:dyDescent="0.2">
      <c r="C745" s="3"/>
    </row>
    <row r="746" spans="3:3" ht="15" x14ac:dyDescent="0.2">
      <c r="C746" s="3"/>
    </row>
    <row r="747" spans="3:3" ht="15" x14ac:dyDescent="0.2">
      <c r="C747" s="3"/>
    </row>
    <row r="748" spans="3:3" ht="15" x14ac:dyDescent="0.2">
      <c r="C748" s="3"/>
    </row>
    <row r="749" spans="3:3" ht="15" x14ac:dyDescent="0.2">
      <c r="C749" s="3"/>
    </row>
    <row r="750" spans="3:3" ht="15" x14ac:dyDescent="0.2">
      <c r="C750" s="3"/>
    </row>
    <row r="751" spans="3:3" ht="15" x14ac:dyDescent="0.2">
      <c r="C751" s="3"/>
    </row>
    <row r="752" spans="3:3" ht="15" x14ac:dyDescent="0.2">
      <c r="C752" s="3"/>
    </row>
    <row r="753" spans="3:3" ht="15" x14ac:dyDescent="0.2">
      <c r="C753" s="3"/>
    </row>
    <row r="754" spans="3:3" ht="15" x14ac:dyDescent="0.2">
      <c r="C754" s="3"/>
    </row>
    <row r="755" spans="3:3" ht="15" x14ac:dyDescent="0.2">
      <c r="C755" s="3"/>
    </row>
    <row r="756" spans="3:3" ht="15" x14ac:dyDescent="0.2">
      <c r="C756" s="3"/>
    </row>
    <row r="757" spans="3:3" ht="15" x14ac:dyDescent="0.2">
      <c r="C757" s="3"/>
    </row>
    <row r="758" spans="3:3" ht="15" x14ac:dyDescent="0.2">
      <c r="C758" s="3"/>
    </row>
    <row r="759" spans="3:3" ht="15" x14ac:dyDescent="0.2">
      <c r="C759" s="3"/>
    </row>
    <row r="760" spans="3:3" ht="15" x14ac:dyDescent="0.2">
      <c r="C760" s="3"/>
    </row>
    <row r="761" spans="3:3" ht="15" x14ac:dyDescent="0.2">
      <c r="C761" s="3"/>
    </row>
    <row r="762" spans="3:3" ht="15" x14ac:dyDescent="0.2">
      <c r="C762" s="3"/>
    </row>
    <row r="763" spans="3:3" ht="15" x14ac:dyDescent="0.2">
      <c r="C763" s="3"/>
    </row>
    <row r="764" spans="3:3" ht="15" x14ac:dyDescent="0.2">
      <c r="C764" s="3"/>
    </row>
    <row r="765" spans="3:3" ht="15" x14ac:dyDescent="0.2">
      <c r="C765" s="3"/>
    </row>
    <row r="766" spans="3:3" ht="15" x14ac:dyDescent="0.2">
      <c r="C766" s="3"/>
    </row>
    <row r="767" spans="3:3" ht="15" x14ac:dyDescent="0.2">
      <c r="C767" s="3"/>
    </row>
    <row r="768" spans="3:3" ht="15" x14ac:dyDescent="0.2">
      <c r="C768" s="3"/>
    </row>
    <row r="769" spans="3:3" ht="15" x14ac:dyDescent="0.2">
      <c r="C769" s="3"/>
    </row>
    <row r="770" spans="3:3" ht="15" x14ac:dyDescent="0.2">
      <c r="C770" s="3"/>
    </row>
    <row r="771" spans="3:3" ht="15" x14ac:dyDescent="0.2">
      <c r="C771" s="3"/>
    </row>
    <row r="772" spans="3:3" ht="15" x14ac:dyDescent="0.2">
      <c r="C772" s="3"/>
    </row>
    <row r="773" spans="3:3" ht="15" x14ac:dyDescent="0.2">
      <c r="C773" s="3"/>
    </row>
    <row r="774" spans="3:3" ht="15" x14ac:dyDescent="0.2">
      <c r="C774" s="3"/>
    </row>
    <row r="775" spans="3:3" ht="15" x14ac:dyDescent="0.2">
      <c r="C775" s="3"/>
    </row>
    <row r="776" spans="3:3" ht="15" x14ac:dyDescent="0.2">
      <c r="C776" s="3"/>
    </row>
    <row r="777" spans="3:3" ht="15" x14ac:dyDescent="0.2">
      <c r="C777" s="3"/>
    </row>
    <row r="778" spans="3:3" ht="15" x14ac:dyDescent="0.2">
      <c r="C778" s="3"/>
    </row>
    <row r="779" spans="3:3" ht="15" x14ac:dyDescent="0.2">
      <c r="C779" s="3"/>
    </row>
    <row r="780" spans="3:3" ht="15" x14ac:dyDescent="0.2">
      <c r="C780" s="3"/>
    </row>
    <row r="781" spans="3:3" ht="15" x14ac:dyDescent="0.2">
      <c r="C781" s="3"/>
    </row>
    <row r="782" spans="3:3" ht="15" x14ac:dyDescent="0.2">
      <c r="C782" s="3"/>
    </row>
    <row r="783" spans="3:3" ht="15" x14ac:dyDescent="0.2">
      <c r="C783" s="3"/>
    </row>
    <row r="784" spans="3:3" ht="15" x14ac:dyDescent="0.2">
      <c r="C784" s="3"/>
    </row>
    <row r="785" spans="3:3" ht="15" x14ac:dyDescent="0.2">
      <c r="C785" s="3"/>
    </row>
    <row r="786" spans="3:3" ht="15" x14ac:dyDescent="0.2">
      <c r="C786" s="3"/>
    </row>
    <row r="787" spans="3:3" ht="15" x14ac:dyDescent="0.2">
      <c r="C787" s="3"/>
    </row>
    <row r="788" spans="3:3" ht="15" x14ac:dyDescent="0.2">
      <c r="C788" s="3"/>
    </row>
    <row r="789" spans="3:3" ht="15" x14ac:dyDescent="0.2">
      <c r="C789" s="3"/>
    </row>
    <row r="790" spans="3:3" ht="15" x14ac:dyDescent="0.2">
      <c r="C790" s="3"/>
    </row>
    <row r="791" spans="3:3" ht="15" x14ac:dyDescent="0.2">
      <c r="C791" s="3"/>
    </row>
    <row r="792" spans="3:3" ht="15" x14ac:dyDescent="0.2">
      <c r="C792" s="3"/>
    </row>
    <row r="793" spans="3:3" ht="15" x14ac:dyDescent="0.2">
      <c r="C793" s="3"/>
    </row>
    <row r="794" spans="3:3" ht="15" x14ac:dyDescent="0.2">
      <c r="C794" s="3"/>
    </row>
    <row r="795" spans="3:3" ht="15" x14ac:dyDescent="0.2">
      <c r="C795" s="3"/>
    </row>
    <row r="796" spans="3:3" ht="15" x14ac:dyDescent="0.2">
      <c r="C796" s="3"/>
    </row>
    <row r="797" spans="3:3" ht="15" x14ac:dyDescent="0.2">
      <c r="C797" s="3"/>
    </row>
    <row r="798" spans="3:3" ht="15" x14ac:dyDescent="0.2">
      <c r="C798" s="3"/>
    </row>
    <row r="799" spans="3:3" ht="15" x14ac:dyDescent="0.2">
      <c r="C799" s="3"/>
    </row>
    <row r="800" spans="3:3" ht="15" x14ac:dyDescent="0.2">
      <c r="C800" s="3"/>
    </row>
    <row r="801" spans="3:3" ht="15" x14ac:dyDescent="0.2">
      <c r="C801" s="3"/>
    </row>
    <row r="802" spans="3:3" ht="15" x14ac:dyDescent="0.2">
      <c r="C802" s="3"/>
    </row>
    <row r="803" spans="3:3" ht="15" x14ac:dyDescent="0.2">
      <c r="C803" s="3"/>
    </row>
    <row r="804" spans="3:3" ht="15" x14ac:dyDescent="0.2">
      <c r="C804" s="3"/>
    </row>
    <row r="805" spans="3:3" ht="15" x14ac:dyDescent="0.2">
      <c r="C805" s="3"/>
    </row>
    <row r="806" spans="3:3" ht="15" x14ac:dyDescent="0.2">
      <c r="C806" s="3"/>
    </row>
    <row r="807" spans="3:3" ht="15" x14ac:dyDescent="0.2">
      <c r="C807" s="3"/>
    </row>
    <row r="808" spans="3:3" ht="15" x14ac:dyDescent="0.2">
      <c r="C808" s="3"/>
    </row>
    <row r="809" spans="3:3" ht="15" x14ac:dyDescent="0.2">
      <c r="C809" s="3"/>
    </row>
    <row r="810" spans="3:3" ht="15" x14ac:dyDescent="0.2">
      <c r="C810" s="3"/>
    </row>
    <row r="811" spans="3:3" ht="15" x14ac:dyDescent="0.2">
      <c r="C811" s="3"/>
    </row>
    <row r="812" spans="3:3" ht="15" x14ac:dyDescent="0.2">
      <c r="C812" s="3"/>
    </row>
    <row r="813" spans="3:3" ht="15" x14ac:dyDescent="0.2">
      <c r="C813" s="3"/>
    </row>
    <row r="814" spans="3:3" ht="15" x14ac:dyDescent="0.2">
      <c r="C814" s="3"/>
    </row>
    <row r="815" spans="3:3" ht="15" x14ac:dyDescent="0.2">
      <c r="C815" s="3"/>
    </row>
    <row r="816" spans="3:3" ht="15" x14ac:dyDescent="0.2">
      <c r="C816" s="3"/>
    </row>
    <row r="817" spans="3:3" ht="15" x14ac:dyDescent="0.2">
      <c r="C817" s="3"/>
    </row>
    <row r="818" spans="3:3" ht="15" x14ac:dyDescent="0.2">
      <c r="C818" s="3"/>
    </row>
    <row r="819" spans="3:3" ht="15" x14ac:dyDescent="0.2">
      <c r="C819" s="3"/>
    </row>
    <row r="820" spans="3:3" ht="15" x14ac:dyDescent="0.2">
      <c r="C820" s="3"/>
    </row>
    <row r="821" spans="3:3" ht="15" x14ac:dyDescent="0.2">
      <c r="C821" s="3"/>
    </row>
    <row r="822" spans="3:3" ht="15" x14ac:dyDescent="0.2">
      <c r="C822" s="3"/>
    </row>
    <row r="823" spans="3:3" ht="15" x14ac:dyDescent="0.2">
      <c r="C823" s="3"/>
    </row>
    <row r="824" spans="3:3" ht="15" x14ac:dyDescent="0.2">
      <c r="C824" s="3"/>
    </row>
    <row r="825" spans="3:3" ht="15" x14ac:dyDescent="0.2">
      <c r="C825" s="3"/>
    </row>
    <row r="826" spans="3:3" ht="15" x14ac:dyDescent="0.2">
      <c r="C826" s="3"/>
    </row>
    <row r="827" spans="3:3" ht="15" x14ac:dyDescent="0.2">
      <c r="C827" s="3"/>
    </row>
    <row r="828" spans="3:3" ht="15" x14ac:dyDescent="0.2">
      <c r="C828" s="3"/>
    </row>
    <row r="829" spans="3:3" ht="15" x14ac:dyDescent="0.2">
      <c r="C829" s="3"/>
    </row>
    <row r="830" spans="3:3" ht="15" x14ac:dyDescent="0.2">
      <c r="C830" s="3"/>
    </row>
    <row r="831" spans="3:3" ht="15" x14ac:dyDescent="0.2">
      <c r="C831" s="3"/>
    </row>
    <row r="832" spans="3:3" ht="15" x14ac:dyDescent="0.2">
      <c r="C832" s="3"/>
    </row>
    <row r="833" spans="3:3" ht="15" x14ac:dyDescent="0.2">
      <c r="C833" s="3"/>
    </row>
    <row r="834" spans="3:3" ht="15" x14ac:dyDescent="0.2">
      <c r="C834" s="3"/>
    </row>
    <row r="835" spans="3:3" ht="15" x14ac:dyDescent="0.2">
      <c r="C835" s="3"/>
    </row>
    <row r="836" spans="3:3" ht="15" x14ac:dyDescent="0.2">
      <c r="C836" s="3"/>
    </row>
    <row r="837" spans="3:3" ht="15" x14ac:dyDescent="0.2">
      <c r="C837" s="3"/>
    </row>
    <row r="838" spans="3:3" ht="15" x14ac:dyDescent="0.2">
      <c r="C838" s="3"/>
    </row>
    <row r="839" spans="3:3" ht="15" x14ac:dyDescent="0.2">
      <c r="C839" s="3"/>
    </row>
    <row r="840" spans="3:3" ht="15" x14ac:dyDescent="0.2">
      <c r="C840" s="3"/>
    </row>
    <row r="841" spans="3:3" ht="15" x14ac:dyDescent="0.2">
      <c r="C841" s="3"/>
    </row>
    <row r="842" spans="3:3" ht="15" x14ac:dyDescent="0.2">
      <c r="C842" s="3"/>
    </row>
    <row r="843" spans="3:3" ht="15" x14ac:dyDescent="0.2">
      <c r="C843" s="3"/>
    </row>
    <row r="844" spans="3:3" ht="15" x14ac:dyDescent="0.2">
      <c r="C844" s="3"/>
    </row>
    <row r="845" spans="3:3" ht="15" x14ac:dyDescent="0.2">
      <c r="C845" s="3"/>
    </row>
    <row r="846" spans="3:3" ht="15" x14ac:dyDescent="0.2">
      <c r="C846" s="3"/>
    </row>
    <row r="847" spans="3:3" ht="15" x14ac:dyDescent="0.2">
      <c r="C847" s="3"/>
    </row>
    <row r="848" spans="3:3" ht="15" x14ac:dyDescent="0.2">
      <c r="C848" s="3"/>
    </row>
    <row r="849" spans="3:3" ht="15" x14ac:dyDescent="0.2">
      <c r="C849" s="3"/>
    </row>
    <row r="850" spans="3:3" ht="15" x14ac:dyDescent="0.2">
      <c r="C850" s="3"/>
    </row>
    <row r="851" spans="3:3" ht="15" x14ac:dyDescent="0.2">
      <c r="C851" s="3"/>
    </row>
    <row r="852" spans="3:3" ht="15" x14ac:dyDescent="0.2">
      <c r="C852" s="3"/>
    </row>
    <row r="853" spans="3:3" ht="15" x14ac:dyDescent="0.2">
      <c r="C853" s="3"/>
    </row>
    <row r="854" spans="3:3" ht="15" x14ac:dyDescent="0.2">
      <c r="C854" s="3"/>
    </row>
    <row r="855" spans="3:3" ht="15" x14ac:dyDescent="0.2">
      <c r="C855" s="3"/>
    </row>
    <row r="856" spans="3:3" ht="15" x14ac:dyDescent="0.2">
      <c r="C856" s="3"/>
    </row>
    <row r="857" spans="3:3" ht="15" x14ac:dyDescent="0.2">
      <c r="C857" s="3"/>
    </row>
    <row r="858" spans="3:3" ht="15" x14ac:dyDescent="0.2">
      <c r="C858" s="3"/>
    </row>
    <row r="859" spans="3:3" ht="15" x14ac:dyDescent="0.2">
      <c r="C859" s="3"/>
    </row>
    <row r="860" spans="3:3" ht="15" x14ac:dyDescent="0.2">
      <c r="C860" s="3"/>
    </row>
    <row r="861" spans="3:3" ht="15" x14ac:dyDescent="0.2">
      <c r="C861" s="3"/>
    </row>
    <row r="862" spans="3:3" ht="15" x14ac:dyDescent="0.2">
      <c r="C862" s="3"/>
    </row>
    <row r="863" spans="3:3" ht="15" x14ac:dyDescent="0.2">
      <c r="C863" s="3"/>
    </row>
    <row r="864" spans="3:3" ht="15" x14ac:dyDescent="0.2">
      <c r="C864" s="3"/>
    </row>
    <row r="865" spans="3:3" ht="15" x14ac:dyDescent="0.2">
      <c r="C865" s="3"/>
    </row>
    <row r="866" spans="3:3" ht="15" x14ac:dyDescent="0.2">
      <c r="C866" s="3"/>
    </row>
    <row r="867" spans="3:3" ht="15" x14ac:dyDescent="0.2">
      <c r="C867" s="3"/>
    </row>
    <row r="868" spans="3:3" ht="15" x14ac:dyDescent="0.2">
      <c r="C868" s="3"/>
    </row>
    <row r="869" spans="3:3" ht="15" x14ac:dyDescent="0.2">
      <c r="C869" s="3"/>
    </row>
    <row r="870" spans="3:3" ht="15" x14ac:dyDescent="0.2">
      <c r="C870" s="3"/>
    </row>
    <row r="871" spans="3:3" ht="15" x14ac:dyDescent="0.2">
      <c r="C871" s="3"/>
    </row>
    <row r="872" spans="3:3" ht="15" x14ac:dyDescent="0.2">
      <c r="C872" s="3"/>
    </row>
    <row r="873" spans="3:3" ht="15" x14ac:dyDescent="0.2">
      <c r="C873" s="3"/>
    </row>
    <row r="874" spans="3:3" ht="15" x14ac:dyDescent="0.2">
      <c r="C874" s="3"/>
    </row>
    <row r="875" spans="3:3" ht="15" x14ac:dyDescent="0.2">
      <c r="C875" s="3"/>
    </row>
    <row r="876" spans="3:3" ht="15" x14ac:dyDescent="0.2">
      <c r="C876" s="3"/>
    </row>
    <row r="877" spans="3:3" ht="15" x14ac:dyDescent="0.2">
      <c r="C877" s="3"/>
    </row>
    <row r="878" spans="3:3" ht="15" x14ac:dyDescent="0.2">
      <c r="C878" s="3"/>
    </row>
    <row r="879" spans="3:3" ht="15" x14ac:dyDescent="0.2">
      <c r="C879" s="3"/>
    </row>
    <row r="880" spans="3:3" ht="15" x14ac:dyDescent="0.2">
      <c r="C880" s="3"/>
    </row>
    <row r="881" spans="3:3" ht="15" x14ac:dyDescent="0.2">
      <c r="C881" s="3"/>
    </row>
    <row r="882" spans="3:3" ht="15" x14ac:dyDescent="0.2">
      <c r="C882" s="3"/>
    </row>
    <row r="883" spans="3:3" ht="15" x14ac:dyDescent="0.2">
      <c r="C883" s="3"/>
    </row>
    <row r="884" spans="3:3" ht="15" x14ac:dyDescent="0.2">
      <c r="C884" s="3"/>
    </row>
    <row r="885" spans="3:3" ht="15" x14ac:dyDescent="0.2">
      <c r="C885" s="3"/>
    </row>
    <row r="886" spans="3:3" ht="15" x14ac:dyDescent="0.2">
      <c r="C886" s="3"/>
    </row>
    <row r="887" spans="3:3" ht="15" x14ac:dyDescent="0.2">
      <c r="C887" s="3"/>
    </row>
    <row r="888" spans="3:3" ht="15" x14ac:dyDescent="0.2">
      <c r="C888" s="3"/>
    </row>
    <row r="889" spans="3:3" ht="15" x14ac:dyDescent="0.2">
      <c r="C889" s="3"/>
    </row>
    <row r="890" spans="3:3" ht="15" x14ac:dyDescent="0.2">
      <c r="C890" s="3"/>
    </row>
    <row r="891" spans="3:3" ht="15" x14ac:dyDescent="0.2">
      <c r="C891" s="3"/>
    </row>
    <row r="892" spans="3:3" ht="15" x14ac:dyDescent="0.2">
      <c r="C892" s="3"/>
    </row>
    <row r="893" spans="3:3" ht="15" x14ac:dyDescent="0.2">
      <c r="C893" s="3"/>
    </row>
    <row r="894" spans="3:3" ht="15" x14ac:dyDescent="0.2">
      <c r="C894" s="3"/>
    </row>
    <row r="895" spans="3:3" ht="15" x14ac:dyDescent="0.2">
      <c r="C895" s="3"/>
    </row>
    <row r="896" spans="3:3" ht="15" x14ac:dyDescent="0.2">
      <c r="C896" s="3"/>
    </row>
    <row r="897" spans="3:3" ht="15" x14ac:dyDescent="0.2">
      <c r="C897" s="3"/>
    </row>
    <row r="898" spans="3:3" ht="15" x14ac:dyDescent="0.2">
      <c r="C898" s="3"/>
    </row>
    <row r="899" spans="3:3" ht="15" x14ac:dyDescent="0.2">
      <c r="C899" s="3"/>
    </row>
    <row r="900" spans="3:3" ht="15" x14ac:dyDescent="0.2">
      <c r="C900" s="3"/>
    </row>
    <row r="901" spans="3:3" ht="15" x14ac:dyDescent="0.2">
      <c r="C901" s="3"/>
    </row>
    <row r="902" spans="3:3" ht="15" x14ac:dyDescent="0.2">
      <c r="C902" s="3"/>
    </row>
    <row r="903" spans="3:3" ht="15" x14ac:dyDescent="0.2">
      <c r="C903" s="3"/>
    </row>
    <row r="904" spans="3:3" ht="15" x14ac:dyDescent="0.2">
      <c r="C904" s="3"/>
    </row>
    <row r="905" spans="3:3" ht="15" x14ac:dyDescent="0.2">
      <c r="C905" s="3"/>
    </row>
    <row r="906" spans="3:3" ht="15" x14ac:dyDescent="0.2">
      <c r="C906" s="3"/>
    </row>
    <row r="907" spans="3:3" ht="15" x14ac:dyDescent="0.2">
      <c r="C907" s="3"/>
    </row>
    <row r="908" spans="3:3" ht="15" x14ac:dyDescent="0.2">
      <c r="C908" s="3"/>
    </row>
    <row r="909" spans="3:3" ht="15" x14ac:dyDescent="0.2">
      <c r="C909" s="3"/>
    </row>
    <row r="910" spans="3:3" ht="15" x14ac:dyDescent="0.2">
      <c r="C910" s="3"/>
    </row>
    <row r="911" spans="3:3" ht="15" x14ac:dyDescent="0.2">
      <c r="C911" s="3"/>
    </row>
    <row r="912" spans="3:3" ht="15" x14ac:dyDescent="0.2">
      <c r="C912" s="3"/>
    </row>
    <row r="913" spans="3:3" ht="15" x14ac:dyDescent="0.2">
      <c r="C913" s="3"/>
    </row>
    <row r="914" spans="3:3" ht="15" x14ac:dyDescent="0.2">
      <c r="C914" s="3"/>
    </row>
    <row r="915" spans="3:3" ht="15" x14ac:dyDescent="0.2">
      <c r="C915" s="3"/>
    </row>
    <row r="916" spans="3:3" ht="15" x14ac:dyDescent="0.2">
      <c r="C916" s="3"/>
    </row>
    <row r="917" spans="3:3" ht="15" x14ac:dyDescent="0.2">
      <c r="C917" s="3"/>
    </row>
    <row r="918" spans="3:3" ht="15" x14ac:dyDescent="0.2">
      <c r="C918" s="3"/>
    </row>
    <row r="919" spans="3:3" ht="15" x14ac:dyDescent="0.2">
      <c r="C919" s="3"/>
    </row>
    <row r="920" spans="3:3" ht="15" x14ac:dyDescent="0.2">
      <c r="C920" s="3"/>
    </row>
    <row r="921" spans="3:3" ht="15" x14ac:dyDescent="0.2">
      <c r="C921" s="3"/>
    </row>
    <row r="922" spans="3:3" ht="15" x14ac:dyDescent="0.2">
      <c r="C922" s="3"/>
    </row>
    <row r="923" spans="3:3" ht="15" x14ac:dyDescent="0.2">
      <c r="C923" s="3"/>
    </row>
    <row r="924" spans="3:3" ht="15" x14ac:dyDescent="0.2">
      <c r="C924" s="3"/>
    </row>
    <row r="925" spans="3:3" ht="15" x14ac:dyDescent="0.2">
      <c r="C925" s="3"/>
    </row>
    <row r="926" spans="3:3" ht="15" x14ac:dyDescent="0.2">
      <c r="C926" s="3"/>
    </row>
    <row r="927" spans="3:3" ht="15" x14ac:dyDescent="0.2">
      <c r="C927" s="3"/>
    </row>
    <row r="928" spans="3:3" ht="15" x14ac:dyDescent="0.2">
      <c r="C928" s="3"/>
    </row>
    <row r="929" spans="3:3" ht="15" x14ac:dyDescent="0.2">
      <c r="C929" s="3"/>
    </row>
    <row r="930" spans="3:3" ht="15" x14ac:dyDescent="0.2">
      <c r="C930" s="3"/>
    </row>
    <row r="931" spans="3:3" ht="15" x14ac:dyDescent="0.2">
      <c r="C931" s="3"/>
    </row>
    <row r="932" spans="3:3" ht="15" x14ac:dyDescent="0.2">
      <c r="C932" s="3"/>
    </row>
    <row r="933" spans="3:3" ht="15" x14ac:dyDescent="0.2">
      <c r="C933" s="3"/>
    </row>
    <row r="934" spans="3:3" ht="15" x14ac:dyDescent="0.2">
      <c r="C934" s="3"/>
    </row>
    <row r="935" spans="3:3" ht="15" x14ac:dyDescent="0.2">
      <c r="C935" s="3"/>
    </row>
    <row r="936" spans="3:3" ht="15" x14ac:dyDescent="0.2">
      <c r="C936" s="3"/>
    </row>
    <row r="937" spans="3:3" ht="15" x14ac:dyDescent="0.2">
      <c r="C937" s="3"/>
    </row>
    <row r="938" spans="3:3" ht="15" x14ac:dyDescent="0.2">
      <c r="C938" s="3"/>
    </row>
    <row r="939" spans="3:3" ht="15" x14ac:dyDescent="0.2">
      <c r="C939" s="3"/>
    </row>
    <row r="940" spans="3:3" ht="15" x14ac:dyDescent="0.2">
      <c r="C940" s="3"/>
    </row>
    <row r="941" spans="3:3" ht="15" x14ac:dyDescent="0.2">
      <c r="C941" s="3"/>
    </row>
    <row r="942" spans="3:3" ht="15" x14ac:dyDescent="0.2">
      <c r="C942" s="3"/>
    </row>
    <row r="943" spans="3:3" ht="15" x14ac:dyDescent="0.2">
      <c r="C943" s="3"/>
    </row>
    <row r="944" spans="3:3" ht="15" x14ac:dyDescent="0.2">
      <c r="C944" s="3"/>
    </row>
    <row r="945" spans="3:3" ht="15" x14ac:dyDescent="0.2">
      <c r="C945" s="3"/>
    </row>
    <row r="946" spans="3:3" ht="15" x14ac:dyDescent="0.2">
      <c r="C946" s="3"/>
    </row>
    <row r="947" spans="3:3" ht="15" x14ac:dyDescent="0.2">
      <c r="C947" s="3"/>
    </row>
    <row r="948" spans="3:3" ht="15" x14ac:dyDescent="0.2">
      <c r="C948" s="3"/>
    </row>
    <row r="949" spans="3:3" ht="15" x14ac:dyDescent="0.2">
      <c r="C949" s="3"/>
    </row>
    <row r="950" spans="3:3" ht="15" x14ac:dyDescent="0.2">
      <c r="C950" s="3"/>
    </row>
    <row r="951" spans="3:3" ht="15" x14ac:dyDescent="0.2">
      <c r="C951" s="3"/>
    </row>
    <row r="952" spans="3:3" ht="15" x14ac:dyDescent="0.2">
      <c r="C952" s="3"/>
    </row>
    <row r="953" spans="3:3" ht="15" x14ac:dyDescent="0.2">
      <c r="C953" s="3"/>
    </row>
    <row r="954" spans="3:3" ht="15" x14ac:dyDescent="0.2">
      <c r="C954" s="3"/>
    </row>
    <row r="955" spans="3:3" ht="15" x14ac:dyDescent="0.2">
      <c r="C955" s="3"/>
    </row>
    <row r="956" spans="3:3" ht="15" x14ac:dyDescent="0.2">
      <c r="C956" s="3"/>
    </row>
    <row r="957" spans="3:3" ht="15" x14ac:dyDescent="0.2">
      <c r="C957" s="3"/>
    </row>
    <row r="958" spans="3:3" ht="15" x14ac:dyDescent="0.2">
      <c r="C958" s="3"/>
    </row>
    <row r="959" spans="3:3" ht="15" x14ac:dyDescent="0.2">
      <c r="C959" s="3"/>
    </row>
    <row r="960" spans="3:3" ht="15" x14ac:dyDescent="0.2">
      <c r="C960" s="3"/>
    </row>
    <row r="961" spans="3:3" ht="15" x14ac:dyDescent="0.2">
      <c r="C961" s="3"/>
    </row>
    <row r="962" spans="3:3" ht="15" x14ac:dyDescent="0.2">
      <c r="C962" s="3"/>
    </row>
    <row r="963" spans="3:3" ht="15" x14ac:dyDescent="0.2">
      <c r="C963" s="3"/>
    </row>
    <row r="964" spans="3:3" ht="15" x14ac:dyDescent="0.2">
      <c r="C964" s="3"/>
    </row>
    <row r="965" spans="3:3" ht="15" x14ac:dyDescent="0.2">
      <c r="C965" s="3"/>
    </row>
    <row r="966" spans="3:3" ht="15" x14ac:dyDescent="0.2">
      <c r="C966" s="3"/>
    </row>
    <row r="967" spans="3:3" ht="15" x14ac:dyDescent="0.2">
      <c r="C967" s="3"/>
    </row>
    <row r="968" spans="3:3" ht="15" x14ac:dyDescent="0.2">
      <c r="C968" s="3"/>
    </row>
    <row r="969" spans="3:3" ht="15" x14ac:dyDescent="0.2">
      <c r="C969" s="3"/>
    </row>
    <row r="970" spans="3:3" ht="15" x14ac:dyDescent="0.2">
      <c r="C970" s="3"/>
    </row>
    <row r="971" spans="3:3" ht="15" x14ac:dyDescent="0.2">
      <c r="C971" s="3"/>
    </row>
    <row r="972" spans="3:3" ht="15" x14ac:dyDescent="0.2">
      <c r="C972" s="3"/>
    </row>
    <row r="973" spans="3:3" ht="15" x14ac:dyDescent="0.2">
      <c r="C973" s="3"/>
    </row>
    <row r="974" spans="3:3" ht="15" x14ac:dyDescent="0.2">
      <c r="C974" s="3"/>
    </row>
    <row r="975" spans="3:3" ht="15" x14ac:dyDescent="0.2">
      <c r="C975" s="3"/>
    </row>
    <row r="976" spans="3:3" ht="15" x14ac:dyDescent="0.2">
      <c r="C976" s="3"/>
    </row>
    <row r="977" spans="3:3" ht="15" x14ac:dyDescent="0.2">
      <c r="C977" s="3"/>
    </row>
    <row r="978" spans="3:3" ht="15" x14ac:dyDescent="0.2">
      <c r="C978" s="3"/>
    </row>
    <row r="979" spans="3:3" ht="15" x14ac:dyDescent="0.2">
      <c r="C979" s="3"/>
    </row>
    <row r="980" spans="3:3" ht="15" x14ac:dyDescent="0.2">
      <c r="C980" s="3"/>
    </row>
    <row r="981" spans="3:3" ht="15" x14ac:dyDescent="0.2">
      <c r="C981" s="3"/>
    </row>
    <row r="982" spans="3:3" ht="15" x14ac:dyDescent="0.2">
      <c r="C982" s="3"/>
    </row>
    <row r="983" spans="3:3" ht="15" x14ac:dyDescent="0.2">
      <c r="C983" s="3"/>
    </row>
    <row r="984" spans="3:3" ht="15" x14ac:dyDescent="0.2">
      <c r="C984" s="3"/>
    </row>
    <row r="985" spans="3:3" ht="15" x14ac:dyDescent="0.2">
      <c r="C985" s="3"/>
    </row>
    <row r="986" spans="3:3" ht="15" x14ac:dyDescent="0.2">
      <c r="C986" s="3"/>
    </row>
    <row r="987" spans="3:3" ht="15" x14ac:dyDescent="0.2">
      <c r="C987" s="3"/>
    </row>
    <row r="988" spans="3:3" ht="15" x14ac:dyDescent="0.2">
      <c r="C988" s="3"/>
    </row>
    <row r="989" spans="3:3" ht="15" x14ac:dyDescent="0.2">
      <c r="C989" s="3"/>
    </row>
    <row r="990" spans="3:3" ht="15" x14ac:dyDescent="0.2">
      <c r="C990" s="3"/>
    </row>
    <row r="991" spans="3:3" ht="15" x14ac:dyDescent="0.2">
      <c r="C991" s="3"/>
    </row>
    <row r="992" spans="3:3" ht="15" x14ac:dyDescent="0.2">
      <c r="C992" s="3"/>
    </row>
  </sheetData>
  <mergeCells count="4">
    <mergeCell ref="D3:G3"/>
    <mergeCell ref="H3:K3"/>
    <mergeCell ref="L3:O3"/>
    <mergeCell ref="A5:A111"/>
  </mergeCells>
  <conditionalFormatting sqref="C3:C112 C114:C992">
    <cfRule type="cellIs" dxfId="5" priority="1" operator="equal">
      <formula>"MSS"</formula>
    </cfRule>
    <cfRule type="cellIs" dxfId="4" priority="2" operator="equal">
      <formula>"MSI-H"</formula>
    </cfRule>
    <cfRule type="cellIs" dxfId="3" priority="3" operator="equal">
      <formula>"MSI-L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23"/>
  <sheetViews>
    <sheetView tabSelected="1" zoomScale="85" zoomScaleNormal="85" workbookViewId="0">
      <selection activeCell="R21" sqref="R21"/>
    </sheetView>
  </sheetViews>
  <sheetFormatPr defaultColWidth="12.5703125" defaultRowHeight="15.75" customHeight="1" x14ac:dyDescent="0.2"/>
  <cols>
    <col min="1" max="1" width="8.5703125" style="18" customWidth="1"/>
    <col min="2" max="2" width="12.5703125" style="12" bestFit="1" customWidth="1"/>
    <col min="3" max="3" width="8.7109375" style="2" customWidth="1"/>
    <col min="4" max="15" width="12.5703125" style="2" customWidth="1"/>
    <col min="16" max="16384" width="12.5703125" style="12"/>
  </cols>
  <sheetData>
    <row r="1" spans="1:15" ht="15.75" customHeight="1" x14ac:dyDescent="0.2">
      <c r="A1" s="17" t="s">
        <v>121</v>
      </c>
    </row>
    <row r="2" spans="1:15" ht="15.75" customHeight="1" thickBot="1" x14ac:dyDescent="0.25"/>
    <row r="3" spans="1:15" ht="15" x14ac:dyDescent="0.2">
      <c r="A3" s="23"/>
      <c r="B3" s="24"/>
      <c r="C3" s="49"/>
      <c r="D3" s="64" t="s">
        <v>117</v>
      </c>
      <c r="E3" s="65"/>
      <c r="F3" s="65"/>
      <c r="G3" s="66"/>
      <c r="H3" s="64" t="s">
        <v>118</v>
      </c>
      <c r="I3" s="65"/>
      <c r="J3" s="65"/>
      <c r="K3" s="66"/>
      <c r="L3" s="64" t="s">
        <v>0</v>
      </c>
      <c r="M3" s="65"/>
      <c r="N3" s="65"/>
      <c r="O3" s="66"/>
    </row>
    <row r="4" spans="1:15" ht="30" x14ac:dyDescent="0.2">
      <c r="A4" s="25" t="s">
        <v>5</v>
      </c>
      <c r="B4" s="26" t="s">
        <v>6</v>
      </c>
      <c r="C4" s="14" t="s">
        <v>7</v>
      </c>
      <c r="D4" s="27" t="s">
        <v>2</v>
      </c>
      <c r="E4" s="27" t="s">
        <v>3</v>
      </c>
      <c r="F4" s="27" t="s">
        <v>4</v>
      </c>
      <c r="G4" s="16" t="s">
        <v>8</v>
      </c>
      <c r="H4" s="27" t="s">
        <v>2</v>
      </c>
      <c r="I4" s="27" t="s">
        <v>3</v>
      </c>
      <c r="J4" s="27" t="s">
        <v>4</v>
      </c>
      <c r="K4" s="16" t="s">
        <v>8</v>
      </c>
      <c r="L4" s="27" t="s">
        <v>2</v>
      </c>
      <c r="M4" s="27" t="s">
        <v>3</v>
      </c>
      <c r="N4" s="27" t="s">
        <v>4</v>
      </c>
      <c r="O4" s="16" t="s">
        <v>8</v>
      </c>
    </row>
    <row r="5" spans="1:15" ht="15" x14ac:dyDescent="0.2">
      <c r="A5" s="69" t="s">
        <v>116</v>
      </c>
      <c r="B5" s="35">
        <v>44563</v>
      </c>
      <c r="C5" s="36" t="s">
        <v>10</v>
      </c>
      <c r="D5" s="46">
        <v>1249</v>
      </c>
      <c r="E5" s="46">
        <v>1</v>
      </c>
      <c r="F5" s="46">
        <v>3</v>
      </c>
      <c r="G5" s="46">
        <v>1253</v>
      </c>
      <c r="H5" s="47">
        <v>305</v>
      </c>
      <c r="I5" s="46">
        <v>2</v>
      </c>
      <c r="J5" s="46">
        <v>7</v>
      </c>
      <c r="K5" s="34">
        <v>314</v>
      </c>
      <c r="L5" s="47">
        <v>137</v>
      </c>
      <c r="M5" s="46">
        <v>9</v>
      </c>
      <c r="N5" s="46">
        <v>16</v>
      </c>
      <c r="O5" s="34">
        <v>162</v>
      </c>
    </row>
    <row r="6" spans="1:15" ht="15" x14ac:dyDescent="0.2">
      <c r="A6" s="70"/>
      <c r="B6" s="35">
        <v>44624</v>
      </c>
      <c r="C6" s="36" t="s">
        <v>10</v>
      </c>
      <c r="D6" s="46">
        <v>1351</v>
      </c>
      <c r="E6" s="46">
        <v>4</v>
      </c>
      <c r="F6" s="46">
        <v>9</v>
      </c>
      <c r="G6" s="46">
        <v>1364</v>
      </c>
      <c r="H6" s="47">
        <v>319</v>
      </c>
      <c r="I6" s="46">
        <v>8</v>
      </c>
      <c r="J6" s="46">
        <v>9</v>
      </c>
      <c r="K6" s="34">
        <v>336</v>
      </c>
      <c r="L6" s="47">
        <v>142</v>
      </c>
      <c r="M6" s="46">
        <v>11</v>
      </c>
      <c r="N6" s="46">
        <v>29</v>
      </c>
      <c r="O6" s="34">
        <v>182</v>
      </c>
    </row>
    <row r="7" spans="1:15" ht="15" x14ac:dyDescent="0.2">
      <c r="A7" s="70"/>
      <c r="B7" s="35">
        <v>44687</v>
      </c>
      <c r="C7" s="36" t="s">
        <v>10</v>
      </c>
      <c r="D7" s="46">
        <v>152</v>
      </c>
      <c r="E7" s="46">
        <v>0</v>
      </c>
      <c r="F7" s="46">
        <v>3</v>
      </c>
      <c r="G7" s="46">
        <v>155</v>
      </c>
      <c r="H7" s="47">
        <v>59</v>
      </c>
      <c r="I7" s="46">
        <v>1</v>
      </c>
      <c r="J7" s="46">
        <v>4</v>
      </c>
      <c r="K7" s="34">
        <v>64</v>
      </c>
      <c r="L7" s="47">
        <v>48</v>
      </c>
      <c r="M7" s="46">
        <v>2</v>
      </c>
      <c r="N7" s="46">
        <v>14</v>
      </c>
      <c r="O7" s="34">
        <v>64</v>
      </c>
    </row>
    <row r="8" spans="1:15" ht="15" x14ac:dyDescent="0.2">
      <c r="A8" s="70"/>
      <c r="B8" s="35">
        <v>44750</v>
      </c>
      <c r="C8" s="36" t="s">
        <v>11</v>
      </c>
      <c r="D8" s="46">
        <v>1717</v>
      </c>
      <c r="E8" s="46">
        <v>42</v>
      </c>
      <c r="F8" s="46">
        <v>255</v>
      </c>
      <c r="G8" s="46">
        <v>2014</v>
      </c>
      <c r="H8" s="47">
        <v>874</v>
      </c>
      <c r="I8" s="46">
        <v>33</v>
      </c>
      <c r="J8" s="46">
        <v>185</v>
      </c>
      <c r="K8" s="34">
        <v>1092</v>
      </c>
      <c r="L8" s="47">
        <v>739</v>
      </c>
      <c r="M8" s="46">
        <v>54</v>
      </c>
      <c r="N8" s="46">
        <v>563</v>
      </c>
      <c r="O8" s="34">
        <v>1356</v>
      </c>
    </row>
    <row r="9" spans="1:15" ht="15" x14ac:dyDescent="0.2">
      <c r="A9" s="70"/>
      <c r="B9" s="35">
        <v>44084</v>
      </c>
      <c r="C9" s="36" t="s">
        <v>10</v>
      </c>
      <c r="D9" s="46">
        <v>707</v>
      </c>
      <c r="E9" s="46">
        <v>0</v>
      </c>
      <c r="F9" s="46">
        <v>9</v>
      </c>
      <c r="G9" s="46">
        <v>716</v>
      </c>
      <c r="H9" s="47">
        <v>157</v>
      </c>
      <c r="I9" s="46">
        <v>1</v>
      </c>
      <c r="J9" s="46">
        <v>8</v>
      </c>
      <c r="K9" s="34">
        <v>166</v>
      </c>
      <c r="L9" s="47">
        <v>82</v>
      </c>
      <c r="M9" s="46">
        <v>9</v>
      </c>
      <c r="N9" s="46">
        <v>19</v>
      </c>
      <c r="O9" s="34">
        <v>110</v>
      </c>
    </row>
    <row r="10" spans="1:15" ht="15" x14ac:dyDescent="0.2">
      <c r="A10" s="70"/>
      <c r="B10" s="35">
        <v>44147</v>
      </c>
      <c r="C10" s="36" t="s">
        <v>10</v>
      </c>
      <c r="D10" s="46">
        <v>1062</v>
      </c>
      <c r="E10" s="46">
        <v>2</v>
      </c>
      <c r="F10" s="46">
        <v>10</v>
      </c>
      <c r="G10" s="46">
        <v>1074</v>
      </c>
      <c r="H10" s="47">
        <v>245</v>
      </c>
      <c r="I10" s="46">
        <v>1</v>
      </c>
      <c r="J10" s="46">
        <v>14</v>
      </c>
      <c r="K10" s="34">
        <v>260</v>
      </c>
      <c r="L10" s="47">
        <v>115</v>
      </c>
      <c r="M10" s="46">
        <v>5</v>
      </c>
      <c r="N10" s="46">
        <v>26</v>
      </c>
      <c r="O10" s="34">
        <v>146</v>
      </c>
    </row>
    <row r="11" spans="1:15" ht="15" x14ac:dyDescent="0.2">
      <c r="A11" s="70"/>
      <c r="B11" s="36" t="s">
        <v>12</v>
      </c>
      <c r="C11" s="36" t="s">
        <v>11</v>
      </c>
      <c r="D11" s="46">
        <v>414</v>
      </c>
      <c r="E11" s="46">
        <v>39</v>
      </c>
      <c r="F11" s="46">
        <v>250</v>
      </c>
      <c r="G11" s="46">
        <v>703</v>
      </c>
      <c r="H11" s="47">
        <v>273</v>
      </c>
      <c r="I11" s="46">
        <v>32</v>
      </c>
      <c r="J11" s="46">
        <v>207</v>
      </c>
      <c r="K11" s="34">
        <v>512</v>
      </c>
      <c r="L11" s="47">
        <v>236</v>
      </c>
      <c r="M11" s="46">
        <v>48</v>
      </c>
      <c r="N11" s="46">
        <v>425</v>
      </c>
      <c r="O11" s="34">
        <v>709</v>
      </c>
    </row>
    <row r="12" spans="1:15" ht="15" x14ac:dyDescent="0.2">
      <c r="A12" s="70"/>
      <c r="B12" s="36" t="s">
        <v>13</v>
      </c>
      <c r="C12" s="36" t="s">
        <v>10</v>
      </c>
      <c r="D12" s="46">
        <v>170</v>
      </c>
      <c r="E12" s="46">
        <v>4</v>
      </c>
      <c r="F12" s="46">
        <v>2</v>
      </c>
      <c r="G12" s="46">
        <v>176</v>
      </c>
      <c r="H12" s="47">
        <v>59</v>
      </c>
      <c r="I12" s="46">
        <v>5</v>
      </c>
      <c r="J12" s="46">
        <v>2</v>
      </c>
      <c r="K12" s="34">
        <v>66</v>
      </c>
      <c r="L12" s="47">
        <v>30</v>
      </c>
      <c r="M12" s="46">
        <v>8</v>
      </c>
      <c r="N12" s="46">
        <v>5</v>
      </c>
      <c r="O12" s="34">
        <v>43</v>
      </c>
    </row>
    <row r="13" spans="1:15" ht="15" x14ac:dyDescent="0.2">
      <c r="A13" s="70"/>
      <c r="B13" s="36" t="s">
        <v>14</v>
      </c>
      <c r="C13" s="36" t="s">
        <v>11</v>
      </c>
      <c r="D13" s="46">
        <v>465</v>
      </c>
      <c r="E13" s="46">
        <v>38</v>
      </c>
      <c r="F13" s="46">
        <v>210</v>
      </c>
      <c r="G13" s="46">
        <v>713</v>
      </c>
      <c r="H13" s="47">
        <v>316</v>
      </c>
      <c r="I13" s="46">
        <v>30</v>
      </c>
      <c r="J13" s="46">
        <v>172</v>
      </c>
      <c r="K13" s="34">
        <v>518</v>
      </c>
      <c r="L13" s="47">
        <v>278</v>
      </c>
      <c r="M13" s="46">
        <v>37</v>
      </c>
      <c r="N13" s="46">
        <v>432</v>
      </c>
      <c r="O13" s="34">
        <v>747</v>
      </c>
    </row>
    <row r="14" spans="1:15" ht="15" x14ac:dyDescent="0.2">
      <c r="A14" s="70"/>
      <c r="B14" s="36" t="s">
        <v>15</v>
      </c>
      <c r="C14" s="36" t="s">
        <v>10</v>
      </c>
      <c r="D14" s="46">
        <v>98</v>
      </c>
      <c r="E14" s="46">
        <v>2</v>
      </c>
      <c r="F14" s="46">
        <v>1</v>
      </c>
      <c r="G14" s="46">
        <v>101</v>
      </c>
      <c r="H14" s="47">
        <v>35</v>
      </c>
      <c r="I14" s="46">
        <v>1</v>
      </c>
      <c r="J14" s="46">
        <v>1</v>
      </c>
      <c r="K14" s="34">
        <v>37</v>
      </c>
      <c r="L14" s="47">
        <v>23</v>
      </c>
      <c r="M14" s="46">
        <v>1</v>
      </c>
      <c r="N14" s="46">
        <v>3</v>
      </c>
      <c r="O14" s="34">
        <v>27</v>
      </c>
    </row>
    <row r="15" spans="1:15" ht="15" x14ac:dyDescent="0.2">
      <c r="A15" s="70"/>
      <c r="B15" s="36" t="s">
        <v>16</v>
      </c>
      <c r="C15" s="36" t="s">
        <v>10</v>
      </c>
      <c r="D15" s="46">
        <v>160</v>
      </c>
      <c r="E15" s="46">
        <v>2</v>
      </c>
      <c r="F15" s="46">
        <v>0</v>
      </c>
      <c r="G15" s="46">
        <v>162</v>
      </c>
      <c r="H15" s="47">
        <v>37</v>
      </c>
      <c r="I15" s="46">
        <v>1</v>
      </c>
      <c r="J15" s="46">
        <v>0</v>
      </c>
      <c r="K15" s="34">
        <v>38</v>
      </c>
      <c r="L15" s="47">
        <v>32</v>
      </c>
      <c r="M15" s="46">
        <v>4</v>
      </c>
      <c r="N15" s="46">
        <v>2</v>
      </c>
      <c r="O15" s="34">
        <v>38</v>
      </c>
    </row>
    <row r="16" spans="1:15" ht="15" x14ac:dyDescent="0.2">
      <c r="A16" s="70"/>
      <c r="B16" s="36" t="s">
        <v>17</v>
      </c>
      <c r="C16" s="36" t="s">
        <v>10</v>
      </c>
      <c r="D16" s="46">
        <v>207</v>
      </c>
      <c r="E16" s="46">
        <v>2</v>
      </c>
      <c r="F16" s="46">
        <v>5</v>
      </c>
      <c r="G16" s="46">
        <v>214</v>
      </c>
      <c r="H16" s="47">
        <v>46</v>
      </c>
      <c r="I16" s="46">
        <v>2</v>
      </c>
      <c r="J16" s="46">
        <v>6</v>
      </c>
      <c r="K16" s="34">
        <v>54</v>
      </c>
      <c r="L16" s="47">
        <v>43</v>
      </c>
      <c r="M16" s="46">
        <v>8</v>
      </c>
      <c r="N16" s="46">
        <v>7</v>
      </c>
      <c r="O16" s="34">
        <v>58</v>
      </c>
    </row>
    <row r="17" spans="1:15" ht="15" x14ac:dyDescent="0.2">
      <c r="A17" s="70"/>
      <c r="B17" s="36" t="s">
        <v>18</v>
      </c>
      <c r="C17" s="36" t="s">
        <v>10</v>
      </c>
      <c r="D17" s="46">
        <v>156</v>
      </c>
      <c r="E17" s="46">
        <v>2</v>
      </c>
      <c r="F17" s="46">
        <v>2</v>
      </c>
      <c r="G17" s="46">
        <v>160</v>
      </c>
      <c r="H17" s="47">
        <v>24</v>
      </c>
      <c r="I17" s="46">
        <v>1</v>
      </c>
      <c r="J17" s="46">
        <v>2</v>
      </c>
      <c r="K17" s="34">
        <v>27</v>
      </c>
      <c r="L17" s="47">
        <v>27</v>
      </c>
      <c r="M17" s="46">
        <v>4</v>
      </c>
      <c r="N17" s="46">
        <v>2</v>
      </c>
      <c r="O17" s="34">
        <v>33</v>
      </c>
    </row>
    <row r="18" spans="1:15" ht="15" x14ac:dyDescent="0.2">
      <c r="A18" s="70"/>
      <c r="B18" s="36" t="s">
        <v>19</v>
      </c>
      <c r="C18" s="36" t="s">
        <v>11</v>
      </c>
      <c r="D18" s="46">
        <v>352</v>
      </c>
      <c r="E18" s="46">
        <v>27</v>
      </c>
      <c r="F18" s="46">
        <v>186</v>
      </c>
      <c r="G18" s="46">
        <v>565</v>
      </c>
      <c r="H18" s="47">
        <v>233</v>
      </c>
      <c r="I18" s="46">
        <v>24</v>
      </c>
      <c r="J18" s="46">
        <v>126</v>
      </c>
      <c r="K18" s="34">
        <v>383</v>
      </c>
      <c r="L18" s="47">
        <v>205</v>
      </c>
      <c r="M18" s="46">
        <v>39</v>
      </c>
      <c r="N18" s="46">
        <v>356</v>
      </c>
      <c r="O18" s="34">
        <v>600</v>
      </c>
    </row>
    <row r="19" spans="1:15" ht="15" x14ac:dyDescent="0.2">
      <c r="A19" s="70"/>
      <c r="B19" s="36" t="s">
        <v>20</v>
      </c>
      <c r="C19" s="36" t="s">
        <v>11</v>
      </c>
      <c r="D19" s="46">
        <v>401</v>
      </c>
      <c r="E19" s="46">
        <v>23</v>
      </c>
      <c r="F19" s="46">
        <v>205</v>
      </c>
      <c r="G19" s="46">
        <v>629</v>
      </c>
      <c r="H19" s="47">
        <v>206</v>
      </c>
      <c r="I19" s="46">
        <v>16</v>
      </c>
      <c r="J19" s="46">
        <v>167</v>
      </c>
      <c r="K19" s="34">
        <v>389</v>
      </c>
      <c r="L19" s="47">
        <v>190</v>
      </c>
      <c r="M19" s="46">
        <v>26</v>
      </c>
      <c r="N19" s="46">
        <v>329</v>
      </c>
      <c r="O19" s="34">
        <v>545</v>
      </c>
    </row>
    <row r="20" spans="1:15" ht="15" x14ac:dyDescent="0.2">
      <c r="A20" s="70"/>
      <c r="B20" s="36" t="s">
        <v>21</v>
      </c>
      <c r="C20" s="36" t="s">
        <v>11</v>
      </c>
      <c r="D20" s="46">
        <v>322</v>
      </c>
      <c r="E20" s="46">
        <v>41</v>
      </c>
      <c r="F20" s="46">
        <v>180</v>
      </c>
      <c r="G20" s="46">
        <v>543</v>
      </c>
      <c r="H20" s="47">
        <v>197</v>
      </c>
      <c r="I20" s="46">
        <v>30</v>
      </c>
      <c r="J20" s="46">
        <v>164</v>
      </c>
      <c r="K20" s="34">
        <v>391</v>
      </c>
      <c r="L20" s="47">
        <v>189</v>
      </c>
      <c r="M20" s="46">
        <v>43</v>
      </c>
      <c r="N20" s="46">
        <v>318</v>
      </c>
      <c r="O20" s="34">
        <v>550</v>
      </c>
    </row>
    <row r="21" spans="1:15" ht="15" x14ac:dyDescent="0.2">
      <c r="A21" s="70"/>
      <c r="B21" s="36" t="s">
        <v>22</v>
      </c>
      <c r="C21" s="36" t="s">
        <v>11</v>
      </c>
      <c r="D21" s="46">
        <v>698</v>
      </c>
      <c r="E21" s="46">
        <v>26</v>
      </c>
      <c r="F21" s="46">
        <v>198</v>
      </c>
      <c r="G21" s="46">
        <v>922</v>
      </c>
      <c r="H21" s="47">
        <v>287</v>
      </c>
      <c r="I21" s="46">
        <v>24</v>
      </c>
      <c r="J21" s="46">
        <v>156</v>
      </c>
      <c r="K21" s="34">
        <v>467</v>
      </c>
      <c r="L21" s="47">
        <v>209</v>
      </c>
      <c r="M21" s="46">
        <v>35</v>
      </c>
      <c r="N21" s="46">
        <v>444</v>
      </c>
      <c r="O21" s="34">
        <v>688</v>
      </c>
    </row>
    <row r="22" spans="1:15" ht="15" x14ac:dyDescent="0.2">
      <c r="A22" s="70"/>
      <c r="B22" s="36" t="s">
        <v>23</v>
      </c>
      <c r="C22" s="36" t="s">
        <v>10</v>
      </c>
      <c r="D22" s="46">
        <v>208</v>
      </c>
      <c r="E22" s="46">
        <v>0</v>
      </c>
      <c r="F22" s="46">
        <v>3</v>
      </c>
      <c r="G22" s="46">
        <v>211</v>
      </c>
      <c r="H22" s="47">
        <v>73</v>
      </c>
      <c r="I22" s="46">
        <v>1</v>
      </c>
      <c r="J22" s="46">
        <v>4</v>
      </c>
      <c r="K22" s="34">
        <v>78</v>
      </c>
      <c r="L22" s="47">
        <v>46</v>
      </c>
      <c r="M22" s="46">
        <v>3</v>
      </c>
      <c r="N22" s="46">
        <v>4</v>
      </c>
      <c r="O22" s="34">
        <v>53</v>
      </c>
    </row>
    <row r="23" spans="1:15" ht="15" x14ac:dyDescent="0.2">
      <c r="A23" s="70"/>
      <c r="B23" s="36" t="s">
        <v>24</v>
      </c>
      <c r="C23" s="36" t="s">
        <v>10</v>
      </c>
      <c r="D23" s="46">
        <v>952</v>
      </c>
      <c r="E23" s="46">
        <v>3</v>
      </c>
      <c r="F23" s="46">
        <v>7</v>
      </c>
      <c r="G23" s="46">
        <v>962</v>
      </c>
      <c r="H23" s="47">
        <v>62</v>
      </c>
      <c r="I23" s="46">
        <v>7</v>
      </c>
      <c r="J23" s="46">
        <v>11</v>
      </c>
      <c r="K23" s="34">
        <v>80</v>
      </c>
      <c r="L23" s="47">
        <v>119</v>
      </c>
      <c r="M23" s="46">
        <v>2</v>
      </c>
      <c r="N23" s="46">
        <v>3</v>
      </c>
      <c r="O23" s="34">
        <v>124</v>
      </c>
    </row>
    <row r="24" spans="1:15" ht="15" x14ac:dyDescent="0.2">
      <c r="A24" s="70"/>
      <c r="B24" s="36" t="s">
        <v>25</v>
      </c>
      <c r="C24" s="36" t="s">
        <v>26</v>
      </c>
      <c r="D24" s="46">
        <v>1106</v>
      </c>
      <c r="E24" s="46">
        <v>1</v>
      </c>
      <c r="F24" s="46">
        <v>1</v>
      </c>
      <c r="G24" s="46">
        <v>1108</v>
      </c>
      <c r="H24" s="47">
        <v>113</v>
      </c>
      <c r="I24" s="46">
        <v>7</v>
      </c>
      <c r="J24" s="46">
        <v>8</v>
      </c>
      <c r="K24" s="34">
        <v>128</v>
      </c>
      <c r="L24" s="47">
        <v>114</v>
      </c>
      <c r="M24" s="46">
        <v>3</v>
      </c>
      <c r="N24" s="46">
        <v>5</v>
      </c>
      <c r="O24" s="34">
        <v>122</v>
      </c>
    </row>
    <row r="25" spans="1:15" ht="15" x14ac:dyDescent="0.2">
      <c r="A25" s="70"/>
      <c r="B25" s="36" t="s">
        <v>27</v>
      </c>
      <c r="C25" s="36" t="s">
        <v>10</v>
      </c>
      <c r="D25" s="46">
        <v>387</v>
      </c>
      <c r="E25" s="46">
        <v>6</v>
      </c>
      <c r="F25" s="46">
        <v>8</v>
      </c>
      <c r="G25" s="46">
        <v>401</v>
      </c>
      <c r="H25" s="47">
        <v>118</v>
      </c>
      <c r="I25" s="46">
        <v>3</v>
      </c>
      <c r="J25" s="46">
        <v>20</v>
      </c>
      <c r="K25" s="34">
        <v>141</v>
      </c>
      <c r="L25" s="47">
        <v>78</v>
      </c>
      <c r="M25" s="46">
        <v>10</v>
      </c>
      <c r="N25" s="46">
        <v>8</v>
      </c>
      <c r="O25" s="34">
        <v>96</v>
      </c>
    </row>
    <row r="26" spans="1:15" ht="15" x14ac:dyDescent="0.2">
      <c r="A26" s="70"/>
      <c r="B26" s="36" t="s">
        <v>28</v>
      </c>
      <c r="C26" s="36" t="s">
        <v>10</v>
      </c>
      <c r="D26" s="46">
        <v>1077</v>
      </c>
      <c r="E26" s="46">
        <v>2</v>
      </c>
      <c r="F26" s="46">
        <v>3</v>
      </c>
      <c r="G26" s="46">
        <v>1082</v>
      </c>
      <c r="H26" s="47">
        <v>201</v>
      </c>
      <c r="I26" s="46">
        <v>2</v>
      </c>
      <c r="J26" s="46">
        <v>1</v>
      </c>
      <c r="K26" s="34">
        <v>204</v>
      </c>
      <c r="L26" s="47">
        <v>141</v>
      </c>
      <c r="M26" s="46">
        <v>6</v>
      </c>
      <c r="N26" s="46">
        <v>10</v>
      </c>
      <c r="O26" s="34">
        <v>157</v>
      </c>
    </row>
    <row r="27" spans="1:15" ht="15" x14ac:dyDescent="0.2">
      <c r="A27" s="70"/>
      <c r="B27" s="36" t="s">
        <v>29</v>
      </c>
      <c r="C27" s="36" t="s">
        <v>10</v>
      </c>
      <c r="D27" s="46">
        <v>470</v>
      </c>
      <c r="E27" s="46">
        <v>2</v>
      </c>
      <c r="F27" s="46">
        <v>4</v>
      </c>
      <c r="G27" s="46">
        <v>476</v>
      </c>
      <c r="H27" s="47">
        <v>116</v>
      </c>
      <c r="I27" s="46">
        <v>1</v>
      </c>
      <c r="J27" s="46">
        <v>9</v>
      </c>
      <c r="K27" s="34">
        <v>126</v>
      </c>
      <c r="L27" s="47">
        <v>52</v>
      </c>
      <c r="M27" s="46">
        <v>6</v>
      </c>
      <c r="N27" s="46">
        <v>9</v>
      </c>
      <c r="O27" s="34">
        <v>67</v>
      </c>
    </row>
    <row r="28" spans="1:15" ht="15" x14ac:dyDescent="0.2">
      <c r="A28" s="70"/>
      <c r="B28" s="36" t="s">
        <v>30</v>
      </c>
      <c r="C28" s="36" t="s">
        <v>10</v>
      </c>
      <c r="D28" s="46">
        <v>821</v>
      </c>
      <c r="E28" s="46">
        <v>7</v>
      </c>
      <c r="F28" s="46">
        <v>13</v>
      </c>
      <c r="G28" s="46">
        <v>841</v>
      </c>
      <c r="H28" s="47">
        <v>193</v>
      </c>
      <c r="I28" s="46">
        <v>4</v>
      </c>
      <c r="J28" s="46">
        <v>36</v>
      </c>
      <c r="K28" s="34">
        <v>233</v>
      </c>
      <c r="L28" s="47">
        <v>107</v>
      </c>
      <c r="M28" s="46">
        <v>5</v>
      </c>
      <c r="N28" s="46">
        <v>25</v>
      </c>
      <c r="O28" s="34">
        <v>137</v>
      </c>
    </row>
    <row r="29" spans="1:15" ht="15" x14ac:dyDescent="0.2">
      <c r="A29" s="70"/>
      <c r="B29" s="36" t="s">
        <v>31</v>
      </c>
      <c r="C29" s="36" t="s">
        <v>10</v>
      </c>
      <c r="D29" s="46">
        <v>152</v>
      </c>
      <c r="E29" s="46">
        <v>1</v>
      </c>
      <c r="F29" s="46">
        <v>3</v>
      </c>
      <c r="G29" s="46">
        <v>156</v>
      </c>
      <c r="H29" s="47">
        <v>41</v>
      </c>
      <c r="I29" s="46">
        <v>1</v>
      </c>
      <c r="J29" s="46">
        <v>4</v>
      </c>
      <c r="K29" s="34">
        <v>46</v>
      </c>
      <c r="L29" s="47">
        <v>30</v>
      </c>
      <c r="M29" s="46">
        <v>6</v>
      </c>
      <c r="N29" s="46">
        <v>8</v>
      </c>
      <c r="O29" s="34">
        <v>44</v>
      </c>
    </row>
    <row r="30" spans="1:15" ht="15" x14ac:dyDescent="0.2">
      <c r="A30" s="70"/>
      <c r="B30" s="36" t="s">
        <v>32</v>
      </c>
      <c r="C30" s="36" t="s">
        <v>10</v>
      </c>
      <c r="D30" s="46">
        <v>1099</v>
      </c>
      <c r="E30" s="46">
        <v>1</v>
      </c>
      <c r="F30" s="46">
        <v>7</v>
      </c>
      <c r="G30" s="46">
        <v>1107</v>
      </c>
      <c r="H30" s="47">
        <v>213</v>
      </c>
      <c r="I30" s="46">
        <v>3</v>
      </c>
      <c r="J30" s="46">
        <v>6</v>
      </c>
      <c r="K30" s="34">
        <v>222</v>
      </c>
      <c r="L30" s="47">
        <v>103</v>
      </c>
      <c r="M30" s="46">
        <v>3</v>
      </c>
      <c r="N30" s="46">
        <v>33</v>
      </c>
      <c r="O30" s="34">
        <v>139</v>
      </c>
    </row>
    <row r="31" spans="1:15" ht="15" x14ac:dyDescent="0.2">
      <c r="A31" s="70"/>
      <c r="B31" s="36" t="s">
        <v>33</v>
      </c>
      <c r="C31" s="36" t="s">
        <v>10</v>
      </c>
      <c r="D31" s="46">
        <v>496</v>
      </c>
      <c r="E31" s="46">
        <v>2</v>
      </c>
      <c r="F31" s="46">
        <v>1</v>
      </c>
      <c r="G31" s="46">
        <v>499</v>
      </c>
      <c r="H31" s="47">
        <v>142</v>
      </c>
      <c r="I31" s="46">
        <v>2</v>
      </c>
      <c r="J31" s="46">
        <v>2</v>
      </c>
      <c r="K31" s="34">
        <v>146</v>
      </c>
      <c r="L31" s="47">
        <v>72</v>
      </c>
      <c r="M31" s="46">
        <v>4</v>
      </c>
      <c r="N31" s="46">
        <v>8</v>
      </c>
      <c r="O31" s="34">
        <v>84</v>
      </c>
    </row>
    <row r="32" spans="1:15" ht="15" x14ac:dyDescent="0.2">
      <c r="A32" s="70"/>
      <c r="B32" s="36" t="s">
        <v>34</v>
      </c>
      <c r="C32" s="36" t="s">
        <v>10</v>
      </c>
      <c r="D32" s="46">
        <v>455</v>
      </c>
      <c r="E32" s="46">
        <v>1</v>
      </c>
      <c r="F32" s="46">
        <v>2</v>
      </c>
      <c r="G32" s="46">
        <v>458</v>
      </c>
      <c r="H32" s="47">
        <v>111</v>
      </c>
      <c r="I32" s="46">
        <v>2</v>
      </c>
      <c r="J32" s="46">
        <v>3</v>
      </c>
      <c r="K32" s="34">
        <v>116</v>
      </c>
      <c r="L32" s="47">
        <v>58</v>
      </c>
      <c r="M32" s="46">
        <v>2</v>
      </c>
      <c r="N32" s="46">
        <v>12</v>
      </c>
      <c r="O32" s="34">
        <v>72</v>
      </c>
    </row>
    <row r="33" spans="1:15" ht="15" x14ac:dyDescent="0.2">
      <c r="A33" s="70"/>
      <c r="B33" s="36" t="s">
        <v>35</v>
      </c>
      <c r="C33" s="36" t="s">
        <v>10</v>
      </c>
      <c r="D33" s="46">
        <v>603</v>
      </c>
      <c r="E33" s="46">
        <v>2</v>
      </c>
      <c r="F33" s="46">
        <v>5</v>
      </c>
      <c r="G33" s="46">
        <v>610</v>
      </c>
      <c r="H33" s="47">
        <v>122</v>
      </c>
      <c r="I33" s="46">
        <v>2</v>
      </c>
      <c r="J33" s="46">
        <v>4</v>
      </c>
      <c r="K33" s="34">
        <v>128</v>
      </c>
      <c r="L33" s="47">
        <v>53</v>
      </c>
      <c r="M33" s="46">
        <v>3</v>
      </c>
      <c r="N33" s="46">
        <v>11</v>
      </c>
      <c r="O33" s="34">
        <v>67</v>
      </c>
    </row>
    <row r="34" spans="1:15" ht="15" x14ac:dyDescent="0.2">
      <c r="A34" s="70"/>
      <c r="B34" s="36" t="s">
        <v>36</v>
      </c>
      <c r="C34" s="36" t="s">
        <v>10</v>
      </c>
      <c r="D34" s="46">
        <v>800</v>
      </c>
      <c r="E34" s="46">
        <v>1</v>
      </c>
      <c r="F34" s="46">
        <v>2</v>
      </c>
      <c r="G34" s="46">
        <v>803</v>
      </c>
      <c r="H34" s="47">
        <v>68</v>
      </c>
      <c r="I34" s="46">
        <v>4</v>
      </c>
      <c r="J34" s="46">
        <v>4</v>
      </c>
      <c r="K34" s="34">
        <v>76</v>
      </c>
      <c r="L34" s="47">
        <v>46</v>
      </c>
      <c r="M34" s="46">
        <v>1</v>
      </c>
      <c r="N34" s="46">
        <v>0</v>
      </c>
      <c r="O34" s="34">
        <v>47</v>
      </c>
    </row>
    <row r="35" spans="1:15" ht="15" x14ac:dyDescent="0.2">
      <c r="A35" s="70"/>
      <c r="B35" s="36" t="s">
        <v>37</v>
      </c>
      <c r="C35" s="36" t="s">
        <v>10</v>
      </c>
      <c r="D35" s="46">
        <v>538</v>
      </c>
      <c r="E35" s="46">
        <v>1</v>
      </c>
      <c r="F35" s="46">
        <v>3</v>
      </c>
      <c r="G35" s="46">
        <v>542</v>
      </c>
      <c r="H35" s="47">
        <v>60</v>
      </c>
      <c r="I35" s="46">
        <v>3</v>
      </c>
      <c r="J35" s="46">
        <v>3</v>
      </c>
      <c r="K35" s="34">
        <v>66</v>
      </c>
      <c r="L35" s="47">
        <v>51</v>
      </c>
      <c r="M35" s="46">
        <v>2</v>
      </c>
      <c r="N35" s="46">
        <v>3</v>
      </c>
      <c r="O35" s="34">
        <v>56</v>
      </c>
    </row>
    <row r="36" spans="1:15" ht="15" x14ac:dyDescent="0.2">
      <c r="A36" s="70"/>
      <c r="B36" s="36" t="s">
        <v>38</v>
      </c>
      <c r="C36" s="36" t="s">
        <v>11</v>
      </c>
      <c r="D36" s="46">
        <v>1093</v>
      </c>
      <c r="E36" s="46">
        <v>26</v>
      </c>
      <c r="F36" s="46">
        <v>190</v>
      </c>
      <c r="G36" s="46">
        <v>1309</v>
      </c>
      <c r="H36" s="47">
        <v>195</v>
      </c>
      <c r="I36" s="46">
        <v>15</v>
      </c>
      <c r="J36" s="46">
        <v>169</v>
      </c>
      <c r="K36" s="34">
        <v>379</v>
      </c>
      <c r="L36" s="47">
        <v>182</v>
      </c>
      <c r="M36" s="46">
        <v>26</v>
      </c>
      <c r="N36" s="46">
        <v>262</v>
      </c>
      <c r="O36" s="34">
        <v>470</v>
      </c>
    </row>
    <row r="37" spans="1:15" ht="15" x14ac:dyDescent="0.2">
      <c r="A37" s="70"/>
      <c r="B37" s="36" t="s">
        <v>39</v>
      </c>
      <c r="C37" s="36" t="s">
        <v>11</v>
      </c>
      <c r="D37" s="46">
        <v>800</v>
      </c>
      <c r="E37" s="46">
        <v>21</v>
      </c>
      <c r="F37" s="46">
        <v>145</v>
      </c>
      <c r="G37" s="46">
        <v>966</v>
      </c>
      <c r="H37" s="47">
        <v>163</v>
      </c>
      <c r="I37" s="46">
        <v>16</v>
      </c>
      <c r="J37" s="46">
        <v>103</v>
      </c>
      <c r="K37" s="34">
        <v>282</v>
      </c>
      <c r="L37" s="47">
        <v>148</v>
      </c>
      <c r="M37" s="46">
        <v>42</v>
      </c>
      <c r="N37" s="46">
        <v>186</v>
      </c>
      <c r="O37" s="34">
        <v>376</v>
      </c>
    </row>
    <row r="38" spans="1:15" ht="15" x14ac:dyDescent="0.2">
      <c r="A38" s="70"/>
      <c r="B38" s="36" t="s">
        <v>40</v>
      </c>
      <c r="C38" s="36" t="s">
        <v>10</v>
      </c>
      <c r="D38" s="46">
        <v>590</v>
      </c>
      <c r="E38" s="46">
        <v>2</v>
      </c>
      <c r="F38" s="46">
        <v>2</v>
      </c>
      <c r="G38" s="46">
        <v>594</v>
      </c>
      <c r="H38" s="47">
        <v>51</v>
      </c>
      <c r="I38" s="46">
        <v>3</v>
      </c>
      <c r="J38" s="46">
        <v>1</v>
      </c>
      <c r="K38" s="34">
        <v>55</v>
      </c>
      <c r="L38" s="47">
        <v>35</v>
      </c>
      <c r="M38" s="46">
        <v>1</v>
      </c>
      <c r="N38" s="46">
        <v>1</v>
      </c>
      <c r="O38" s="34">
        <v>37</v>
      </c>
    </row>
    <row r="39" spans="1:15" ht="15" x14ac:dyDescent="0.2">
      <c r="A39" s="70"/>
      <c r="B39" s="36" t="s">
        <v>41</v>
      </c>
      <c r="C39" s="36" t="s">
        <v>10</v>
      </c>
      <c r="D39" s="46">
        <v>309</v>
      </c>
      <c r="E39" s="46">
        <v>1</v>
      </c>
      <c r="F39" s="46">
        <v>3</v>
      </c>
      <c r="G39" s="46">
        <v>313</v>
      </c>
      <c r="H39" s="47">
        <v>55</v>
      </c>
      <c r="I39" s="46">
        <v>2</v>
      </c>
      <c r="J39" s="46">
        <v>3</v>
      </c>
      <c r="K39" s="34">
        <v>60</v>
      </c>
      <c r="L39" s="47">
        <v>34</v>
      </c>
      <c r="M39" s="46">
        <v>1</v>
      </c>
      <c r="N39" s="46">
        <v>6</v>
      </c>
      <c r="O39" s="34">
        <v>41</v>
      </c>
    </row>
    <row r="40" spans="1:15" ht="15" x14ac:dyDescent="0.2">
      <c r="A40" s="70"/>
      <c r="B40" s="36" t="s">
        <v>42</v>
      </c>
      <c r="C40" s="36" t="s">
        <v>10</v>
      </c>
      <c r="D40" s="46">
        <v>645</v>
      </c>
      <c r="E40" s="46">
        <v>0</v>
      </c>
      <c r="F40" s="46">
        <v>4</v>
      </c>
      <c r="G40" s="46">
        <v>649</v>
      </c>
      <c r="H40" s="47">
        <v>61</v>
      </c>
      <c r="I40" s="46">
        <v>4</v>
      </c>
      <c r="J40" s="46">
        <v>6</v>
      </c>
      <c r="K40" s="34">
        <v>71</v>
      </c>
      <c r="L40" s="47">
        <v>35</v>
      </c>
      <c r="M40" s="46">
        <v>2</v>
      </c>
      <c r="N40" s="46">
        <v>4</v>
      </c>
      <c r="O40" s="34">
        <v>41</v>
      </c>
    </row>
    <row r="41" spans="1:15" ht="15" x14ac:dyDescent="0.2">
      <c r="A41" s="70"/>
      <c r="B41" s="36" t="s">
        <v>43</v>
      </c>
      <c r="C41" s="36" t="s">
        <v>11</v>
      </c>
      <c r="D41" s="46">
        <v>616</v>
      </c>
      <c r="E41" s="46">
        <v>41</v>
      </c>
      <c r="F41" s="46">
        <v>301</v>
      </c>
      <c r="G41" s="46">
        <v>958</v>
      </c>
      <c r="H41" s="47">
        <v>280</v>
      </c>
      <c r="I41" s="46">
        <v>26</v>
      </c>
      <c r="J41" s="46">
        <v>239</v>
      </c>
      <c r="K41" s="34">
        <v>545</v>
      </c>
      <c r="L41" s="47">
        <v>251</v>
      </c>
      <c r="M41" s="46">
        <v>55</v>
      </c>
      <c r="N41" s="46">
        <v>597</v>
      </c>
      <c r="O41" s="34">
        <v>903</v>
      </c>
    </row>
    <row r="42" spans="1:15" ht="15" x14ac:dyDescent="0.2">
      <c r="A42" s="70"/>
      <c r="B42" s="36" t="s">
        <v>44</v>
      </c>
      <c r="C42" s="36" t="s">
        <v>10</v>
      </c>
      <c r="D42" s="46">
        <v>257</v>
      </c>
      <c r="E42" s="46">
        <v>1</v>
      </c>
      <c r="F42" s="46">
        <v>0</v>
      </c>
      <c r="G42" s="46">
        <v>258</v>
      </c>
      <c r="H42" s="47">
        <v>36</v>
      </c>
      <c r="I42" s="46">
        <v>0</v>
      </c>
      <c r="J42" s="46">
        <v>0</v>
      </c>
      <c r="K42" s="34">
        <v>36</v>
      </c>
      <c r="L42" s="47">
        <v>36</v>
      </c>
      <c r="M42" s="46">
        <v>3</v>
      </c>
      <c r="N42" s="46">
        <v>1</v>
      </c>
      <c r="O42" s="34">
        <v>40</v>
      </c>
    </row>
    <row r="43" spans="1:15" ht="15" x14ac:dyDescent="0.2">
      <c r="A43" s="70"/>
      <c r="B43" s="36" t="s">
        <v>45</v>
      </c>
      <c r="C43" s="36" t="s">
        <v>11</v>
      </c>
      <c r="D43" s="46">
        <v>235</v>
      </c>
      <c r="E43" s="46">
        <v>12</v>
      </c>
      <c r="F43" s="46">
        <v>85</v>
      </c>
      <c r="G43" s="46">
        <v>332</v>
      </c>
      <c r="H43" s="47">
        <v>82</v>
      </c>
      <c r="I43" s="46">
        <v>4</v>
      </c>
      <c r="J43" s="46">
        <v>82</v>
      </c>
      <c r="K43" s="34">
        <v>168</v>
      </c>
      <c r="L43" s="47">
        <v>167</v>
      </c>
      <c r="M43" s="46">
        <v>17</v>
      </c>
      <c r="N43" s="46">
        <v>111</v>
      </c>
      <c r="O43" s="34">
        <v>295</v>
      </c>
    </row>
    <row r="44" spans="1:15" ht="15" x14ac:dyDescent="0.2">
      <c r="A44" s="70"/>
      <c r="B44" s="36" t="s">
        <v>46</v>
      </c>
      <c r="C44" s="36" t="s">
        <v>10</v>
      </c>
      <c r="D44" s="46">
        <v>626</v>
      </c>
      <c r="E44" s="46">
        <v>1</v>
      </c>
      <c r="F44" s="46">
        <v>1</v>
      </c>
      <c r="G44" s="46">
        <v>628</v>
      </c>
      <c r="H44" s="47">
        <v>67</v>
      </c>
      <c r="I44" s="46">
        <v>6</v>
      </c>
      <c r="J44" s="46">
        <v>3</v>
      </c>
      <c r="K44" s="34">
        <v>76</v>
      </c>
      <c r="L44" s="47">
        <v>30</v>
      </c>
      <c r="M44" s="46">
        <v>1</v>
      </c>
      <c r="N44" s="46">
        <v>7</v>
      </c>
      <c r="O44" s="34">
        <v>38</v>
      </c>
    </row>
    <row r="45" spans="1:15" ht="15" x14ac:dyDescent="0.2">
      <c r="A45" s="70"/>
      <c r="B45" s="36" t="s">
        <v>47</v>
      </c>
      <c r="C45" s="36" t="s">
        <v>11</v>
      </c>
      <c r="D45" s="46">
        <v>482</v>
      </c>
      <c r="E45" s="46">
        <v>20</v>
      </c>
      <c r="F45" s="46">
        <v>215</v>
      </c>
      <c r="G45" s="46">
        <v>717</v>
      </c>
      <c r="H45" s="47">
        <v>242</v>
      </c>
      <c r="I45" s="46">
        <v>19</v>
      </c>
      <c r="J45" s="46">
        <v>221</v>
      </c>
      <c r="K45" s="34">
        <v>482</v>
      </c>
      <c r="L45" s="47">
        <v>227</v>
      </c>
      <c r="M45" s="46">
        <v>31</v>
      </c>
      <c r="N45" s="46">
        <v>368</v>
      </c>
      <c r="O45" s="34">
        <v>626</v>
      </c>
    </row>
    <row r="46" spans="1:15" ht="15" x14ac:dyDescent="0.2">
      <c r="A46" s="70"/>
      <c r="B46" s="36" t="s">
        <v>48</v>
      </c>
      <c r="C46" s="36" t="s">
        <v>10</v>
      </c>
      <c r="D46" s="46">
        <v>317</v>
      </c>
      <c r="E46" s="46">
        <v>3</v>
      </c>
      <c r="F46" s="46">
        <v>3</v>
      </c>
      <c r="G46" s="46">
        <v>323</v>
      </c>
      <c r="H46" s="47">
        <v>36</v>
      </c>
      <c r="I46" s="46">
        <v>2</v>
      </c>
      <c r="J46" s="46">
        <v>2</v>
      </c>
      <c r="K46" s="34">
        <v>40</v>
      </c>
      <c r="L46" s="47">
        <v>26</v>
      </c>
      <c r="M46" s="46">
        <v>9</v>
      </c>
      <c r="N46" s="46">
        <v>14</v>
      </c>
      <c r="O46" s="34">
        <v>49</v>
      </c>
    </row>
    <row r="47" spans="1:15" ht="15" x14ac:dyDescent="0.2">
      <c r="A47" s="70"/>
      <c r="B47" s="36" t="s">
        <v>49</v>
      </c>
      <c r="C47" s="36" t="s">
        <v>10</v>
      </c>
      <c r="D47" s="46">
        <v>268</v>
      </c>
      <c r="E47" s="46">
        <v>4</v>
      </c>
      <c r="F47" s="46">
        <v>4</v>
      </c>
      <c r="G47" s="46">
        <v>276</v>
      </c>
      <c r="H47" s="47">
        <v>31</v>
      </c>
      <c r="I47" s="46">
        <v>3</v>
      </c>
      <c r="J47" s="46">
        <v>2</v>
      </c>
      <c r="K47" s="34">
        <v>36</v>
      </c>
      <c r="L47" s="47">
        <v>27</v>
      </c>
      <c r="M47" s="46">
        <v>7</v>
      </c>
      <c r="N47" s="46">
        <v>14</v>
      </c>
      <c r="O47" s="34">
        <v>48</v>
      </c>
    </row>
    <row r="48" spans="1:15" ht="15" x14ac:dyDescent="0.2">
      <c r="A48" s="70"/>
      <c r="B48" s="36" t="s">
        <v>50</v>
      </c>
      <c r="C48" s="36" t="s">
        <v>10</v>
      </c>
      <c r="D48" s="46">
        <v>385</v>
      </c>
      <c r="E48" s="46">
        <v>5</v>
      </c>
      <c r="F48" s="46">
        <v>4</v>
      </c>
      <c r="G48" s="46">
        <v>394</v>
      </c>
      <c r="H48" s="47">
        <v>51</v>
      </c>
      <c r="I48" s="46">
        <v>3</v>
      </c>
      <c r="J48" s="46">
        <v>4</v>
      </c>
      <c r="K48" s="34">
        <v>58</v>
      </c>
      <c r="L48" s="47">
        <v>51</v>
      </c>
      <c r="M48" s="46">
        <v>8</v>
      </c>
      <c r="N48" s="46">
        <v>16</v>
      </c>
      <c r="O48" s="34">
        <v>75</v>
      </c>
    </row>
    <row r="49" spans="1:15" ht="15" x14ac:dyDescent="0.2">
      <c r="A49" s="70"/>
      <c r="B49" s="36" t="s">
        <v>51</v>
      </c>
      <c r="C49" s="36" t="s">
        <v>10</v>
      </c>
      <c r="D49" s="46">
        <v>373</v>
      </c>
      <c r="E49" s="46">
        <v>1</v>
      </c>
      <c r="F49" s="46">
        <v>4</v>
      </c>
      <c r="G49" s="46">
        <v>378</v>
      </c>
      <c r="H49" s="47">
        <v>21</v>
      </c>
      <c r="I49" s="46">
        <v>2</v>
      </c>
      <c r="J49" s="46">
        <v>4</v>
      </c>
      <c r="K49" s="34">
        <v>27</v>
      </c>
      <c r="L49" s="47">
        <v>18</v>
      </c>
      <c r="M49" s="46">
        <v>12</v>
      </c>
      <c r="N49" s="46">
        <v>13</v>
      </c>
      <c r="O49" s="34">
        <v>43</v>
      </c>
    </row>
    <row r="50" spans="1:15" ht="15" x14ac:dyDescent="0.2">
      <c r="A50" s="70"/>
      <c r="B50" s="36" t="s">
        <v>52</v>
      </c>
      <c r="C50" s="36" t="s">
        <v>10</v>
      </c>
      <c r="D50" s="46">
        <v>1068</v>
      </c>
      <c r="E50" s="46">
        <v>2</v>
      </c>
      <c r="F50" s="46">
        <v>3</v>
      </c>
      <c r="G50" s="46">
        <v>1073</v>
      </c>
      <c r="H50" s="47">
        <v>299</v>
      </c>
      <c r="I50" s="46">
        <v>2</v>
      </c>
      <c r="J50" s="46">
        <v>2</v>
      </c>
      <c r="K50" s="34">
        <v>303</v>
      </c>
      <c r="L50" s="47">
        <v>107</v>
      </c>
      <c r="M50" s="46">
        <v>5</v>
      </c>
      <c r="N50" s="46">
        <v>14</v>
      </c>
      <c r="O50" s="34">
        <v>126</v>
      </c>
    </row>
    <row r="51" spans="1:15" ht="15" x14ac:dyDescent="0.2">
      <c r="A51" s="70"/>
      <c r="B51" s="36" t="s">
        <v>53</v>
      </c>
      <c r="C51" s="36" t="s">
        <v>26</v>
      </c>
      <c r="D51" s="46">
        <v>454</v>
      </c>
      <c r="E51" s="46">
        <v>12</v>
      </c>
      <c r="F51" s="46">
        <v>85</v>
      </c>
      <c r="G51" s="46">
        <v>551</v>
      </c>
      <c r="H51" s="47">
        <v>98</v>
      </c>
      <c r="I51" s="46">
        <v>8</v>
      </c>
      <c r="J51" s="46">
        <v>61</v>
      </c>
      <c r="K51" s="34">
        <v>167</v>
      </c>
      <c r="L51" s="47">
        <v>86</v>
      </c>
      <c r="M51" s="46">
        <v>10</v>
      </c>
      <c r="N51" s="46">
        <v>186</v>
      </c>
      <c r="O51" s="34">
        <v>282</v>
      </c>
    </row>
    <row r="52" spans="1:15" ht="15" x14ac:dyDescent="0.2">
      <c r="A52" s="70"/>
      <c r="B52" s="36" t="s">
        <v>54</v>
      </c>
      <c r="C52" s="36" t="s">
        <v>10</v>
      </c>
      <c r="D52" s="46">
        <v>218</v>
      </c>
      <c r="E52" s="46">
        <v>2</v>
      </c>
      <c r="F52" s="46">
        <v>0</v>
      </c>
      <c r="G52" s="46">
        <v>220</v>
      </c>
      <c r="H52" s="47">
        <v>37</v>
      </c>
      <c r="I52" s="46">
        <v>1</v>
      </c>
      <c r="J52" s="46">
        <v>1</v>
      </c>
      <c r="K52" s="34">
        <v>39</v>
      </c>
      <c r="L52" s="47">
        <v>28</v>
      </c>
      <c r="M52" s="46">
        <v>4</v>
      </c>
      <c r="N52" s="46">
        <v>12</v>
      </c>
      <c r="O52" s="34">
        <v>44</v>
      </c>
    </row>
    <row r="53" spans="1:15" ht="15" x14ac:dyDescent="0.2">
      <c r="A53" s="70"/>
      <c r="B53" s="36" t="s">
        <v>55</v>
      </c>
      <c r="C53" s="36" t="s">
        <v>10</v>
      </c>
      <c r="D53" s="46">
        <v>180</v>
      </c>
      <c r="E53" s="46">
        <v>1</v>
      </c>
      <c r="F53" s="46">
        <v>6</v>
      </c>
      <c r="G53" s="46">
        <v>187</v>
      </c>
      <c r="H53" s="47">
        <v>21</v>
      </c>
      <c r="I53" s="46">
        <v>0</v>
      </c>
      <c r="J53" s="46">
        <v>4</v>
      </c>
      <c r="K53" s="34">
        <v>25</v>
      </c>
      <c r="L53" s="47">
        <v>23</v>
      </c>
      <c r="M53" s="46">
        <v>14</v>
      </c>
      <c r="N53" s="46">
        <v>30</v>
      </c>
      <c r="O53" s="34">
        <v>67</v>
      </c>
    </row>
    <row r="54" spans="1:15" ht="15" x14ac:dyDescent="0.2">
      <c r="A54" s="70"/>
      <c r="B54" s="36" t="s">
        <v>56</v>
      </c>
      <c r="C54" s="36" t="s">
        <v>10</v>
      </c>
      <c r="D54" s="46">
        <v>190</v>
      </c>
      <c r="E54" s="46">
        <v>7</v>
      </c>
      <c r="F54" s="46">
        <v>13</v>
      </c>
      <c r="G54" s="46">
        <v>210</v>
      </c>
      <c r="H54" s="47">
        <v>27</v>
      </c>
      <c r="I54" s="46">
        <v>3</v>
      </c>
      <c r="J54" s="46">
        <v>2</v>
      </c>
      <c r="K54" s="34">
        <v>32</v>
      </c>
      <c r="L54" s="47">
        <v>26</v>
      </c>
      <c r="M54" s="46">
        <v>22</v>
      </c>
      <c r="N54" s="46">
        <v>28</v>
      </c>
      <c r="O54" s="34">
        <v>76</v>
      </c>
    </row>
    <row r="55" spans="1:15" ht="15" x14ac:dyDescent="0.2">
      <c r="A55" s="70"/>
      <c r="B55" s="36" t="s">
        <v>57</v>
      </c>
      <c r="C55" s="36" t="s">
        <v>10</v>
      </c>
      <c r="D55" s="46">
        <v>217</v>
      </c>
      <c r="E55" s="46">
        <v>2</v>
      </c>
      <c r="F55" s="46">
        <v>8</v>
      </c>
      <c r="G55" s="46">
        <v>227</v>
      </c>
      <c r="H55" s="47">
        <v>52</v>
      </c>
      <c r="I55" s="46">
        <v>2</v>
      </c>
      <c r="J55" s="46">
        <v>6</v>
      </c>
      <c r="K55" s="34">
        <v>60</v>
      </c>
      <c r="L55" s="47">
        <v>38</v>
      </c>
      <c r="M55" s="46">
        <v>16</v>
      </c>
      <c r="N55" s="46">
        <v>35</v>
      </c>
      <c r="O55" s="34">
        <v>89</v>
      </c>
    </row>
    <row r="56" spans="1:15" ht="15" x14ac:dyDescent="0.2">
      <c r="A56" s="70"/>
      <c r="B56" s="36" t="s">
        <v>58</v>
      </c>
      <c r="C56" s="36" t="s">
        <v>11</v>
      </c>
      <c r="D56" s="46">
        <v>381</v>
      </c>
      <c r="E56" s="46">
        <v>29</v>
      </c>
      <c r="F56" s="46">
        <v>226</v>
      </c>
      <c r="G56" s="46">
        <v>636</v>
      </c>
      <c r="H56" s="47">
        <v>213</v>
      </c>
      <c r="I56" s="46">
        <v>20</v>
      </c>
      <c r="J56" s="46">
        <v>179</v>
      </c>
      <c r="K56" s="34">
        <v>412</v>
      </c>
      <c r="L56" s="47">
        <v>209</v>
      </c>
      <c r="M56" s="46">
        <v>36</v>
      </c>
      <c r="N56" s="46">
        <v>360</v>
      </c>
      <c r="O56" s="34">
        <v>605</v>
      </c>
    </row>
    <row r="57" spans="1:15" ht="15" x14ac:dyDescent="0.2">
      <c r="A57" s="70"/>
      <c r="B57" s="36" t="s">
        <v>59</v>
      </c>
      <c r="C57" s="36" t="s">
        <v>10</v>
      </c>
      <c r="D57" s="46">
        <v>95</v>
      </c>
      <c r="E57" s="46">
        <v>2</v>
      </c>
      <c r="F57" s="46">
        <v>1</v>
      </c>
      <c r="G57" s="46">
        <v>98</v>
      </c>
      <c r="H57" s="47">
        <v>30</v>
      </c>
      <c r="I57" s="46">
        <v>2</v>
      </c>
      <c r="J57" s="46">
        <v>0</v>
      </c>
      <c r="K57" s="34">
        <v>32</v>
      </c>
      <c r="L57" s="47">
        <v>16</v>
      </c>
      <c r="M57" s="46">
        <v>3</v>
      </c>
      <c r="N57" s="46">
        <v>3</v>
      </c>
      <c r="O57" s="34">
        <v>22</v>
      </c>
    </row>
    <row r="58" spans="1:15" ht="15" x14ac:dyDescent="0.2">
      <c r="A58" s="70"/>
      <c r="B58" s="36" t="s">
        <v>60</v>
      </c>
      <c r="C58" s="36" t="s">
        <v>10</v>
      </c>
      <c r="D58" s="46">
        <v>111</v>
      </c>
      <c r="E58" s="46">
        <v>1</v>
      </c>
      <c r="F58" s="46">
        <v>5</v>
      </c>
      <c r="G58" s="46">
        <v>117</v>
      </c>
      <c r="H58" s="47">
        <v>34</v>
      </c>
      <c r="I58" s="46">
        <v>1</v>
      </c>
      <c r="J58" s="46">
        <v>1</v>
      </c>
      <c r="K58" s="34">
        <v>36</v>
      </c>
      <c r="L58" s="47">
        <v>17</v>
      </c>
      <c r="M58" s="46">
        <v>1</v>
      </c>
      <c r="N58" s="46">
        <v>10</v>
      </c>
      <c r="O58" s="34">
        <v>28</v>
      </c>
    </row>
    <row r="59" spans="1:15" ht="15" x14ac:dyDescent="0.2">
      <c r="A59" s="70"/>
      <c r="B59" s="36" t="s">
        <v>61</v>
      </c>
      <c r="C59" s="36" t="s">
        <v>10</v>
      </c>
      <c r="D59" s="46">
        <v>106</v>
      </c>
      <c r="E59" s="46">
        <v>1</v>
      </c>
      <c r="F59" s="46">
        <v>2</v>
      </c>
      <c r="G59" s="46">
        <v>109</v>
      </c>
      <c r="H59" s="47">
        <v>26</v>
      </c>
      <c r="I59" s="46">
        <v>0</v>
      </c>
      <c r="J59" s="46">
        <v>1</v>
      </c>
      <c r="K59" s="34">
        <v>27</v>
      </c>
      <c r="L59" s="47">
        <v>23</v>
      </c>
      <c r="M59" s="46">
        <v>3</v>
      </c>
      <c r="N59" s="46">
        <v>11</v>
      </c>
      <c r="O59" s="34">
        <v>37</v>
      </c>
    </row>
    <row r="60" spans="1:15" ht="15" x14ac:dyDescent="0.2">
      <c r="A60" s="70"/>
      <c r="B60" s="36" t="s">
        <v>62</v>
      </c>
      <c r="C60" s="36" t="s">
        <v>11</v>
      </c>
      <c r="D60" s="46">
        <v>982</v>
      </c>
      <c r="E60" s="46">
        <v>45</v>
      </c>
      <c r="F60" s="46">
        <v>167</v>
      </c>
      <c r="G60" s="46">
        <v>1194</v>
      </c>
      <c r="H60" s="47">
        <v>348</v>
      </c>
      <c r="I60" s="46">
        <v>30</v>
      </c>
      <c r="J60" s="46">
        <v>125</v>
      </c>
      <c r="K60" s="34">
        <v>503</v>
      </c>
      <c r="L60" s="47">
        <v>208</v>
      </c>
      <c r="M60" s="46">
        <v>67</v>
      </c>
      <c r="N60" s="46">
        <v>328</v>
      </c>
      <c r="O60" s="34">
        <v>603</v>
      </c>
    </row>
    <row r="61" spans="1:15" ht="15" x14ac:dyDescent="0.2">
      <c r="A61" s="70"/>
      <c r="B61" s="36" t="s">
        <v>63</v>
      </c>
      <c r="C61" s="36" t="s">
        <v>10</v>
      </c>
      <c r="D61" s="46">
        <v>110</v>
      </c>
      <c r="E61" s="46">
        <v>0</v>
      </c>
      <c r="F61" s="46">
        <v>3</v>
      </c>
      <c r="G61" s="46">
        <v>113</v>
      </c>
      <c r="H61" s="47">
        <v>32</v>
      </c>
      <c r="I61" s="46">
        <v>0</v>
      </c>
      <c r="J61" s="46">
        <v>1</v>
      </c>
      <c r="K61" s="34">
        <v>33</v>
      </c>
      <c r="L61" s="47">
        <v>28</v>
      </c>
      <c r="M61" s="46">
        <v>5</v>
      </c>
      <c r="N61" s="46">
        <v>5</v>
      </c>
      <c r="O61" s="34">
        <v>38</v>
      </c>
    </row>
    <row r="62" spans="1:15" ht="15" x14ac:dyDescent="0.2">
      <c r="A62" s="70"/>
      <c r="B62" s="36" t="s">
        <v>64</v>
      </c>
      <c r="C62" s="36" t="s">
        <v>11</v>
      </c>
      <c r="D62" s="46">
        <v>452</v>
      </c>
      <c r="E62" s="46">
        <v>38</v>
      </c>
      <c r="F62" s="46">
        <v>255</v>
      </c>
      <c r="G62" s="46">
        <v>745</v>
      </c>
      <c r="H62" s="47">
        <v>330</v>
      </c>
      <c r="I62" s="46">
        <v>31</v>
      </c>
      <c r="J62" s="46">
        <v>182</v>
      </c>
      <c r="K62" s="34">
        <v>543</v>
      </c>
      <c r="L62" s="47">
        <v>311</v>
      </c>
      <c r="M62" s="46">
        <v>58</v>
      </c>
      <c r="N62" s="46">
        <v>538</v>
      </c>
      <c r="O62" s="34">
        <v>907</v>
      </c>
    </row>
    <row r="63" spans="1:15" ht="15" x14ac:dyDescent="0.2">
      <c r="A63" s="70"/>
      <c r="B63" s="36" t="s">
        <v>65</v>
      </c>
      <c r="C63" s="36" t="s">
        <v>10</v>
      </c>
      <c r="D63" s="46">
        <v>102</v>
      </c>
      <c r="E63" s="46">
        <v>2</v>
      </c>
      <c r="F63" s="46">
        <v>2</v>
      </c>
      <c r="G63" s="46">
        <v>106</v>
      </c>
      <c r="H63" s="47">
        <v>39</v>
      </c>
      <c r="I63" s="46">
        <v>2</v>
      </c>
      <c r="J63" s="46">
        <v>3</v>
      </c>
      <c r="K63" s="34">
        <v>44</v>
      </c>
      <c r="L63" s="47">
        <v>29</v>
      </c>
      <c r="M63" s="46">
        <v>3</v>
      </c>
      <c r="N63" s="46">
        <v>7</v>
      </c>
      <c r="O63" s="34">
        <v>39</v>
      </c>
    </row>
    <row r="64" spans="1:15" ht="15" x14ac:dyDescent="0.2">
      <c r="A64" s="70"/>
      <c r="B64" s="36" t="s">
        <v>66</v>
      </c>
      <c r="C64" s="36" t="s">
        <v>10</v>
      </c>
      <c r="D64" s="46">
        <v>94</v>
      </c>
      <c r="E64" s="46">
        <v>0</v>
      </c>
      <c r="F64" s="46">
        <v>1</v>
      </c>
      <c r="G64" s="46">
        <v>95</v>
      </c>
      <c r="H64" s="47">
        <v>38</v>
      </c>
      <c r="I64" s="46">
        <v>0</v>
      </c>
      <c r="J64" s="46">
        <v>2</v>
      </c>
      <c r="K64" s="34">
        <v>40</v>
      </c>
      <c r="L64" s="47">
        <v>24</v>
      </c>
      <c r="M64" s="46">
        <v>1</v>
      </c>
      <c r="N64" s="46">
        <v>4</v>
      </c>
      <c r="O64" s="34">
        <v>29</v>
      </c>
    </row>
    <row r="65" spans="1:15" ht="15" x14ac:dyDescent="0.2">
      <c r="A65" s="70"/>
      <c r="B65" s="36" t="s">
        <v>67</v>
      </c>
      <c r="C65" s="36" t="s">
        <v>10</v>
      </c>
      <c r="D65" s="46">
        <v>217</v>
      </c>
      <c r="E65" s="46">
        <v>2</v>
      </c>
      <c r="F65" s="46">
        <v>3</v>
      </c>
      <c r="G65" s="46">
        <v>222</v>
      </c>
      <c r="H65" s="47">
        <v>28</v>
      </c>
      <c r="I65" s="46">
        <v>3</v>
      </c>
      <c r="J65" s="46">
        <v>3</v>
      </c>
      <c r="K65" s="34">
        <v>34</v>
      </c>
      <c r="L65" s="47">
        <v>28</v>
      </c>
      <c r="M65" s="46">
        <v>9</v>
      </c>
      <c r="N65" s="46">
        <v>14</v>
      </c>
      <c r="O65" s="34">
        <v>51</v>
      </c>
    </row>
    <row r="66" spans="1:15" ht="15" x14ac:dyDescent="0.2">
      <c r="A66" s="70"/>
      <c r="B66" s="36" t="s">
        <v>68</v>
      </c>
      <c r="C66" s="36" t="s">
        <v>10</v>
      </c>
      <c r="D66" s="46">
        <v>1985</v>
      </c>
      <c r="E66" s="46">
        <v>2</v>
      </c>
      <c r="F66" s="46">
        <v>4</v>
      </c>
      <c r="G66" s="46">
        <v>1991</v>
      </c>
      <c r="H66" s="47">
        <v>404</v>
      </c>
      <c r="I66" s="46">
        <v>16</v>
      </c>
      <c r="J66" s="46">
        <v>2</v>
      </c>
      <c r="K66" s="34">
        <v>422</v>
      </c>
      <c r="L66" s="47">
        <v>166</v>
      </c>
      <c r="M66" s="46">
        <v>4</v>
      </c>
      <c r="N66" s="46">
        <v>8</v>
      </c>
      <c r="O66" s="34">
        <v>178</v>
      </c>
    </row>
    <row r="67" spans="1:15" ht="15" x14ac:dyDescent="0.2">
      <c r="A67" s="70"/>
      <c r="B67" s="36" t="s">
        <v>69</v>
      </c>
      <c r="C67" s="36" t="s">
        <v>10</v>
      </c>
      <c r="D67" s="46">
        <v>1364</v>
      </c>
      <c r="E67" s="46">
        <v>1</v>
      </c>
      <c r="F67" s="46">
        <v>3</v>
      </c>
      <c r="G67" s="46">
        <v>1368</v>
      </c>
      <c r="H67" s="47">
        <v>300</v>
      </c>
      <c r="I67" s="46">
        <v>4</v>
      </c>
      <c r="J67" s="46">
        <v>1</v>
      </c>
      <c r="K67" s="34">
        <v>305</v>
      </c>
      <c r="L67" s="47">
        <v>435</v>
      </c>
      <c r="M67" s="46">
        <v>2</v>
      </c>
      <c r="N67" s="46">
        <v>4</v>
      </c>
      <c r="O67" s="34">
        <v>441</v>
      </c>
    </row>
    <row r="68" spans="1:15" ht="15" x14ac:dyDescent="0.2">
      <c r="A68" s="70"/>
      <c r="B68" s="36" t="s">
        <v>70</v>
      </c>
      <c r="C68" s="36" t="s">
        <v>10</v>
      </c>
      <c r="D68" s="46">
        <v>558</v>
      </c>
      <c r="E68" s="46">
        <v>1</v>
      </c>
      <c r="F68" s="46">
        <v>2</v>
      </c>
      <c r="G68" s="46">
        <v>561</v>
      </c>
      <c r="H68" s="47">
        <v>149</v>
      </c>
      <c r="I68" s="46">
        <v>3</v>
      </c>
      <c r="J68" s="46">
        <v>6</v>
      </c>
      <c r="K68" s="34">
        <v>158</v>
      </c>
      <c r="L68" s="47">
        <v>50</v>
      </c>
      <c r="M68" s="46">
        <v>3</v>
      </c>
      <c r="N68" s="46">
        <v>6</v>
      </c>
      <c r="O68" s="34">
        <v>59</v>
      </c>
    </row>
    <row r="69" spans="1:15" ht="15" x14ac:dyDescent="0.2">
      <c r="A69" s="70"/>
      <c r="B69" s="36" t="s">
        <v>71</v>
      </c>
      <c r="C69" s="36" t="s">
        <v>10</v>
      </c>
      <c r="D69" s="46">
        <v>2336</v>
      </c>
      <c r="E69" s="46">
        <v>3</v>
      </c>
      <c r="F69" s="46">
        <v>7</v>
      </c>
      <c r="G69" s="46">
        <v>2346</v>
      </c>
      <c r="H69" s="47">
        <v>221</v>
      </c>
      <c r="I69" s="46">
        <v>8</v>
      </c>
      <c r="J69" s="46">
        <v>35</v>
      </c>
      <c r="K69" s="34">
        <v>264</v>
      </c>
      <c r="L69" s="47">
        <v>249</v>
      </c>
      <c r="M69" s="46">
        <v>4</v>
      </c>
      <c r="N69" s="46">
        <v>11</v>
      </c>
      <c r="O69" s="34">
        <v>264</v>
      </c>
    </row>
    <row r="70" spans="1:15" ht="15" x14ac:dyDescent="0.2">
      <c r="A70" s="70"/>
      <c r="B70" s="36" t="s">
        <v>72</v>
      </c>
      <c r="C70" s="36" t="s">
        <v>10</v>
      </c>
      <c r="D70" s="46">
        <v>204</v>
      </c>
      <c r="E70" s="46">
        <v>0</v>
      </c>
      <c r="F70" s="46">
        <v>5</v>
      </c>
      <c r="G70" s="46">
        <v>209</v>
      </c>
      <c r="H70" s="47">
        <v>79</v>
      </c>
      <c r="I70" s="46">
        <v>1</v>
      </c>
      <c r="J70" s="46">
        <v>3</v>
      </c>
      <c r="K70" s="34">
        <v>83</v>
      </c>
      <c r="L70" s="47">
        <v>33</v>
      </c>
      <c r="M70" s="46">
        <v>4</v>
      </c>
      <c r="N70" s="46">
        <v>9</v>
      </c>
      <c r="O70" s="34">
        <v>46</v>
      </c>
    </row>
    <row r="71" spans="1:15" ht="15" x14ac:dyDescent="0.2">
      <c r="A71" s="70"/>
      <c r="B71" s="36" t="s">
        <v>73</v>
      </c>
      <c r="C71" s="36" t="s">
        <v>11</v>
      </c>
      <c r="D71" s="46">
        <v>503</v>
      </c>
      <c r="E71" s="46">
        <v>50</v>
      </c>
      <c r="F71" s="46">
        <v>381</v>
      </c>
      <c r="G71" s="46">
        <v>934</v>
      </c>
      <c r="H71" s="47">
        <v>364</v>
      </c>
      <c r="I71" s="46">
        <v>36</v>
      </c>
      <c r="J71" s="46">
        <v>318</v>
      </c>
      <c r="K71" s="34">
        <v>718</v>
      </c>
      <c r="L71" s="47">
        <v>349</v>
      </c>
      <c r="M71" s="46">
        <v>59</v>
      </c>
      <c r="N71" s="46">
        <v>753</v>
      </c>
      <c r="O71" s="34">
        <v>1161</v>
      </c>
    </row>
    <row r="72" spans="1:15" ht="15" x14ac:dyDescent="0.2">
      <c r="A72" s="70"/>
      <c r="B72" s="36" t="s">
        <v>74</v>
      </c>
      <c r="C72" s="36" t="s">
        <v>10</v>
      </c>
      <c r="D72" s="46">
        <v>126</v>
      </c>
      <c r="E72" s="46">
        <v>1</v>
      </c>
      <c r="F72" s="46">
        <v>4</v>
      </c>
      <c r="G72" s="46">
        <v>131</v>
      </c>
      <c r="H72" s="47">
        <v>34</v>
      </c>
      <c r="I72" s="46">
        <v>1</v>
      </c>
      <c r="J72" s="46">
        <v>3</v>
      </c>
      <c r="K72" s="34">
        <v>38</v>
      </c>
      <c r="L72" s="47">
        <v>17</v>
      </c>
      <c r="M72" s="46">
        <v>3</v>
      </c>
      <c r="N72" s="46">
        <v>6</v>
      </c>
      <c r="O72" s="34">
        <v>26</v>
      </c>
    </row>
    <row r="73" spans="1:15" ht="15" x14ac:dyDescent="0.2">
      <c r="A73" s="70"/>
      <c r="B73" s="36" t="s">
        <v>75</v>
      </c>
      <c r="C73" s="36" t="s">
        <v>10</v>
      </c>
      <c r="D73" s="46">
        <v>166</v>
      </c>
      <c r="E73" s="46">
        <v>2</v>
      </c>
      <c r="F73" s="46">
        <v>4</v>
      </c>
      <c r="G73" s="46">
        <v>172</v>
      </c>
      <c r="H73" s="47">
        <v>36</v>
      </c>
      <c r="I73" s="46">
        <v>2</v>
      </c>
      <c r="J73" s="46">
        <v>1</v>
      </c>
      <c r="K73" s="34">
        <v>39</v>
      </c>
      <c r="L73" s="47">
        <v>17</v>
      </c>
      <c r="M73" s="46">
        <v>3</v>
      </c>
      <c r="N73" s="46">
        <v>5</v>
      </c>
      <c r="O73" s="34">
        <v>25</v>
      </c>
    </row>
    <row r="74" spans="1:15" ht="15" x14ac:dyDescent="0.2">
      <c r="A74" s="70"/>
      <c r="B74" s="36" t="s">
        <v>76</v>
      </c>
      <c r="C74" s="36" t="s">
        <v>10</v>
      </c>
      <c r="D74" s="46">
        <v>264</v>
      </c>
      <c r="E74" s="46">
        <v>0</v>
      </c>
      <c r="F74" s="46">
        <v>2</v>
      </c>
      <c r="G74" s="46">
        <v>266</v>
      </c>
      <c r="H74" s="47">
        <v>98</v>
      </c>
      <c r="I74" s="46">
        <v>3</v>
      </c>
      <c r="J74" s="46">
        <v>2</v>
      </c>
      <c r="K74" s="34">
        <v>103</v>
      </c>
      <c r="L74" s="47">
        <v>29</v>
      </c>
      <c r="M74" s="46">
        <v>3</v>
      </c>
      <c r="N74" s="46">
        <v>12</v>
      </c>
      <c r="O74" s="34">
        <v>44</v>
      </c>
    </row>
    <row r="75" spans="1:15" ht="15" x14ac:dyDescent="0.2">
      <c r="A75" s="70"/>
      <c r="B75" s="36" t="s">
        <v>77</v>
      </c>
      <c r="C75" s="36" t="s">
        <v>10</v>
      </c>
      <c r="D75" s="46">
        <v>155</v>
      </c>
      <c r="E75" s="46">
        <v>3</v>
      </c>
      <c r="F75" s="46">
        <v>1</v>
      </c>
      <c r="G75" s="46">
        <v>159</v>
      </c>
      <c r="H75" s="47">
        <v>30</v>
      </c>
      <c r="I75" s="46">
        <v>3</v>
      </c>
      <c r="J75" s="46">
        <v>4</v>
      </c>
      <c r="K75" s="34">
        <v>37</v>
      </c>
      <c r="L75" s="47">
        <v>16</v>
      </c>
      <c r="M75" s="46">
        <v>8</v>
      </c>
      <c r="N75" s="46">
        <v>6</v>
      </c>
      <c r="O75" s="34">
        <v>30</v>
      </c>
    </row>
    <row r="76" spans="1:15" ht="15" x14ac:dyDescent="0.2">
      <c r="A76" s="70"/>
      <c r="B76" s="36" t="s">
        <v>78</v>
      </c>
      <c r="C76" s="36" t="s">
        <v>11</v>
      </c>
      <c r="D76" s="46">
        <v>371</v>
      </c>
      <c r="E76" s="46">
        <v>34</v>
      </c>
      <c r="F76" s="46">
        <v>215</v>
      </c>
      <c r="G76" s="46">
        <v>620</v>
      </c>
      <c r="H76" s="47">
        <v>204</v>
      </c>
      <c r="I76" s="46">
        <v>15</v>
      </c>
      <c r="J76" s="46">
        <v>191</v>
      </c>
      <c r="K76" s="34">
        <v>410</v>
      </c>
      <c r="L76" s="47">
        <v>194</v>
      </c>
      <c r="M76" s="46">
        <v>53</v>
      </c>
      <c r="N76" s="46">
        <v>435</v>
      </c>
      <c r="O76" s="34">
        <v>682</v>
      </c>
    </row>
    <row r="77" spans="1:15" ht="15" x14ac:dyDescent="0.2">
      <c r="A77" s="70"/>
      <c r="B77" s="36" t="s">
        <v>79</v>
      </c>
      <c r="C77" s="36" t="s">
        <v>10</v>
      </c>
      <c r="D77" s="46">
        <v>207</v>
      </c>
      <c r="E77" s="46">
        <v>2</v>
      </c>
      <c r="F77" s="46">
        <v>2</v>
      </c>
      <c r="G77" s="46">
        <v>211</v>
      </c>
      <c r="H77" s="47">
        <v>68</v>
      </c>
      <c r="I77" s="46">
        <v>2</v>
      </c>
      <c r="J77" s="46">
        <v>5</v>
      </c>
      <c r="K77" s="34">
        <v>75</v>
      </c>
      <c r="L77" s="47">
        <v>42</v>
      </c>
      <c r="M77" s="46">
        <v>12</v>
      </c>
      <c r="N77" s="46">
        <v>12</v>
      </c>
      <c r="O77" s="34">
        <v>66</v>
      </c>
    </row>
    <row r="78" spans="1:15" ht="15" x14ac:dyDescent="0.2">
      <c r="A78" s="70"/>
      <c r="B78" s="36" t="s">
        <v>80</v>
      </c>
      <c r="C78" s="36" t="s">
        <v>10</v>
      </c>
      <c r="D78" s="46">
        <v>216</v>
      </c>
      <c r="E78" s="46">
        <v>0</v>
      </c>
      <c r="F78" s="46">
        <v>4</v>
      </c>
      <c r="G78" s="46">
        <v>220</v>
      </c>
      <c r="H78" s="47">
        <v>96</v>
      </c>
      <c r="I78" s="46">
        <v>0</v>
      </c>
      <c r="J78" s="46">
        <v>3</v>
      </c>
      <c r="K78" s="34">
        <v>99</v>
      </c>
      <c r="L78" s="47">
        <v>51</v>
      </c>
      <c r="M78" s="46">
        <v>2</v>
      </c>
      <c r="N78" s="46">
        <v>12</v>
      </c>
      <c r="O78" s="34">
        <v>65</v>
      </c>
    </row>
    <row r="79" spans="1:15" ht="15" x14ac:dyDescent="0.2">
      <c r="A79" s="70"/>
      <c r="B79" s="36" t="s">
        <v>81</v>
      </c>
      <c r="C79" s="36" t="s">
        <v>10</v>
      </c>
      <c r="D79" s="46">
        <v>226</v>
      </c>
      <c r="E79" s="46">
        <v>2</v>
      </c>
      <c r="F79" s="46">
        <v>5</v>
      </c>
      <c r="G79" s="46">
        <v>233</v>
      </c>
      <c r="H79" s="47">
        <v>126</v>
      </c>
      <c r="I79" s="46">
        <v>1</v>
      </c>
      <c r="J79" s="46">
        <v>3</v>
      </c>
      <c r="K79" s="34">
        <v>130</v>
      </c>
      <c r="L79" s="47">
        <v>25</v>
      </c>
      <c r="M79" s="46">
        <v>6</v>
      </c>
      <c r="N79" s="46">
        <v>11</v>
      </c>
      <c r="O79" s="34">
        <v>42</v>
      </c>
    </row>
    <row r="80" spans="1:15" ht="15" x14ac:dyDescent="0.2">
      <c r="A80" s="70"/>
      <c r="B80" s="36" t="s">
        <v>82</v>
      </c>
      <c r="C80" s="36" t="s">
        <v>10</v>
      </c>
      <c r="D80" s="46">
        <v>860</v>
      </c>
      <c r="E80" s="46">
        <v>6</v>
      </c>
      <c r="F80" s="46">
        <v>11</v>
      </c>
      <c r="G80" s="46">
        <v>877</v>
      </c>
      <c r="H80" s="47">
        <v>304</v>
      </c>
      <c r="I80" s="46">
        <v>5</v>
      </c>
      <c r="J80" s="46">
        <v>20</v>
      </c>
      <c r="K80" s="34">
        <v>329</v>
      </c>
      <c r="L80" s="47">
        <v>113</v>
      </c>
      <c r="M80" s="46">
        <v>14</v>
      </c>
      <c r="N80" s="46">
        <v>16</v>
      </c>
      <c r="O80" s="34">
        <v>143</v>
      </c>
    </row>
    <row r="81" spans="1:15" ht="15" x14ac:dyDescent="0.2">
      <c r="A81" s="70"/>
      <c r="B81" s="36" t="s">
        <v>83</v>
      </c>
      <c r="C81" s="36" t="s">
        <v>10</v>
      </c>
      <c r="D81" s="46">
        <v>246</v>
      </c>
      <c r="E81" s="46">
        <v>3</v>
      </c>
      <c r="F81" s="46">
        <v>5</v>
      </c>
      <c r="G81" s="46">
        <v>254</v>
      </c>
      <c r="H81" s="47">
        <v>128</v>
      </c>
      <c r="I81" s="46">
        <v>4</v>
      </c>
      <c r="J81" s="46">
        <v>1</v>
      </c>
      <c r="K81" s="34">
        <v>133</v>
      </c>
      <c r="L81" s="47">
        <v>24</v>
      </c>
      <c r="M81" s="46">
        <v>7</v>
      </c>
      <c r="N81" s="46">
        <v>11</v>
      </c>
      <c r="O81" s="34">
        <v>42</v>
      </c>
    </row>
    <row r="82" spans="1:15" ht="15" x14ac:dyDescent="0.2">
      <c r="A82" s="70"/>
      <c r="B82" s="36" t="s">
        <v>84</v>
      </c>
      <c r="C82" s="36" t="s">
        <v>10</v>
      </c>
      <c r="D82" s="46">
        <v>322</v>
      </c>
      <c r="E82" s="46">
        <v>2</v>
      </c>
      <c r="F82" s="46">
        <v>0</v>
      </c>
      <c r="G82" s="46">
        <v>324</v>
      </c>
      <c r="H82" s="47">
        <v>121</v>
      </c>
      <c r="I82" s="46">
        <v>1</v>
      </c>
      <c r="J82" s="46">
        <v>1</v>
      </c>
      <c r="K82" s="34">
        <v>123</v>
      </c>
      <c r="L82" s="47">
        <v>47</v>
      </c>
      <c r="M82" s="46">
        <v>9</v>
      </c>
      <c r="N82" s="46">
        <v>5</v>
      </c>
      <c r="O82" s="34">
        <v>61</v>
      </c>
    </row>
    <row r="83" spans="1:15" ht="15" x14ac:dyDescent="0.2">
      <c r="A83" s="70"/>
      <c r="B83" s="36" t="s">
        <v>85</v>
      </c>
      <c r="C83" s="36" t="s">
        <v>86</v>
      </c>
      <c r="D83" s="46">
        <v>4122</v>
      </c>
      <c r="E83" s="46">
        <v>1</v>
      </c>
      <c r="F83" s="46">
        <v>2</v>
      </c>
      <c r="G83" s="46">
        <v>4125</v>
      </c>
      <c r="H83" s="47">
        <v>552</v>
      </c>
      <c r="I83" s="46">
        <v>30</v>
      </c>
      <c r="J83" s="46">
        <v>11</v>
      </c>
      <c r="K83" s="34">
        <v>593</v>
      </c>
      <c r="L83" s="47">
        <v>563</v>
      </c>
      <c r="M83" s="46">
        <v>4</v>
      </c>
      <c r="N83" s="46">
        <v>10</v>
      </c>
      <c r="O83" s="34">
        <v>577</v>
      </c>
    </row>
    <row r="84" spans="1:15" ht="15" x14ac:dyDescent="0.2">
      <c r="A84" s="70"/>
      <c r="B84" s="36" t="s">
        <v>87</v>
      </c>
      <c r="C84" s="36" t="s">
        <v>10</v>
      </c>
      <c r="D84" s="46">
        <v>349</v>
      </c>
      <c r="E84" s="46">
        <v>2</v>
      </c>
      <c r="F84" s="46">
        <v>5</v>
      </c>
      <c r="G84" s="46">
        <v>356</v>
      </c>
      <c r="H84" s="47">
        <v>81</v>
      </c>
      <c r="I84" s="46">
        <v>1</v>
      </c>
      <c r="J84" s="46">
        <v>6</v>
      </c>
      <c r="K84" s="34">
        <v>88</v>
      </c>
      <c r="L84" s="47">
        <v>30</v>
      </c>
      <c r="M84" s="46">
        <v>8</v>
      </c>
      <c r="N84" s="46">
        <v>12</v>
      </c>
      <c r="O84" s="34">
        <v>50</v>
      </c>
    </row>
    <row r="85" spans="1:15" ht="15" x14ac:dyDescent="0.2">
      <c r="A85" s="70"/>
      <c r="B85" s="36" t="s">
        <v>88</v>
      </c>
      <c r="C85" s="36" t="s">
        <v>10</v>
      </c>
      <c r="D85" s="46">
        <v>182</v>
      </c>
      <c r="E85" s="46">
        <v>1</v>
      </c>
      <c r="F85" s="46">
        <v>3</v>
      </c>
      <c r="G85" s="46">
        <v>186</v>
      </c>
      <c r="H85" s="47">
        <v>74</v>
      </c>
      <c r="I85" s="46">
        <v>3</v>
      </c>
      <c r="J85" s="46">
        <v>1</v>
      </c>
      <c r="K85" s="34">
        <v>78</v>
      </c>
      <c r="L85" s="47">
        <v>26</v>
      </c>
      <c r="M85" s="46">
        <v>6</v>
      </c>
      <c r="N85" s="46">
        <v>12</v>
      </c>
      <c r="O85" s="34">
        <v>44</v>
      </c>
    </row>
    <row r="86" spans="1:15" ht="15" x14ac:dyDescent="0.2">
      <c r="A86" s="70"/>
      <c r="B86" s="36" t="s">
        <v>89</v>
      </c>
      <c r="C86" s="36" t="s">
        <v>10</v>
      </c>
      <c r="D86" s="46">
        <v>246</v>
      </c>
      <c r="E86" s="46">
        <v>1</v>
      </c>
      <c r="F86" s="46">
        <v>4</v>
      </c>
      <c r="G86" s="46">
        <v>251</v>
      </c>
      <c r="H86" s="47">
        <v>101</v>
      </c>
      <c r="I86" s="46">
        <v>1</v>
      </c>
      <c r="J86" s="46">
        <v>0</v>
      </c>
      <c r="K86" s="34">
        <v>102</v>
      </c>
      <c r="L86" s="47">
        <v>49</v>
      </c>
      <c r="M86" s="46">
        <v>8</v>
      </c>
      <c r="N86" s="46">
        <v>21</v>
      </c>
      <c r="O86" s="34">
        <v>78</v>
      </c>
    </row>
    <row r="87" spans="1:15" ht="15" x14ac:dyDescent="0.2">
      <c r="A87" s="70"/>
      <c r="B87" s="36" t="s">
        <v>90</v>
      </c>
      <c r="C87" s="36" t="s">
        <v>10</v>
      </c>
      <c r="D87" s="46">
        <v>231</v>
      </c>
      <c r="E87" s="46">
        <v>1</v>
      </c>
      <c r="F87" s="46">
        <v>3</v>
      </c>
      <c r="G87" s="46">
        <v>235</v>
      </c>
      <c r="H87" s="47">
        <v>93</v>
      </c>
      <c r="I87" s="46">
        <v>2</v>
      </c>
      <c r="J87" s="46">
        <v>2</v>
      </c>
      <c r="K87" s="34">
        <v>97</v>
      </c>
      <c r="L87" s="47">
        <v>37</v>
      </c>
      <c r="M87" s="46">
        <v>7</v>
      </c>
      <c r="N87" s="46">
        <v>12</v>
      </c>
      <c r="O87" s="34">
        <v>56</v>
      </c>
    </row>
    <row r="88" spans="1:15" ht="15" x14ac:dyDescent="0.2">
      <c r="A88" s="70"/>
      <c r="B88" s="36" t="s">
        <v>91</v>
      </c>
      <c r="C88" s="36" t="s">
        <v>26</v>
      </c>
      <c r="D88" s="46">
        <v>200</v>
      </c>
      <c r="E88" s="46">
        <v>2</v>
      </c>
      <c r="F88" s="46">
        <v>5</v>
      </c>
      <c r="G88" s="46">
        <v>207</v>
      </c>
      <c r="H88" s="47">
        <v>121</v>
      </c>
      <c r="I88" s="46">
        <v>2</v>
      </c>
      <c r="J88" s="46">
        <v>1</v>
      </c>
      <c r="K88" s="34">
        <v>124</v>
      </c>
      <c r="L88" s="47">
        <v>37</v>
      </c>
      <c r="M88" s="46">
        <v>8</v>
      </c>
      <c r="N88" s="46">
        <v>10</v>
      </c>
      <c r="O88" s="34">
        <v>55</v>
      </c>
    </row>
    <row r="89" spans="1:15" ht="15" x14ac:dyDescent="0.2">
      <c r="A89" s="70"/>
      <c r="B89" s="36" t="s">
        <v>92</v>
      </c>
      <c r="C89" s="36" t="s">
        <v>10</v>
      </c>
      <c r="D89" s="46">
        <v>369</v>
      </c>
      <c r="E89" s="46">
        <v>3</v>
      </c>
      <c r="F89" s="46">
        <v>4</v>
      </c>
      <c r="G89" s="46">
        <v>376</v>
      </c>
      <c r="H89" s="47">
        <v>92</v>
      </c>
      <c r="I89" s="46">
        <v>4</v>
      </c>
      <c r="J89" s="46">
        <v>2</v>
      </c>
      <c r="K89" s="34">
        <v>98</v>
      </c>
      <c r="L89" s="47">
        <v>26</v>
      </c>
      <c r="M89" s="46">
        <v>6</v>
      </c>
      <c r="N89" s="46">
        <v>25</v>
      </c>
      <c r="O89" s="34">
        <v>57</v>
      </c>
    </row>
    <row r="90" spans="1:15" ht="15" x14ac:dyDescent="0.2">
      <c r="A90" s="70"/>
      <c r="B90" s="36" t="s">
        <v>93</v>
      </c>
      <c r="C90" s="36" t="s">
        <v>10</v>
      </c>
      <c r="D90" s="46">
        <v>249</v>
      </c>
      <c r="E90" s="46">
        <v>1</v>
      </c>
      <c r="F90" s="46">
        <v>6</v>
      </c>
      <c r="G90" s="46">
        <v>256</v>
      </c>
      <c r="H90" s="47">
        <v>110</v>
      </c>
      <c r="I90" s="46">
        <v>0</v>
      </c>
      <c r="J90" s="46">
        <v>4</v>
      </c>
      <c r="K90" s="34">
        <v>114</v>
      </c>
      <c r="L90" s="47">
        <v>24</v>
      </c>
      <c r="M90" s="46">
        <v>11</v>
      </c>
      <c r="N90" s="46">
        <v>14</v>
      </c>
      <c r="O90" s="34">
        <v>49</v>
      </c>
    </row>
    <row r="91" spans="1:15" ht="15" x14ac:dyDescent="0.2">
      <c r="A91" s="70"/>
      <c r="B91" s="36" t="s">
        <v>94</v>
      </c>
      <c r="C91" s="36" t="s">
        <v>10</v>
      </c>
      <c r="D91" s="46">
        <v>359</v>
      </c>
      <c r="E91" s="46">
        <v>1</v>
      </c>
      <c r="F91" s="46">
        <v>8</v>
      </c>
      <c r="G91" s="46">
        <v>368</v>
      </c>
      <c r="H91" s="47">
        <v>202</v>
      </c>
      <c r="I91" s="46">
        <v>1</v>
      </c>
      <c r="J91" s="46">
        <v>1</v>
      </c>
      <c r="K91" s="34">
        <v>204</v>
      </c>
      <c r="L91" s="47">
        <v>50</v>
      </c>
      <c r="M91" s="46">
        <v>8</v>
      </c>
      <c r="N91" s="46">
        <v>27</v>
      </c>
      <c r="O91" s="34">
        <v>85</v>
      </c>
    </row>
    <row r="92" spans="1:15" ht="15" x14ac:dyDescent="0.2">
      <c r="A92" s="70"/>
      <c r="B92" s="36" t="s">
        <v>95</v>
      </c>
      <c r="C92" s="36" t="s">
        <v>10</v>
      </c>
      <c r="D92" s="46">
        <v>282</v>
      </c>
      <c r="E92" s="46">
        <v>2</v>
      </c>
      <c r="F92" s="46">
        <v>5</v>
      </c>
      <c r="G92" s="46">
        <v>289</v>
      </c>
      <c r="H92" s="47">
        <v>165</v>
      </c>
      <c r="I92" s="46">
        <v>2</v>
      </c>
      <c r="J92" s="46">
        <v>6</v>
      </c>
      <c r="K92" s="34">
        <v>173</v>
      </c>
      <c r="L92" s="47">
        <v>26</v>
      </c>
      <c r="M92" s="46">
        <v>7</v>
      </c>
      <c r="N92" s="46">
        <v>16</v>
      </c>
      <c r="O92" s="34">
        <v>49</v>
      </c>
    </row>
    <row r="93" spans="1:15" ht="15" x14ac:dyDescent="0.2">
      <c r="A93" s="70"/>
      <c r="B93" s="36" t="s">
        <v>96</v>
      </c>
      <c r="C93" s="36" t="s">
        <v>10</v>
      </c>
      <c r="D93" s="46">
        <v>206</v>
      </c>
      <c r="E93" s="46">
        <v>1</v>
      </c>
      <c r="F93" s="46">
        <v>1</v>
      </c>
      <c r="G93" s="46">
        <v>208</v>
      </c>
      <c r="H93" s="47">
        <v>91</v>
      </c>
      <c r="I93" s="46">
        <v>2</v>
      </c>
      <c r="J93" s="46">
        <v>0</v>
      </c>
      <c r="K93" s="34">
        <v>93</v>
      </c>
      <c r="L93" s="47">
        <v>40</v>
      </c>
      <c r="M93" s="46">
        <v>2</v>
      </c>
      <c r="N93" s="46">
        <v>5</v>
      </c>
      <c r="O93" s="34">
        <v>47</v>
      </c>
    </row>
    <row r="94" spans="1:15" ht="15" x14ac:dyDescent="0.2">
      <c r="A94" s="70"/>
      <c r="B94" s="36" t="s">
        <v>97</v>
      </c>
      <c r="C94" s="36" t="s">
        <v>10</v>
      </c>
      <c r="D94" s="46">
        <v>109</v>
      </c>
      <c r="E94" s="46">
        <v>0</v>
      </c>
      <c r="F94" s="46">
        <v>4</v>
      </c>
      <c r="G94" s="46">
        <v>113</v>
      </c>
      <c r="H94" s="47">
        <v>35</v>
      </c>
      <c r="I94" s="46">
        <v>0</v>
      </c>
      <c r="J94" s="46">
        <v>1</v>
      </c>
      <c r="K94" s="34">
        <v>36</v>
      </c>
      <c r="L94" s="47">
        <v>21</v>
      </c>
      <c r="M94" s="46">
        <v>1</v>
      </c>
      <c r="N94" s="46">
        <v>7</v>
      </c>
      <c r="O94" s="34">
        <v>29</v>
      </c>
    </row>
    <row r="95" spans="1:15" ht="15" x14ac:dyDescent="0.2">
      <c r="A95" s="70"/>
      <c r="B95" s="36" t="s">
        <v>98</v>
      </c>
      <c r="C95" s="36" t="s">
        <v>10</v>
      </c>
      <c r="D95" s="46">
        <v>127</v>
      </c>
      <c r="E95" s="46">
        <v>0</v>
      </c>
      <c r="F95" s="46">
        <v>4</v>
      </c>
      <c r="G95" s="46">
        <v>131</v>
      </c>
      <c r="H95" s="47">
        <v>39</v>
      </c>
      <c r="I95" s="46">
        <v>2</v>
      </c>
      <c r="J95" s="46">
        <v>1</v>
      </c>
      <c r="K95" s="34">
        <v>42</v>
      </c>
      <c r="L95" s="47">
        <v>32</v>
      </c>
      <c r="M95" s="46">
        <v>6</v>
      </c>
      <c r="N95" s="46">
        <v>8</v>
      </c>
      <c r="O95" s="34">
        <v>46</v>
      </c>
    </row>
    <row r="96" spans="1:15" ht="15" x14ac:dyDescent="0.2">
      <c r="A96" s="70"/>
      <c r="B96" s="36" t="s">
        <v>99</v>
      </c>
      <c r="C96" s="36" t="s">
        <v>10</v>
      </c>
      <c r="D96" s="46">
        <v>317</v>
      </c>
      <c r="E96" s="46">
        <v>1</v>
      </c>
      <c r="F96" s="46">
        <v>3</v>
      </c>
      <c r="G96" s="46">
        <v>321</v>
      </c>
      <c r="H96" s="47">
        <v>100</v>
      </c>
      <c r="I96" s="46">
        <v>2</v>
      </c>
      <c r="J96" s="46">
        <v>4</v>
      </c>
      <c r="K96" s="34">
        <v>106</v>
      </c>
      <c r="L96" s="47">
        <v>46</v>
      </c>
      <c r="M96" s="46">
        <v>7</v>
      </c>
      <c r="N96" s="46">
        <v>19</v>
      </c>
      <c r="O96" s="34">
        <v>72</v>
      </c>
    </row>
    <row r="97" spans="1:15" ht="15" x14ac:dyDescent="0.2">
      <c r="A97" s="70"/>
      <c r="B97" s="36" t="s">
        <v>100</v>
      </c>
      <c r="C97" s="36" t="s">
        <v>11</v>
      </c>
      <c r="D97" s="46">
        <v>1349</v>
      </c>
      <c r="E97" s="46">
        <v>14</v>
      </c>
      <c r="F97" s="46">
        <v>50</v>
      </c>
      <c r="G97" s="46">
        <v>1413</v>
      </c>
      <c r="H97" s="47">
        <v>298</v>
      </c>
      <c r="I97" s="46">
        <v>19</v>
      </c>
      <c r="J97" s="46">
        <v>49</v>
      </c>
      <c r="K97" s="34">
        <v>366</v>
      </c>
      <c r="L97" s="47">
        <v>264</v>
      </c>
      <c r="M97" s="46">
        <v>23</v>
      </c>
      <c r="N97" s="46">
        <v>167</v>
      </c>
      <c r="O97" s="34">
        <v>454</v>
      </c>
    </row>
    <row r="98" spans="1:15" ht="15" x14ac:dyDescent="0.2">
      <c r="A98" s="70"/>
      <c r="B98" s="36" t="s">
        <v>101</v>
      </c>
      <c r="C98" s="36" t="s">
        <v>10</v>
      </c>
      <c r="D98" s="46">
        <v>903</v>
      </c>
      <c r="E98" s="46">
        <v>0</v>
      </c>
      <c r="F98" s="46">
        <v>13</v>
      </c>
      <c r="G98" s="46">
        <v>916</v>
      </c>
      <c r="H98" s="47">
        <v>237</v>
      </c>
      <c r="I98" s="46">
        <v>3</v>
      </c>
      <c r="J98" s="46">
        <v>3</v>
      </c>
      <c r="K98" s="34">
        <v>243</v>
      </c>
      <c r="L98" s="47">
        <v>101</v>
      </c>
      <c r="M98" s="46">
        <v>14</v>
      </c>
      <c r="N98" s="46">
        <v>28</v>
      </c>
      <c r="O98" s="34">
        <v>143</v>
      </c>
    </row>
    <row r="99" spans="1:15" ht="15" x14ac:dyDescent="0.2">
      <c r="A99" s="70"/>
      <c r="B99" s="36" t="s">
        <v>102</v>
      </c>
      <c r="C99" s="36" t="s">
        <v>10</v>
      </c>
      <c r="D99" s="46">
        <v>424</v>
      </c>
      <c r="E99" s="46">
        <v>3</v>
      </c>
      <c r="F99" s="46">
        <v>3</v>
      </c>
      <c r="G99" s="46">
        <v>430</v>
      </c>
      <c r="H99" s="47">
        <v>61</v>
      </c>
      <c r="I99" s="46">
        <v>2</v>
      </c>
      <c r="J99" s="46">
        <v>9</v>
      </c>
      <c r="K99" s="34">
        <v>72</v>
      </c>
      <c r="L99" s="47">
        <v>38</v>
      </c>
      <c r="M99" s="46">
        <v>9</v>
      </c>
      <c r="N99" s="46">
        <v>13</v>
      </c>
      <c r="O99" s="34">
        <v>60</v>
      </c>
    </row>
    <row r="100" spans="1:15" ht="15" x14ac:dyDescent="0.2">
      <c r="A100" s="70"/>
      <c r="B100" s="36" t="s">
        <v>103</v>
      </c>
      <c r="C100" s="36" t="s">
        <v>10</v>
      </c>
      <c r="D100" s="46">
        <v>701</v>
      </c>
      <c r="E100" s="46">
        <v>1</v>
      </c>
      <c r="F100" s="46">
        <v>7</v>
      </c>
      <c r="G100" s="46">
        <v>709</v>
      </c>
      <c r="H100" s="47">
        <v>154</v>
      </c>
      <c r="I100" s="46">
        <v>3</v>
      </c>
      <c r="J100" s="46">
        <v>9</v>
      </c>
      <c r="K100" s="34">
        <v>166</v>
      </c>
      <c r="L100" s="47">
        <v>68</v>
      </c>
      <c r="M100" s="46">
        <v>11</v>
      </c>
      <c r="N100" s="46">
        <v>19</v>
      </c>
      <c r="O100" s="34">
        <v>98</v>
      </c>
    </row>
    <row r="101" spans="1:15" ht="15" x14ac:dyDescent="0.2">
      <c r="A101" s="70"/>
      <c r="B101" s="36" t="s">
        <v>104</v>
      </c>
      <c r="C101" s="36" t="s">
        <v>11</v>
      </c>
      <c r="D101" s="46">
        <v>2001</v>
      </c>
      <c r="E101" s="46">
        <v>43</v>
      </c>
      <c r="F101" s="46">
        <v>213</v>
      </c>
      <c r="G101" s="46">
        <v>2257</v>
      </c>
      <c r="H101" s="47">
        <v>460</v>
      </c>
      <c r="I101" s="46">
        <v>30</v>
      </c>
      <c r="J101" s="46">
        <v>152</v>
      </c>
      <c r="K101" s="34">
        <v>642</v>
      </c>
      <c r="L101" s="47">
        <v>402</v>
      </c>
      <c r="M101" s="46">
        <v>67</v>
      </c>
      <c r="N101" s="46">
        <v>533</v>
      </c>
      <c r="O101" s="34">
        <v>1002</v>
      </c>
    </row>
    <row r="102" spans="1:15" ht="15" x14ac:dyDescent="0.2">
      <c r="A102" s="70"/>
      <c r="B102" s="36" t="s">
        <v>105</v>
      </c>
      <c r="C102" s="36" t="s">
        <v>10</v>
      </c>
      <c r="D102" s="46">
        <v>390</v>
      </c>
      <c r="E102" s="46">
        <v>3</v>
      </c>
      <c r="F102" s="46">
        <v>5</v>
      </c>
      <c r="G102" s="46">
        <v>398</v>
      </c>
      <c r="H102" s="47">
        <v>96</v>
      </c>
      <c r="I102" s="46">
        <v>1</v>
      </c>
      <c r="J102" s="46">
        <v>3</v>
      </c>
      <c r="K102" s="34">
        <v>100</v>
      </c>
      <c r="L102" s="47">
        <v>43</v>
      </c>
      <c r="M102" s="46">
        <v>6</v>
      </c>
      <c r="N102" s="46">
        <v>16</v>
      </c>
      <c r="O102" s="34">
        <v>65</v>
      </c>
    </row>
    <row r="103" spans="1:15" ht="15" x14ac:dyDescent="0.2">
      <c r="A103" s="70"/>
      <c r="B103" s="36" t="s">
        <v>106</v>
      </c>
      <c r="C103" s="36" t="s">
        <v>10</v>
      </c>
      <c r="D103" s="46">
        <v>334</v>
      </c>
      <c r="E103" s="46">
        <v>1</v>
      </c>
      <c r="F103" s="46">
        <v>3</v>
      </c>
      <c r="G103" s="46">
        <v>338</v>
      </c>
      <c r="H103" s="47">
        <v>83</v>
      </c>
      <c r="I103" s="46">
        <v>8</v>
      </c>
      <c r="J103" s="46">
        <v>8</v>
      </c>
      <c r="K103" s="34">
        <v>99</v>
      </c>
      <c r="L103" s="47">
        <v>27</v>
      </c>
      <c r="M103" s="46">
        <v>5</v>
      </c>
      <c r="N103" s="46">
        <v>13</v>
      </c>
      <c r="O103" s="34">
        <v>45</v>
      </c>
    </row>
    <row r="104" spans="1:15" ht="15" x14ac:dyDescent="0.2">
      <c r="A104" s="70"/>
      <c r="B104" s="36" t="s">
        <v>107</v>
      </c>
      <c r="C104" s="36" t="s">
        <v>10</v>
      </c>
      <c r="D104" s="46">
        <v>511</v>
      </c>
      <c r="E104" s="46">
        <v>1</v>
      </c>
      <c r="F104" s="46">
        <v>5</v>
      </c>
      <c r="G104" s="46">
        <v>517</v>
      </c>
      <c r="H104" s="47">
        <v>105</v>
      </c>
      <c r="I104" s="46">
        <v>4</v>
      </c>
      <c r="J104" s="46">
        <v>7</v>
      </c>
      <c r="K104" s="34">
        <v>116</v>
      </c>
      <c r="L104" s="47">
        <v>56</v>
      </c>
      <c r="M104" s="46">
        <v>10</v>
      </c>
      <c r="N104" s="46">
        <v>12</v>
      </c>
      <c r="O104" s="34">
        <v>78</v>
      </c>
    </row>
    <row r="105" spans="1:15" ht="15" x14ac:dyDescent="0.2">
      <c r="A105" s="70"/>
      <c r="B105" s="36" t="s">
        <v>108</v>
      </c>
      <c r="C105" s="36" t="s">
        <v>10</v>
      </c>
      <c r="D105" s="46">
        <v>292</v>
      </c>
      <c r="E105" s="46">
        <v>0</v>
      </c>
      <c r="F105" s="46">
        <v>3</v>
      </c>
      <c r="G105" s="46">
        <v>295</v>
      </c>
      <c r="H105" s="47">
        <v>58</v>
      </c>
      <c r="I105" s="46">
        <v>0</v>
      </c>
      <c r="J105" s="46">
        <v>2</v>
      </c>
      <c r="K105" s="34">
        <v>60</v>
      </c>
      <c r="L105" s="47">
        <v>44</v>
      </c>
      <c r="M105" s="46">
        <v>4</v>
      </c>
      <c r="N105" s="46">
        <v>5</v>
      </c>
      <c r="O105" s="34">
        <v>53</v>
      </c>
    </row>
    <row r="106" spans="1:15" ht="15" x14ac:dyDescent="0.2">
      <c r="A106" s="70"/>
      <c r="B106" s="36" t="s">
        <v>109</v>
      </c>
      <c r="C106" s="36" t="s">
        <v>10</v>
      </c>
      <c r="D106" s="46">
        <v>965</v>
      </c>
      <c r="E106" s="46">
        <v>5</v>
      </c>
      <c r="F106" s="46">
        <v>13</v>
      </c>
      <c r="G106" s="46">
        <v>983</v>
      </c>
      <c r="H106" s="47">
        <v>207</v>
      </c>
      <c r="I106" s="46">
        <v>5</v>
      </c>
      <c r="J106" s="46">
        <v>16</v>
      </c>
      <c r="K106" s="34">
        <v>228</v>
      </c>
      <c r="L106" s="47">
        <v>153</v>
      </c>
      <c r="M106" s="46">
        <v>15</v>
      </c>
      <c r="N106" s="46">
        <v>13</v>
      </c>
      <c r="O106" s="34">
        <v>181</v>
      </c>
    </row>
    <row r="107" spans="1:15" ht="15" x14ac:dyDescent="0.2">
      <c r="A107" s="70"/>
      <c r="B107" s="36" t="s">
        <v>110</v>
      </c>
      <c r="C107" s="36" t="s">
        <v>10</v>
      </c>
      <c r="D107" s="46">
        <v>165</v>
      </c>
      <c r="E107" s="46">
        <v>2</v>
      </c>
      <c r="F107" s="46">
        <v>2</v>
      </c>
      <c r="G107" s="46">
        <v>169</v>
      </c>
      <c r="H107" s="47">
        <v>65</v>
      </c>
      <c r="I107" s="46">
        <v>6</v>
      </c>
      <c r="J107" s="46">
        <v>2</v>
      </c>
      <c r="K107" s="34">
        <v>73</v>
      </c>
      <c r="L107" s="47">
        <v>38</v>
      </c>
      <c r="M107" s="46">
        <v>11</v>
      </c>
      <c r="N107" s="46">
        <v>8</v>
      </c>
      <c r="O107" s="34">
        <v>57</v>
      </c>
    </row>
    <row r="108" spans="1:15" ht="15" x14ac:dyDescent="0.2">
      <c r="A108" s="70"/>
      <c r="B108" s="36" t="s">
        <v>111</v>
      </c>
      <c r="C108" s="36" t="s">
        <v>11</v>
      </c>
      <c r="D108" s="46">
        <v>454</v>
      </c>
      <c r="E108" s="46">
        <v>33</v>
      </c>
      <c r="F108" s="46">
        <v>276</v>
      </c>
      <c r="G108" s="46">
        <v>763</v>
      </c>
      <c r="H108" s="47">
        <v>311</v>
      </c>
      <c r="I108" s="46">
        <v>26</v>
      </c>
      <c r="J108" s="46">
        <v>184</v>
      </c>
      <c r="K108" s="34">
        <v>521</v>
      </c>
      <c r="L108" s="47">
        <v>298</v>
      </c>
      <c r="M108" s="46">
        <v>47</v>
      </c>
      <c r="N108" s="46">
        <v>622</v>
      </c>
      <c r="O108" s="34">
        <v>967</v>
      </c>
    </row>
    <row r="109" spans="1:15" ht="15" x14ac:dyDescent="0.2">
      <c r="A109" s="70"/>
      <c r="B109" s="36" t="s">
        <v>112</v>
      </c>
      <c r="C109" s="36" t="s">
        <v>10</v>
      </c>
      <c r="D109" s="46">
        <v>247</v>
      </c>
      <c r="E109" s="46">
        <v>2</v>
      </c>
      <c r="F109" s="46">
        <v>3</v>
      </c>
      <c r="G109" s="46">
        <v>252</v>
      </c>
      <c r="H109" s="47">
        <v>88</v>
      </c>
      <c r="I109" s="46">
        <v>5</v>
      </c>
      <c r="J109" s="46">
        <v>2</v>
      </c>
      <c r="K109" s="34">
        <v>95</v>
      </c>
      <c r="L109" s="47">
        <v>39</v>
      </c>
      <c r="M109" s="46">
        <v>4</v>
      </c>
      <c r="N109" s="46">
        <v>10</v>
      </c>
      <c r="O109" s="34">
        <v>53</v>
      </c>
    </row>
    <row r="110" spans="1:15" ht="15" x14ac:dyDescent="0.2">
      <c r="A110" s="70"/>
      <c r="B110" s="36" t="s">
        <v>113</v>
      </c>
      <c r="C110" s="36" t="s">
        <v>10</v>
      </c>
      <c r="D110" s="46">
        <v>1349</v>
      </c>
      <c r="E110" s="46">
        <v>6</v>
      </c>
      <c r="F110" s="46">
        <v>11</v>
      </c>
      <c r="G110" s="46">
        <v>1366</v>
      </c>
      <c r="H110" s="47">
        <v>277</v>
      </c>
      <c r="I110" s="46">
        <v>6</v>
      </c>
      <c r="J110" s="46">
        <v>6</v>
      </c>
      <c r="K110" s="34">
        <v>289</v>
      </c>
      <c r="L110" s="47">
        <v>258</v>
      </c>
      <c r="M110" s="46">
        <v>13</v>
      </c>
      <c r="N110" s="46">
        <v>20</v>
      </c>
      <c r="O110" s="34">
        <v>291</v>
      </c>
    </row>
    <row r="111" spans="1:15" ht="15" x14ac:dyDescent="0.2">
      <c r="A111" s="71"/>
      <c r="B111" s="36" t="s">
        <v>114</v>
      </c>
      <c r="C111" s="36" t="s">
        <v>11</v>
      </c>
      <c r="D111" s="46">
        <v>440</v>
      </c>
      <c r="E111" s="46">
        <v>16</v>
      </c>
      <c r="F111" s="46">
        <v>94</v>
      </c>
      <c r="G111" s="46">
        <v>550</v>
      </c>
      <c r="H111" s="47">
        <v>230</v>
      </c>
      <c r="I111" s="46">
        <v>12</v>
      </c>
      <c r="J111" s="46">
        <v>88</v>
      </c>
      <c r="K111" s="34">
        <v>330</v>
      </c>
      <c r="L111" s="47">
        <v>155</v>
      </c>
      <c r="M111" s="46">
        <v>30</v>
      </c>
      <c r="N111" s="46">
        <v>365</v>
      </c>
      <c r="O111" s="34">
        <v>550</v>
      </c>
    </row>
    <row r="112" spans="1:15" x14ac:dyDescent="0.2">
      <c r="A112" s="10"/>
      <c r="B112" s="9"/>
      <c r="D112" s="9"/>
      <c r="E112" s="9"/>
      <c r="F112" s="9"/>
      <c r="G112" s="9"/>
    </row>
    <row r="113" spans="1:15" ht="15" x14ac:dyDescent="0.2">
      <c r="A113" s="30" t="s">
        <v>124</v>
      </c>
      <c r="B113" s="30"/>
      <c r="C113" s="30"/>
      <c r="D113" s="37">
        <f>AVERAGE(D5:D111)</f>
        <v>549.53271028037386</v>
      </c>
      <c r="E113" s="31">
        <f t="shared" ref="E113:O113" si="0">AVERAGE(E5:E111)</f>
        <v>7.7383177570093462</v>
      </c>
      <c r="F113" s="31">
        <f t="shared" si="0"/>
        <v>44.336448598130843</v>
      </c>
      <c r="G113" s="38">
        <f t="shared" si="0"/>
        <v>601.60747663551399</v>
      </c>
      <c r="H113" s="37">
        <f t="shared" si="0"/>
        <v>146.50467289719626</v>
      </c>
      <c r="I113" s="31">
        <f t="shared" si="0"/>
        <v>7.018691588785047</v>
      </c>
      <c r="J113" s="31">
        <f t="shared" si="0"/>
        <v>36.785046728971963</v>
      </c>
      <c r="K113" s="38">
        <f t="shared" si="0"/>
        <v>190.30841121495328</v>
      </c>
      <c r="L113" s="31">
        <f t="shared" si="0"/>
        <v>103.8411214953271</v>
      </c>
      <c r="M113" s="31">
        <f t="shared" si="0"/>
        <v>13.317757009345794</v>
      </c>
      <c r="N113" s="31">
        <f t="shared" si="0"/>
        <v>90.44859813084112</v>
      </c>
      <c r="O113" s="31">
        <f t="shared" si="0"/>
        <v>207.60747663551402</v>
      </c>
    </row>
    <row r="114" spans="1:15" x14ac:dyDescent="0.2">
      <c r="A114" s="10"/>
      <c r="B114" s="9"/>
      <c r="D114" s="9"/>
      <c r="E114" s="9"/>
      <c r="F114" s="9"/>
      <c r="G114" s="9"/>
    </row>
    <row r="115" spans="1:15" x14ac:dyDescent="0.2">
      <c r="A115" s="10"/>
      <c r="B115" s="9"/>
      <c r="D115" s="9"/>
      <c r="E115" s="9"/>
      <c r="F115" s="9"/>
      <c r="G115" s="9"/>
    </row>
    <row r="116" spans="1:15" x14ac:dyDescent="0.2">
      <c r="A116" s="10"/>
      <c r="B116" s="9"/>
      <c r="D116" s="9"/>
      <c r="E116" s="9"/>
      <c r="F116" s="9"/>
      <c r="G116" s="9"/>
    </row>
    <row r="117" spans="1:15" x14ac:dyDescent="0.2">
      <c r="A117" s="10"/>
      <c r="B117" s="9"/>
      <c r="D117" s="9"/>
      <c r="E117" s="9"/>
      <c r="F117" s="9"/>
      <c r="G117" s="9"/>
    </row>
    <row r="118" spans="1:15" x14ac:dyDescent="0.2">
      <c r="A118" s="10"/>
      <c r="B118" s="9"/>
      <c r="D118" s="9"/>
      <c r="E118" s="9"/>
      <c r="F118" s="9"/>
      <c r="G118" s="9"/>
    </row>
    <row r="119" spans="1:15" x14ac:dyDescent="0.2">
      <c r="A119" s="10"/>
      <c r="B119" s="9"/>
      <c r="D119" s="9"/>
      <c r="E119" s="9"/>
      <c r="F119" s="9"/>
      <c r="G119" s="9"/>
    </row>
    <row r="120" spans="1:15" x14ac:dyDescent="0.2">
      <c r="A120" s="10"/>
      <c r="B120" s="9"/>
      <c r="D120" s="9"/>
      <c r="E120" s="9"/>
      <c r="F120" s="9"/>
      <c r="G120" s="9"/>
    </row>
    <row r="121" spans="1:15" x14ac:dyDescent="0.2">
      <c r="A121" s="10"/>
      <c r="B121" s="9"/>
      <c r="D121" s="9"/>
      <c r="E121" s="9"/>
      <c r="F121" s="9"/>
      <c r="G121" s="9"/>
    </row>
    <row r="122" spans="1:15" x14ac:dyDescent="0.2">
      <c r="A122" s="10"/>
      <c r="B122" s="9"/>
      <c r="D122" s="9"/>
      <c r="E122" s="9"/>
      <c r="F122" s="9"/>
      <c r="G122" s="9"/>
    </row>
    <row r="123" spans="1:15" x14ac:dyDescent="0.2">
      <c r="A123" s="10"/>
      <c r="B123" s="9"/>
      <c r="D123" s="9"/>
      <c r="E123" s="9"/>
      <c r="F123" s="9"/>
      <c r="G123" s="9"/>
    </row>
  </sheetData>
  <mergeCells count="4">
    <mergeCell ref="D3:G3"/>
    <mergeCell ref="H3:K3"/>
    <mergeCell ref="L3:O3"/>
    <mergeCell ref="A5:A111"/>
  </mergeCells>
  <conditionalFormatting sqref="C3:C111">
    <cfRule type="cellIs" dxfId="2" priority="1" operator="equal">
      <formula>"MSS"</formula>
    </cfRule>
    <cfRule type="cellIs" dxfId="1" priority="2" operator="equal">
      <formula>"MSI-H"</formula>
    </cfRule>
    <cfRule type="cellIs" dxfId="0" priority="3" operator="equal">
      <formula>"MSI-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3A, Summary</vt:lpstr>
      <vt:lpstr>3B, Total</vt:lpstr>
      <vt:lpstr>3C, On target</vt:lpstr>
      <vt:lpstr>3D, PA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bias Sjöblom</dc:creator>
  <cp:keywords/>
  <dc:description/>
  <cp:lastModifiedBy>Tobias Sjöblom</cp:lastModifiedBy>
  <cp:revision/>
  <dcterms:created xsi:type="dcterms:W3CDTF">2022-12-22T12:34:17Z</dcterms:created>
  <dcterms:modified xsi:type="dcterms:W3CDTF">2023-06-08T14:36:03Z</dcterms:modified>
  <cp:category/>
  <cp:contentStatus/>
</cp:coreProperties>
</file>